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pivotCache/_rels/pivotCacheDefinition1.xml.rels" ContentType="application/vnd.openxmlformats-package.relationships+xml"/>
  <Override PartName="/xl/pivotCache/pivotCacheRecords1.xml" ContentType="application/vnd.openxmlformats-officedocument.spreadsheetml.pivotCacheRecords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workbook.xml" ContentType="application/vnd.openxmlformats-officedocument.spreadsheetml.sheet.main+xml"/>
  <Override PartName="/xl/styles.xml" ContentType="application/vnd.openxmlformats-officedocument.spreadsheetml.styl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heet2" sheetId="1" state="visible" r:id="rId2"/>
    <sheet name="Sheet1" sheetId="2" state="visible" r:id="rId3"/>
    <sheet name="Read First" sheetId="3" state="visible" r:id="rId4"/>
  </sheets>
  <calcPr iterateCount="100" refMode="A1" iterate="false" iterateDelta="0.0001"/>
  <pivotCaches>
    <pivotCache cacheId="1" r:id="rId6"/>
  </pivotCaches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519" uniqueCount="30">
  <si>
    <t xml:space="preserve">country</t>
  </si>
  <si>
    <t xml:space="preserve">CHE</t>
  </si>
  <si>
    <t xml:space="preserve">Qx5</t>
  </si>
  <si>
    <t xml:space="preserve">Data</t>
  </si>
  <si>
    <t xml:space="preserve">year</t>
  </si>
  <si>
    <t xml:space="preserve">qx5_at_rle_15</t>
  </si>
  <si>
    <t xml:space="preserve">qx5_at_65</t>
  </si>
  <si>
    <t xml:space="preserve">Prospective OAT</t>
  </si>
  <si>
    <t xml:space="preserve">Total Result</t>
  </si>
  <si>
    <t xml:space="preserve">type</t>
  </si>
  <si>
    <t xml:space="preserve">age</t>
  </si>
  <si>
    <t xml:space="preserve">sex</t>
  </si>
  <si>
    <t xml:space="preserve">ind</t>
  </si>
  <si>
    <t xml:space="preserve">ind_at_rle_15</t>
  </si>
  <si>
    <t xml:space="preserve">ind_at_65</t>
  </si>
  <si>
    <t xml:space="preserve">POAT</t>
  </si>
  <si>
    <t xml:space="preserve">per</t>
  </si>
  <si>
    <t xml:space="preserve">b</t>
  </si>
  <si>
    <t xml:space="preserve">qx_5</t>
  </si>
  <si>
    <t xml:space="preserve">DNK</t>
  </si>
  <si>
    <t xml:space="preserve">FIN</t>
  </si>
  <si>
    <t xml:space="preserve">FRATNP</t>
  </si>
  <si>
    <t xml:space="preserve">GBR_SCO</t>
  </si>
  <si>
    <t xml:space="preserve">GBRTENW</t>
  </si>
  <si>
    <t xml:space="preserve">ISL</t>
  </si>
  <si>
    <t xml:space="preserve">ITA</t>
  </si>
  <si>
    <t xml:space="preserve">NLD</t>
  </si>
  <si>
    <t xml:space="preserve">NOR</t>
  </si>
  <si>
    <t xml:space="preserve">SWE</t>
  </si>
  <si>
    <t xml:space="preserve">Sheet 2 contains a pivot table with the data used in Figures 3, 4, and 5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8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9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0" xfId="20" applyFont="fals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1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20" applyFont="fals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5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24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18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ategory" xfId="20"/>
    <cellStyle name="Pivot Table Corner" xfId="21"/>
    <cellStyle name="Pivot Table Field" xfId="22"/>
    <cellStyle name="Pivot Table Result" xfId="23"/>
    <cellStyle name="Pivot Table Title" xfId="24"/>
    <cellStyle name="Pivot Table Value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875" createdVersion="3">
  <cacheSource type="worksheet">
    <worksheetSource ref="A1:I876" sheet="Sheet1"/>
  </cacheSource>
  <cacheFields count="9">
    <cacheField name="type" numFmtId="0">
      <sharedItems count="1">
        <s v="per"/>
      </sharedItems>
    </cacheField>
    <cacheField name="age" numFmtId="0">
      <sharedItems containsSemiMixedTypes="0" containsString="0" containsNumber="1" containsInteger="1" minValue="65" maxValue="65" count="1">
        <n v="65"/>
      </sharedItems>
    </cacheField>
    <cacheField name="country" numFmtId="0">
      <sharedItems count="11">
        <s v="CHE"/>
        <s v="DNK"/>
        <s v="FIN"/>
        <s v="FRATNP"/>
        <s v="GBR_SCO"/>
        <s v="GBRTENW"/>
        <s v="ISL"/>
        <s v="ITA"/>
        <s v="NLD"/>
        <s v="NOR"/>
        <s v="SWE"/>
      </sharedItems>
    </cacheField>
    <cacheField name="year" numFmtId="0">
      <sharedItems containsSemiMixedTypes="0" containsString="0" containsNumber="1" containsInteger="1" minValue="1800" maxValue="1926" count="127">
        <n v="1800"/>
        <n v="1801"/>
        <n v="1802"/>
        <n v="1803"/>
        <n v="1804"/>
        <n v="1805"/>
        <n v="1806"/>
        <n v="1807"/>
        <n v="1808"/>
        <n v="1809"/>
        <n v="1810"/>
        <n v="1811"/>
        <n v="1812"/>
        <n v="1813"/>
        <n v="1814"/>
        <n v="1815"/>
        <n v="1816"/>
        <n v="1817"/>
        <n v="1818"/>
        <n v="1819"/>
        <n v="1820"/>
        <n v="1821"/>
        <n v="1822"/>
        <n v="1823"/>
        <n v="1824"/>
        <n v="1825"/>
        <n v="1826"/>
        <n v="1827"/>
        <n v="1828"/>
        <n v="1829"/>
        <n v="1830"/>
        <n v="1831"/>
        <n v="1832"/>
        <n v="1833"/>
        <n v="1834"/>
        <n v="1835"/>
        <n v="1836"/>
        <n v="1837"/>
        <n v="1838"/>
        <n v="1839"/>
        <n v="1840"/>
        <n v="1841"/>
        <n v="1842"/>
        <n v="1843"/>
        <n v="1844"/>
        <n v="1845"/>
        <n v="1846"/>
        <n v="1847"/>
        <n v="1848"/>
        <n v="1849"/>
        <n v="1850"/>
        <n v="1851"/>
        <n v="1852"/>
        <n v="1853"/>
        <n v="1854"/>
        <n v="1855"/>
        <n v="1856"/>
        <n v="1857"/>
        <n v="1858"/>
        <n v="1859"/>
        <n v="1860"/>
        <n v="1861"/>
        <n v="1862"/>
        <n v="1863"/>
        <n v="1864"/>
        <n v="1865"/>
        <n v="1866"/>
        <n v="1867"/>
        <n v="1868"/>
        <n v="1869"/>
        <n v="1870"/>
        <n v="1871"/>
        <n v="1872"/>
        <n v="1873"/>
        <n v="1874"/>
        <n v="1875"/>
        <n v="1876"/>
        <n v="1877"/>
        <n v="1878"/>
        <n v="1879"/>
        <n v="1880"/>
        <n v="1881"/>
        <n v="1882"/>
        <n v="1883"/>
        <n v="1884"/>
        <n v="1885"/>
        <n v="1886"/>
        <n v="1887"/>
        <n v="1888"/>
        <n v="1889"/>
        <n v="1890"/>
        <n v="1891"/>
        <n v="1892"/>
        <n v="1893"/>
        <n v="1894"/>
        <n v="1895"/>
        <n v="1896"/>
        <n v="1897"/>
        <n v="1898"/>
        <n v="1899"/>
        <n v="1900"/>
        <n v="1901"/>
        <n v="1902"/>
        <n v="1903"/>
        <n v="1904"/>
        <n v="1905"/>
        <n v="1906"/>
        <n v="1907"/>
        <n v="1908"/>
        <n v="1909"/>
        <n v="1910"/>
        <n v="1911"/>
        <n v="1912"/>
        <n v="1913"/>
        <n v="1914"/>
        <n v="1915"/>
        <n v="1916"/>
        <n v="1917"/>
        <n v="1918"/>
        <n v="1919"/>
        <n v="1920"/>
        <n v="1921"/>
        <n v="1922"/>
        <n v="1923"/>
        <n v="1924"/>
        <n v="1925"/>
        <n v="1926"/>
      </sharedItems>
    </cacheField>
    <cacheField name="sex" numFmtId="0">
      <sharedItems count="1">
        <s v="b"/>
      </sharedItems>
    </cacheField>
    <cacheField name="ind" numFmtId="0">
      <sharedItems count="1">
        <s v="qx_5"/>
      </sharedItems>
    </cacheField>
    <cacheField name="ind_at_rle_15" numFmtId="0">
      <sharedItems containsSemiMixedTypes="0" containsString="0" containsNumber="1" minValue="0.111410893033207" maxValue="0.166847626327009" count="875">
        <n v="0.111410893033207"/>
        <n v="0.113151813807407"/>
        <n v="0.113192894354513"/>
        <n v="0.113858853986346"/>
        <n v="0.114096450258963"/>
        <n v="0.114128127236604"/>
        <n v="0.114912762644376"/>
        <n v="0.115307560874014"/>
        <n v="0.115439966253053"/>
        <n v="0.115872190871787"/>
        <n v="0.116071371020131"/>
        <n v="0.116079326447468"/>
        <n v="0.116285097681107"/>
        <n v="0.116393507313273"/>
        <n v="0.116396159961456"/>
        <n v="0.116456353000003"/>
        <n v="0.116742137356671"/>
        <n v="0.116945287392692"/>
        <n v="0.117475552019484"/>
        <n v="0.117723060393125"/>
        <n v="0.117901221119293"/>
        <n v="0.118398312569318"/>
        <n v="0.11888236630493"/>
        <n v="0.119192250587799"/>
        <n v="0.119974441724042"/>
        <n v="0.120001837865622"/>
        <n v="0.120159673332325"/>
        <n v="0.120159926457793"/>
        <n v="0.120257188061473"/>
        <n v="0.120376367898364"/>
        <n v="0.120550721151162"/>
        <n v="0.120778456790253"/>
        <n v="0.120845325301741"/>
        <n v="0.120993626783223"/>
        <n v="0.121025909373561"/>
        <n v="0.121085124572763"/>
        <n v="0.121126186359506"/>
        <n v="0.121132001347987"/>
        <n v="0.121195899110005"/>
        <n v="0.121241290812483"/>
        <n v="0.121318424304101"/>
        <n v="0.121448310759426"/>
        <n v="0.121462539257333"/>
        <n v="0.121649560649052"/>
        <n v="0.12164972174072"/>
        <n v="0.121704721018234"/>
        <n v="0.121753430272797"/>
        <n v="0.12175736261278"/>
        <n v="0.121784738240017"/>
        <n v="0.121788120562903"/>
        <n v="0.121816595269083"/>
        <n v="0.121902592069562"/>
        <n v="0.121931313424079"/>
        <n v="0.1220268497198"/>
        <n v="0.122108270928603"/>
        <n v="0.1221090910757"/>
        <n v="0.12236009071054"/>
        <n v="0.122366257379333"/>
        <n v="0.122475700465719"/>
        <n v="0.122506938202418"/>
        <n v="0.122535005159087"/>
        <n v="0.122549858323679"/>
        <n v="0.122568350335049"/>
        <n v="0.122576435847788"/>
        <n v="0.12264782444233"/>
        <n v="0.122724029485325"/>
        <n v="0.122758236351329"/>
        <n v="0.122823100798587"/>
        <n v="0.122858434065396"/>
        <n v="0.122861518969199"/>
        <n v="0.12288215619815"/>
        <n v="0.12288659068623"/>
        <n v="0.122901209001547"/>
        <n v="0.122924802104952"/>
        <n v="0.122935748413641"/>
        <n v="0.122950148510402"/>
        <n v="0.122989839465391"/>
        <n v="0.122996050974278"/>
        <n v="0.123062813040605"/>
        <n v="0.123081696797336"/>
        <n v="0.123089513539041"/>
        <n v="0.123143830642095"/>
        <n v="0.123188613116638"/>
        <n v="0.123240555209327"/>
        <n v="0.123283593081385"/>
        <n v="0.123290163264936"/>
        <n v="0.123395092737031"/>
        <n v="0.123396108719629"/>
        <n v="0.123397188177042"/>
        <n v="0.123404387720191"/>
        <n v="0.123449108706012"/>
        <n v="0.123476792707538"/>
        <n v="0.123548522835641"/>
        <n v="0.123568170366158"/>
        <n v="0.123581556349317"/>
        <n v="0.123615457397111"/>
        <n v="0.123621234696584"/>
        <n v="0.123650759692651"/>
        <n v="0.123721001206704"/>
        <n v="0.123728579487459"/>
        <n v="0.12380226382468"/>
        <n v="0.123838601357237"/>
        <n v="0.123859561158006"/>
        <n v="0.123869072467333"/>
        <n v="0.123878352566714"/>
        <n v="0.123926772593236"/>
        <n v="0.123966561509284"/>
        <n v="0.124021768462898"/>
        <n v="0.124111461968689"/>
        <n v="0.1241127236914"/>
        <n v="0.124132657170301"/>
        <n v="0.124134320091278"/>
        <n v="0.124176603723958"/>
        <n v="0.124224966705303"/>
        <n v="0.124230634667029"/>
        <n v="0.124234104319268"/>
        <n v="0.124257942038577"/>
        <n v="0.124268787864853"/>
        <n v="0.124320470589406"/>
        <n v="0.124331908870183"/>
        <n v="0.124362606232295"/>
        <n v="0.124370605847303"/>
        <n v="0.124374506095735"/>
        <n v="0.124390829836918"/>
        <n v="0.124390867348967"/>
        <n v="0.124401983356026"/>
        <n v="0.124435825033646"/>
        <n v="0.124472199237441"/>
        <n v="0.124494712551605"/>
        <n v="0.124497947990721"/>
        <n v="0.124519883465323"/>
        <n v="0.124541658437474"/>
        <n v="0.124544660757298"/>
        <n v="0.124579379358088"/>
        <n v="0.124592546477448"/>
        <n v="0.124611515705754"/>
        <n v="0.124625901999355"/>
        <n v="0.12464932523146"/>
        <n v="0.124662747316634"/>
        <n v="0.124694503265886"/>
        <n v="0.124710255196762"/>
        <n v="0.124725786714983"/>
        <n v="0.124769456369142"/>
        <n v="0.124772700882839"/>
        <n v="0.124794356343737"/>
        <n v="0.124810850235755"/>
        <n v="0.124903097296225"/>
        <n v="0.124936478550471"/>
        <n v="0.124953474567709"/>
        <n v="0.124997999749024"/>
        <n v="0.125045487254015"/>
        <n v="0.125049033412771"/>
        <n v="0.125080392264549"/>
        <n v="0.125088191041809"/>
        <n v="0.125100723939004"/>
        <n v="0.125105186139274"/>
        <n v="0.125112191003868"/>
        <n v="0.12512222354411"/>
        <n v="0.125124548990355"/>
        <n v="0.125135869118016"/>
        <n v="0.125151971455777"/>
        <n v="0.125154390990738"/>
        <n v="0.125186783836074"/>
        <n v="0.125238785557704"/>
        <n v="0.125250435951606"/>
        <n v="0.125263882524099"/>
        <n v="0.125315081018401"/>
        <n v="0.12534049234875"/>
        <n v="0.125404832210087"/>
        <n v="0.125434202191946"/>
        <n v="0.125524158258607"/>
        <n v="0.125524530019111"/>
        <n v="0.125527336521509"/>
        <n v="0.125542163402829"/>
        <n v="0.125586612234808"/>
        <n v="0.125623239298975"/>
        <n v="0.125625087991999"/>
        <n v="0.125646004201397"/>
        <n v="0.125699715947414"/>
        <n v="0.12571722877785"/>
        <n v="0.125756306265101"/>
        <n v="0.125767878096385"/>
        <n v="0.125791537780654"/>
        <n v="0.125856958800464"/>
        <n v="0.125874439939976"/>
        <n v="0.125877069406386"/>
        <n v="0.125885315111593"/>
        <n v="0.125900188764121"/>
        <n v="0.125968993444312"/>
        <n v="0.125973491183439"/>
        <n v="0.125976700982733"/>
        <n v="0.125988853305779"/>
        <n v="0.12599255629676"/>
        <n v="0.126003974312338"/>
        <n v="0.126016851522333"/>
        <n v="0.126065091768999"/>
        <n v="0.126082097086179"/>
        <n v="0.126090763870589"/>
        <n v="0.126110907626659"/>
        <n v="0.126152104378047"/>
        <n v="0.126195328425852"/>
        <n v="0.126242563207947"/>
        <n v="0.126294938683038"/>
        <n v="0.126335167444235"/>
        <n v="0.126357639280087"/>
        <n v="0.126360042583565"/>
        <n v="0.126433974659924"/>
        <n v="0.126534834170815"/>
        <n v="0.126549903619933"/>
        <n v="0.126586146503865"/>
        <n v="0.126650377955424"/>
        <n v="0.126705584352229"/>
        <n v="0.126714804417614"/>
        <n v="0.126755301902337"/>
        <n v="0.126761883110385"/>
        <n v="0.126768817229978"/>
        <n v="0.126778934557176"/>
        <n v="0.12678890018463"/>
        <n v="0.126791728846688"/>
        <n v="0.126808648868154"/>
        <n v="0.126821954588957"/>
        <n v="0.126823514606343"/>
        <n v="0.126836136526437"/>
        <n v="0.126849838916682"/>
        <n v="0.126879526165139"/>
        <n v="0.126882264401723"/>
        <n v="0.126886614415697"/>
        <n v="0.12693621793305"/>
        <n v="0.12694221909826"/>
        <n v="0.12697821613224"/>
        <n v="0.127063702468354"/>
        <n v="0.12706936906778"/>
        <n v="0.127089834598501"/>
        <n v="0.127103347840485"/>
        <n v="0.127122441648085"/>
        <n v="0.127143492339291"/>
        <n v="0.127150246575176"/>
        <n v="0.127176668533431"/>
        <n v="0.127184934231056"/>
        <n v="0.127284444291303"/>
        <n v="0.127289839752084"/>
        <n v="0.127349730209309"/>
        <n v="0.127350976165833"/>
        <n v="0.127352421455506"/>
        <n v="0.12735477907493"/>
        <n v="0.127369672274598"/>
        <n v="0.127434306350058"/>
        <n v="0.127453751749008"/>
        <n v="0.127481084186359"/>
        <n v="0.127513703237638"/>
        <n v="0.127539212073243"/>
        <n v="0.127549501236458"/>
        <n v="0.127595019798622"/>
        <n v="0.127653593367058"/>
        <n v="0.127673581544291"/>
        <n v="0.127688967652338"/>
        <n v="0.127690489708636"/>
        <n v="0.127695713712704"/>
        <n v="0.12773095015631"/>
        <n v="0.127765234820744"/>
        <n v="0.127793388419084"/>
        <n v="0.127808941960796"/>
        <n v="0.127825864117181"/>
        <n v="0.127842170447138"/>
        <n v="0.127967630498956"/>
        <n v="0.128014336789104"/>
        <n v="0.128035474354416"/>
        <n v="0.128037795423458"/>
        <n v="0.128141063110675"/>
        <n v="0.128206380836961"/>
        <n v="0.128227931151508"/>
        <n v="0.128253134824205"/>
        <n v="0.128255058950648"/>
        <n v="0.128263157480094"/>
        <n v="0.128270167949149"/>
        <n v="0.128274904923963"/>
        <n v="0.128307724103589"/>
        <n v="0.128350832385211"/>
        <n v="0.128363454503202"/>
        <n v="0.128380225546294"/>
        <n v="0.128381757321834"/>
        <n v="0.128459071036217"/>
        <n v="0.128474803732893"/>
        <n v="0.128480253866087"/>
        <n v="0.128521598462686"/>
        <n v="0.128541940005371"/>
        <n v="0.128555172666918"/>
        <n v="0.12855921031598"/>
        <n v="0.128568816136599"/>
        <n v="0.128569269237101"/>
        <n v="0.128609106602636"/>
        <n v="0.128626304944891"/>
        <n v="0.128671107574869"/>
        <n v="0.128679547655434"/>
        <n v="0.128682598156939"/>
        <n v="0.128728959759215"/>
        <n v="0.128755111555953"/>
        <n v="0.128758641344239"/>
        <n v="0.12879869721028"/>
        <n v="0.128897910194131"/>
        <n v="0.128974974390233"/>
        <n v="0.128982058938229"/>
        <n v="0.128989059348051"/>
        <n v="0.128989694882817"/>
        <n v="0.129026959239331"/>
        <n v="0.129079366941602"/>
        <n v="0.129239194932173"/>
        <n v="0.129259057791129"/>
        <n v="0.129305242119326"/>
        <n v="0.129373306345522"/>
        <n v="0.129383597366838"/>
        <n v="0.129417429022569"/>
        <n v="0.129519524345171"/>
        <n v="0.129521373039341"/>
        <n v="0.129538434702645"/>
        <n v="0.129551108896802"/>
        <n v="0.129555829503237"/>
        <n v="0.129567390439153"/>
        <n v="0.129583518798412"/>
        <n v="0.129693486515513"/>
        <n v="0.12970750791335"/>
        <n v="0.12976604793004"/>
        <n v="0.129772788049709"/>
        <n v="0.129782510955974"/>
        <n v="0.129786541368254"/>
        <n v="0.129792078704876"/>
        <n v="0.12979692637533"/>
        <n v="0.129818187142057"/>
        <n v="0.129846600015492"/>
        <n v="0.129849101575177"/>
        <n v="0.129924609927381"/>
        <n v="0.129976695043848"/>
        <n v="0.12999432668328"/>
        <n v="0.130002025651854"/>
        <n v="0.130009707963142"/>
        <n v="0.130017418669626"/>
        <n v="0.130039607524333"/>
        <n v="0.130058428013357"/>
        <n v="0.130079041058612"/>
        <n v="0.130113636377801"/>
        <n v="0.130130003551554"/>
        <n v="0.130150042291323"/>
        <n v="0.130150241534812"/>
        <n v="0.130152821478175"/>
        <n v="0.130167408976486"/>
        <n v="0.130190782035543"/>
        <n v="0.130213491740839"/>
        <n v="0.130220793302288"/>
        <n v="0.130225073746728"/>
        <n v="0.130289518924683"/>
        <n v="0.130327165307968"/>
        <n v="0.130351010816132"/>
        <n v="0.130409776920999"/>
        <n v="0.130438322899637"/>
        <n v="0.130441282503595"/>
        <n v="0.130548475232292"/>
        <n v="0.130591219334934"/>
        <n v="0.130612956838849"/>
        <n v="0.130630997689368"/>
        <n v="0.130670238462282"/>
        <n v="0.130670744989816"/>
        <n v="0.13068282587861"/>
        <n v="0.130739536977555"/>
        <n v="0.13075629509004"/>
        <n v="0.130757058582621"/>
        <n v="0.130812525485286"/>
        <n v="0.130827183645959"/>
        <n v="0.130838700984145"/>
        <n v="0.130875149949389"/>
        <n v="0.130876431023239"/>
        <n v="0.130881028745205"/>
        <n v="0.130909596549817"/>
        <n v="0.130981403213327"/>
        <n v="0.130988126116291"/>
        <n v="0.131003585392491"/>
        <n v="0.131042064960423"/>
        <n v="0.131105044996414"/>
        <n v="0.131119540396643"/>
        <n v="0.131120350794649"/>
        <n v="0.131126579028993"/>
        <n v="0.131137152857629"/>
        <n v="0.131142647982899"/>
        <n v="0.131150795598791"/>
        <n v="0.131194024459028"/>
        <n v="0.131223373811632"/>
        <n v="0.131259756555745"/>
        <n v="0.131292626397061"/>
        <n v="0.131297550111043"/>
        <n v="0.131368498298098"/>
        <n v="0.13137366739004"/>
        <n v="0.131405706771883"/>
        <n v="0.131423181902403"/>
        <n v="0.131477343587928"/>
        <n v="0.131531932762214"/>
        <n v="0.131576463139559"/>
        <n v="0.131612952684787"/>
        <n v="0.131649438374381"/>
        <n v="0.131673289046016"/>
        <n v="0.131698272203647"/>
        <n v="0.131752945153714"/>
        <n v="0.131769346959237"/>
        <n v="0.131774543108223"/>
        <n v="0.131835533802901"/>
        <n v="0.131837014973509"/>
        <n v="0.131843104996184"/>
        <n v="0.131906186156988"/>
        <n v="0.131955825555297"/>
        <n v="0.131989001905983"/>
        <n v="0.1320184663804"/>
        <n v="0.132031351711574"/>
        <n v="0.132050740968883"/>
        <n v="0.132056019610267"/>
        <n v="0.132089193326858"/>
        <n v="0.132186617658816"/>
        <n v="0.132200869515"/>
        <n v="0.132248973503154"/>
        <n v="0.132262724025924"/>
        <n v="0.132305457672407"/>
        <n v="0.132337966309495"/>
        <n v="0.132347674403793"/>
        <n v="0.132367028269314"/>
        <n v="0.132368893262672"/>
        <n v="0.132379042974896"/>
        <n v="0.132404783572668"/>
        <n v="0.132440049316383"/>
        <n v="0.132461512964949"/>
        <n v="0.132525406720119"/>
        <n v="0.132577550090094"/>
        <n v="0.132600955854452"/>
        <n v="0.132613081559638"/>
        <n v="0.132623315984353"/>
        <n v="0.13262763247623"/>
        <n v="0.132629232781427"/>
        <n v="0.132637029288556"/>
        <n v="0.132661148976512"/>
        <n v="0.132688288438059"/>
        <n v="0.13272071231343"/>
        <n v="0.132726132133665"/>
        <n v="0.132809511098962"/>
        <n v="0.132813869128432"/>
        <n v="0.132814803346101"/>
        <n v="0.132817030064994"/>
        <n v="0.132898814852052"/>
        <n v="0.132965765128116"/>
        <n v="0.133082948039037"/>
        <n v="0.133103811233111"/>
        <n v="0.133111161374894"/>
        <n v="0.133144207483124"/>
        <n v="0.133168936783622"/>
        <n v="0.133169256090544"/>
        <n v="0.133189407939197"/>
        <n v="0.13319657813437"/>
        <n v="0.13320732498924"/>
        <n v="0.133220439537765"/>
        <n v="0.133237642793491"/>
        <n v="0.133249975168417"/>
        <n v="0.133277391603635"/>
        <n v="0.133286235699049"/>
        <n v="0.13330259637338"/>
        <n v="0.133309051511162"/>
        <n v="0.133319367514911"/>
        <n v="0.133326471032746"/>
        <n v="0.133350614050439"/>
        <n v="0.133375813252407"/>
        <n v="0.133386769997974"/>
        <n v="0.133419038496478"/>
        <n v="0.133471090488267"/>
        <n v="0.133499398861594"/>
        <n v="0.133530602060226"/>
        <n v="0.133565274651239"/>
        <n v="0.133570815735124"/>
        <n v="0.133574092058321"/>
        <n v="0.133575121360522"/>
        <n v="0.133600940654565"/>
        <n v="0.133634746902833"/>
        <n v="0.133648203964841"/>
        <n v="0.133687177562153"/>
        <n v="0.133687193182968"/>
        <n v="0.133720991358182"/>
        <n v="0.133741105662815"/>
        <n v="0.133747402208999"/>
        <n v="0.133785631008915"/>
        <n v="0.133836656713564"/>
        <n v="0.133842764840166"/>
        <n v="0.133870924163404"/>
        <n v="0.133931654213728"/>
        <n v="0.133935305684187"/>
        <n v="0.133950566528421"/>
        <n v="0.133950846608448"/>
        <n v="0.133959779890878"/>
        <n v="0.133980071862332"/>
        <n v="0.134033094966314"/>
        <n v="0.134044683571298"/>
        <n v="0.134063926626184"/>
        <n v="0.134072605283375"/>
        <n v="0.13408541749584"/>
        <n v="0.134088143192458"/>
        <n v="0.134120428649891"/>
        <n v="0.134154009456165"/>
        <n v="0.134160362973417"/>
        <n v="0.134178283015022"/>
        <n v="0.134197303669023"/>
        <n v="0.13421059728863"/>
        <n v="0.134221648079951"/>
        <n v="0.134247980982102"/>
        <n v="0.134259520541901"/>
        <n v="0.134357697493219"/>
        <n v="0.13437858915553"/>
        <n v="0.134395161509664"/>
        <n v="0.134416102032682"/>
        <n v="0.13442367625795"/>
        <n v="0.134453710230645"/>
        <n v="0.13445899771894"/>
        <n v="0.134501457697793"/>
        <n v="0.134506494546818"/>
        <n v="0.134506723805668"/>
        <n v="0.134511259593285"/>
        <n v="0.134552856408702"/>
        <n v="0.134561268954587"/>
        <n v="0.134567417671427"/>
        <n v="0.134576481551765"/>
        <n v="0.13458877032431"/>
        <n v="0.134599447487661"/>
        <n v="0.134633636550044"/>
        <n v="0.134698375237504"/>
        <n v="0.134744594302033"/>
        <n v="0.134746387022691"/>
        <n v="0.134748866005132"/>
        <n v="0.134762158951583"/>
        <n v="0.134768766451477"/>
        <n v="0.134769982861692"/>
        <n v="0.134802113409023"/>
        <n v="0.134828420491713"/>
        <n v="0.134891591999695"/>
        <n v="0.134956105965307"/>
        <n v="0.134983530420488"/>
        <n v="0.134986633036016"/>
        <n v="0.134990413784862"/>
        <n v="0.13499532557736"/>
        <n v="0.135013573338503"/>
        <n v="0.135023744969548"/>
        <n v="0.135114520933627"/>
        <n v="0.135150393465082"/>
        <n v="0.135158273784626"/>
        <n v="0.135176436516893"/>
        <n v="0.135187312321732"/>
        <n v="0.135190137041657"/>
        <n v="0.135194909707697"/>
        <n v="0.135223327224296"/>
        <n v="0.135314381675102"/>
        <n v="0.135336699470147"/>
        <n v="0.1353695703929"/>
        <n v="0.135458391468931"/>
        <n v="0.135474525481009"/>
        <n v="0.135485527915113"/>
        <n v="0.135528840521568"/>
        <n v="0.135570192652606"/>
        <n v="0.135571047294582"/>
        <n v="0.135590761958797"/>
        <n v="0.135600410309616"/>
        <n v="0.135613039574797"/>
        <n v="0.135635415499959"/>
        <n v="0.135638544850189"/>
        <n v="0.1356587441858"/>
        <n v="0.135722855412976"/>
        <n v="0.135730887875971"/>
        <n v="0.135732214271566"/>
        <n v="0.135743211792905"/>
        <n v="0.135786127318683"/>
        <n v="0.135833432047055"/>
        <n v="0.135833590632421"/>
        <n v="0.135834258408108"/>
        <n v="0.135872676379606"/>
        <n v="0.135908870344773"/>
        <n v="0.135914998790093"/>
        <n v="0.135934557029062"/>
        <n v="0.135938033097294"/>
        <n v="0.135958120457566"/>
        <n v="0.135988230906993"/>
        <n v="0.135990984809733"/>
        <n v="0.135998122924211"/>
        <n v="0.136028380975598"/>
        <n v="0.136047818106031"/>
        <n v="0.136069483818369"/>
        <n v="0.136092788300923"/>
        <n v="0.136102033735269"/>
        <n v="0.136149933507777"/>
        <n v="0.136150406891541"/>
        <n v="0.136156173732008"/>
        <n v="0.136186855475039"/>
        <n v="0.136219824857906"/>
        <n v="0.136247775795624"/>
        <n v="0.136289464727312"/>
        <n v="0.13629757175272"/>
        <n v="0.136308382067441"/>
        <n v="0.136311022655552"/>
        <n v="0.13634585977288"/>
        <n v="0.136363149145482"/>
        <n v="0.136376876626128"/>
        <n v="0.136393134833632"/>
        <n v="0.13639556689655"/>
        <n v="0.136428679151012"/>
        <n v="0.136429892846836"/>
        <n v="0.136481614480258"/>
        <n v="0.13652256444783"/>
        <n v="0.136525981667773"/>
        <n v="0.136534358635471"/>
        <n v="0.136541496730822"/>
        <n v="0.136550878072766"/>
        <n v="0.136554317903705"/>
        <n v="0.13656503894352"/>
        <n v="0.136604728722562"/>
        <n v="0.136630415347649"/>
        <n v="0.136646047488537"/>
        <n v="0.136649116737401"/>
        <n v="0.136669948664083"/>
        <n v="0.136677397420266"/>
        <n v="0.13669292911553"/>
        <n v="0.13673246422066"/>
        <n v="0.136740427324379"/>
        <n v="0.136772103436714"/>
        <n v="0.136821734300358"/>
        <n v="0.136825337719026"/>
        <n v="0.136902892170058"/>
        <n v="0.136913400479546"/>
        <n v="0.136920279579368"/>
        <n v="0.136958764529641"/>
        <n v="0.136974467489941"/>
        <n v="0.13704237429273"/>
        <n v="0.137051968748025"/>
        <n v="0.137062617939778"/>
        <n v="0.137087653725295"/>
        <n v="0.137102575623136"/>
        <n v="0.137140731500554"/>
        <n v="0.137145462396891"/>
        <n v="0.137161391752008"/>
        <n v="0.137173739008022"/>
        <n v="0.137205497397532"/>
        <n v="0.137222891837785"/>
        <n v="0.137250313562665"/>
        <n v="0.137276339326904"/>
        <n v="0.137294445466971"/>
        <n v="0.137315582824354"/>
        <n v="0.137352002015534"/>
        <n v="0.137355433652138"/>
        <n v="0.137377700086917"/>
        <n v="0.137401948373739"/>
        <n v="0.137403244342426"/>
        <n v="0.137406205045078"/>
        <n v="0.137454042368929"/>
        <n v="0.137474267130829"/>
        <n v="0.137478683925526"/>
        <n v="0.137504463531041"/>
        <n v="0.137510085909362"/>
        <n v="0.137532332951746"/>
        <n v="0.137532674170591"/>
        <n v="0.137542746885634"/>
        <n v="0.13755174000712"/>
        <n v="0.137595079433883"/>
        <n v="0.137614758381155"/>
        <n v="0.137683712552754"/>
        <n v="0.137738726489281"/>
        <n v="0.137747651731628"/>
        <n v="0.137801297798486"/>
        <n v="0.137864458962481"/>
        <n v="0.137945766656124"/>
        <n v="0.137954508902074"/>
        <n v="0.137957702941286"/>
        <n v="0.137968206119291"/>
        <n v="0.137973876942486"/>
        <n v="0.138019706240532"/>
        <n v="0.138046379465912"/>
        <n v="0.138084153897537"/>
        <n v="0.138094249172838"/>
        <n v="0.138140123502778"/>
        <n v="0.138162456747181"/>
        <n v="0.138184739709192"/>
        <n v="0.138188774218015"/>
        <n v="0.138213824542893"/>
        <n v="0.138218008666026"/>
        <n v="0.138248437819121"/>
        <n v="0.138249134034645"/>
        <n v="0.138300730208891"/>
        <n v="0.13835431610913"/>
        <n v="0.138361037909943"/>
        <n v="0.138385174658238"/>
        <n v="0.138399326025752"/>
        <n v="0.138500296106147"/>
        <n v="0.138502291708631"/>
        <n v="0.138541680561441"/>
        <n v="0.138645661847159"/>
        <n v="0.138669387046712"/>
        <n v="0.138690657108223"/>
        <n v="0.138761233823524"/>
        <n v="0.138772447554523"/>
        <n v="0.138775104560881"/>
        <n v="0.138838028236933"/>
        <n v="0.138845012767043"/>
        <n v="0.138879596861395"/>
        <n v="0.139184375201318"/>
        <n v="0.139210872534779"/>
        <n v="0.139435228905578"/>
        <n v="0.13949317703526"/>
        <n v="0.139534030527569"/>
        <n v="0.139554470542616"/>
        <n v="0.139559965341566"/>
        <n v="0.139617564358158"/>
        <n v="0.139649973423475"/>
        <n v="0.13967741311697"/>
        <n v="0.139798240373747"/>
        <n v="0.139887640775383"/>
        <n v="0.13989727294377"/>
        <n v="0.139977262045218"/>
        <n v="0.139996093179089"/>
        <n v="0.140002962334168"/>
        <n v="0.140014395181259"/>
        <n v="0.140134862955068"/>
        <n v="0.140216170315115"/>
        <n v="0.140247368323058"/>
        <n v="0.140429172473745"/>
        <n v="0.140485389130784"/>
        <n v="0.140503520483766"/>
        <n v="0.140520390194738"/>
        <n v="0.140522672355022"/>
        <n v="0.140558224812968"/>
        <n v="0.1405641802181"/>
        <n v="0.140572886461143"/>
        <n v="0.140598643468658"/>
        <n v="0.140607797561116"/>
        <n v="0.140693863499407"/>
        <n v="0.1407433732698"/>
        <n v="0.14075734541533"/>
        <n v="0.140885001313256"/>
        <n v="0.140889689971357"/>
        <n v="0.140934876099348"/>
        <n v="0.140944294829437"/>
        <n v="0.141053247317395"/>
        <n v="0.141056014650197"/>
        <n v="0.141082534832127"/>
        <n v="0.141157134940706"/>
        <n v="0.141160358716521"/>
        <n v="0.141242510696828"/>
        <n v="0.141252499999711"/>
        <n v="0.141259444037988"/>
        <n v="0.141310230381333"/>
        <n v="0.141326284677888"/>
        <n v="0.141352402895694"/>
        <n v="0.141411029341544"/>
        <n v="0.141421386511954"/>
        <n v="0.141428220575026"/>
        <n v="0.141464171009694"/>
        <n v="0.141477059680847"/>
        <n v="0.141487476687691"/>
        <n v="0.141515509533304"/>
        <n v="0.141544900560797"/>
        <n v="0.141554693296429"/>
        <n v="0.141558734118498"/>
        <n v="0.141564445312218"/>
        <n v="0.141566290968219"/>
        <n v="0.141571433233537"/>
        <n v="0.141661013939923"/>
        <n v="0.141690070404274"/>
        <n v="0.141694735063483"/>
        <n v="0.141881176158389"/>
        <n v="0.141890454027129"/>
        <n v="0.141911672480933"/>
        <n v="0.141983034698613"/>
        <n v="0.142002209508911"/>
        <n v="0.142098493787115"/>
        <n v="0.142181048186034"/>
        <n v="0.142271241315152"/>
        <n v="0.142273899398031"/>
        <n v="0.142346852055606"/>
        <n v="0.142360097749616"/>
        <n v="0.142399885635308"/>
        <n v="0.142430402526741"/>
        <n v="0.142560071584976"/>
        <n v="0.142589178262927"/>
        <n v="0.142589921960424"/>
        <n v="0.142619465868588"/>
        <n v="0.142657099833929"/>
        <n v="0.142732488224548"/>
        <n v="0.142735800748192"/>
        <n v="0.142761220436502"/>
        <n v="0.14289691106113"/>
        <n v="0.142974481245157"/>
        <n v="0.143096426886424"/>
        <n v="0.143114638169151"/>
        <n v="0.143248205904836"/>
        <n v="0.143391792796515"/>
        <n v="0.143432690052739"/>
        <n v="0.14353864280149"/>
        <n v="0.143632819699804"/>
        <n v="0.143647426541368"/>
        <n v="0.143648551369948"/>
        <n v="0.14372780573423"/>
        <n v="0.143920119800988"/>
        <n v="0.14406845044413"/>
        <n v="0.144073334113558"/>
        <n v="0.144201571336221"/>
        <n v="0.144546684785625"/>
        <n v="0.144585464539205"/>
        <n v="0.144601348119184"/>
        <n v="0.144601904410812"/>
        <n v="0.144746213855384"/>
        <n v="0.144776042885262"/>
        <n v="0.144882545260152"/>
        <n v="0.144961621778148"/>
        <n v="0.145051785306839"/>
        <n v="0.145280043702135"/>
        <n v="0.145452692643281"/>
        <n v="0.145455907998069"/>
        <n v="0.145470184109465"/>
        <n v="0.1454800832955"/>
        <n v="0.145490831047747"/>
        <n v="0.145524231869654"/>
        <n v="0.145574622690045"/>
        <n v="0.145724488707975"/>
        <n v="0.145748615555838"/>
        <n v="0.145759739793983"/>
        <n v="0.145823253911072"/>
        <n v="0.145879378012989"/>
        <n v="0.145953231879176"/>
        <n v="0.146009654489411"/>
        <n v="0.146020707991677"/>
        <n v="0.146209879919449"/>
        <n v="0.146244951001515"/>
        <n v="0.146248110727677"/>
        <n v="0.146458859640629"/>
        <n v="0.146470301106547"/>
        <n v="0.146489837301489"/>
        <n v="0.146510587111149"/>
        <n v="0.146536401911017"/>
        <n v="0.146653099766046"/>
        <n v="0.146677003609893"/>
        <n v="0.146697721855152"/>
        <n v="0.146714092313955"/>
        <n v="0.146725971228195"/>
        <n v="0.147211043929659"/>
        <n v="0.147454402751308"/>
        <n v="0.147782499396034"/>
        <n v="0.147913287974265"/>
        <n v="0.147946929393068"/>
        <n v="0.14802598948517"/>
        <n v="0.148109893622685"/>
        <n v="0.148389769266927"/>
        <n v="0.148617191124818"/>
        <n v="0.148825608777076"/>
        <n v="0.14909174105784"/>
        <n v="0.149409076204425"/>
        <n v="0.149609322681173"/>
        <n v="0.149644412990847"/>
        <n v="0.149700763147359"/>
        <n v="0.149751520132892"/>
        <n v="0.149817251293852"/>
        <n v="0.150122451390528"/>
        <n v="0.150250865643498"/>
        <n v="0.150527789070335"/>
        <n v="0.151071258785153"/>
        <n v="0.152079929828853"/>
        <n v="0.152105515655769"/>
        <n v="0.152163761823994"/>
        <n v="0.152711014434301"/>
        <n v="0.152888593715004"/>
        <n v="0.152907319171249"/>
        <n v="0.15297188592249"/>
        <n v="0.153841405830561"/>
        <n v="0.153947854241378"/>
        <n v="0.154913081222795"/>
        <n v="0.155536934306343"/>
        <n v="0.15589180375042"/>
        <n v="0.156410271131963"/>
        <n v="0.157711585772133"/>
        <n v="0.160023898675656"/>
        <n v="0.166847626327009"/>
      </sharedItems>
    </cacheField>
    <cacheField name="ind_at_65" numFmtId="0">
      <sharedItems containsSemiMixedTypes="0" containsString="0" containsNumber="1" minValue="0.0770773447422957" maxValue="0.251669198431483" count="875">
        <n v="0.0770773447422957"/>
        <n v="0.0782150550154276"/>
        <n v="0.0785762434079224"/>
        <n v="0.078829604130809"/>
        <n v="0.0791068370438678"/>
        <n v="0.0801612044711428"/>
        <n v="0.0802658911508102"/>
        <n v="0.080654281098546"/>
        <n v="0.081228277060576"/>
        <n v="0.0816365837552279"/>
        <n v="0.081920308008755"/>
        <n v="0.0822591693131577"/>
        <n v="0.0823678759938531"/>
        <n v="0.0827480276478392"/>
        <n v="0.082987418863691"/>
        <n v="0.083083506121317"/>
        <n v="0.0846081081081081"/>
        <n v="0.0847319093286836"/>
        <n v="0.0853926525109538"/>
        <n v="0.0854391973893579"/>
        <n v="0.0855886150866243"/>
        <n v="0.0858173253845588"/>
        <n v="0.0859739244535024"/>
        <n v="0.0867924528301887"/>
        <n v="0.0868012422360248"/>
        <n v="0.0872476708074534"/>
        <n v="0.0881674757281553"/>
        <n v="0.0882267782542155"/>
        <n v="0.0882579255155432"/>
        <n v="0.0886598501831702"/>
        <n v="0.089125102207686"/>
        <n v="0.0892074126256164"/>
        <n v="0.0892134004172291"/>
        <n v="0.0894052384195054"/>
        <n v="0.0900329346507194"/>
        <n v="0.0902447000611395"/>
        <n v="0.0905068382944489"/>
        <n v="0.0909025928771823"/>
        <n v="0.0911217451745709"/>
        <n v="0.0914792206706246"/>
        <n v="0.0914872329052507"/>
        <n v="0.091845567867036"/>
        <n v="0.0919205209773322"/>
        <n v="0.0919548233459133"/>
        <n v="0.092777876359864"/>
        <n v="0.0927798897414676"/>
        <n v="0.0927847712618974"/>
        <n v="0.092852823451493"/>
        <n v="0.0929829079523429"/>
        <n v="0.0930106264310456"/>
        <n v="0.0931176279623417"/>
        <n v="0.0933251648287531"/>
        <n v="0.0935657800143781"/>
        <n v="0.0936238902340597"/>
        <n v="0.0940680309734513"/>
        <n v="0.0943277969288624"/>
        <n v="0.094521055330788"/>
        <n v="0.0945612417853638"/>
        <n v="0.0945840358596867"/>
        <n v="0.0946693933197"/>
        <n v="0.0953293446193719"/>
        <n v="0.0953567963781394"/>
        <n v="0.0954962393868136"/>
        <n v="0.0957198029975552"/>
        <n v="0.0967464461413092"/>
        <n v="0.0968035232277312"/>
        <n v="0.0968887483106651"/>
        <n v="0.0969137098467352"/>
        <n v="0.096948662837814"/>
        <n v="0.0970764876432417"/>
        <n v="0.0973250674473337"/>
        <n v="0.0974783003347138"/>
        <n v="0.097568058076225"/>
        <n v="0.0979047143926166"/>
        <n v="0.0980051907291164"/>
        <n v="0.0982691628399859"/>
        <n v="0.0984021903477585"/>
        <n v="0.0984386327869432"/>
        <n v="0.0986881750336068"/>
        <n v="0.0987005924611466"/>
        <n v="0.0989248559945445"/>
        <n v="0.0990493881118881"/>
        <n v="0.099083200619808"/>
        <n v="0.0993142297330394"/>
        <n v="0.0993805285040601"/>
        <n v="0.0995938487173257"/>
        <n v="0.0996736128546322"/>
        <n v="0.0998174730850142"/>
        <n v="0.100518371952316"/>
        <n v="0.10060671081351"/>
        <n v="0.101041315777911"/>
        <n v="0.10105666783749"/>
        <n v="0.101127473538886"/>
        <n v="0.101473676245247"/>
        <n v="0.101622237548352"/>
        <n v="0.101639514371692"/>
        <n v="0.101657138968286"/>
        <n v="0.101673795170579"/>
        <n v="0.101883315095318"/>
        <n v="0.101910081064837"/>
        <n v="0.101933420555313"/>
        <n v="0.102186530283875"/>
        <n v="0.102244913281778"/>
        <n v="0.102528476111907"/>
        <n v="0.102556409025444"/>
        <n v="0.102622615803815"/>
        <n v="0.102661740310662"/>
        <n v="0.102740140333898"/>
        <n v="0.102803163804762"/>
        <n v="0.103014478993591"/>
        <n v="0.103225901225137"/>
        <n v="0.10332311957394"/>
        <n v="0.103555860751179"/>
        <n v="0.103632917390618"/>
        <n v="0.103818082518246"/>
        <n v="0.104098893949252"/>
        <n v="0.104110109159943"/>
        <n v="0.104169805067639"/>
        <n v="0.104284945915257"/>
        <n v="0.104359520732176"/>
        <n v="0.104749213561692"/>
        <n v="0.104836439389674"/>
        <n v="0.104853594790544"/>
        <n v="0.105179624664879"/>
        <n v="0.105267854487046"/>
        <n v="0.105425686316895"/>
        <n v="0.105448622574431"/>
        <n v="0.105514833107874"/>
        <n v="0.105556840077071"/>
        <n v="0.105810467190406"/>
        <n v="0.105984906453017"/>
        <n v="0.10604398568577"/>
        <n v="0.106222121418311"/>
        <n v="0.106223931531336"/>
        <n v="0.106252431833827"/>
        <n v="0.106399548312988"/>
        <n v="0.106560459471471"/>
        <n v="0.106561912138984"/>
        <n v="0.106802134833159"/>
        <n v="0.106859597425635"/>
        <n v="0.107168004506408"/>
        <n v="0.107386113959279"/>
        <n v="0.107451286048324"/>
        <n v="0.107646685024359"/>
        <n v="0.107666976877371"/>
        <n v="0.107703307868889"/>
        <n v="0.107757382282522"/>
        <n v="0.10781335202929"/>
        <n v="0.107852341432273"/>
        <n v="0.107915878635048"/>
        <n v="0.108024156036644"/>
        <n v="0.108163692799878"/>
        <n v="0.10844670646961"/>
        <n v="0.108478744765967"/>
        <n v="0.108805686183006"/>
        <n v="0.108851428464518"/>
        <n v="0.10892748550155"/>
        <n v="0.109120491729187"/>
        <n v="0.109128561655234"/>
        <n v="0.109335957021489"/>
        <n v="0.109397061916063"/>
        <n v="0.10951471150172"/>
        <n v="0.109806245398553"/>
        <n v="0.11050055325294"/>
        <n v="0.110603639899972"/>
        <n v="0.110662782492265"/>
        <n v="0.11067677750562"/>
        <n v="0.110804683270168"/>
        <n v="0.110851018552553"/>
        <n v="0.110856462265853"/>
        <n v="0.110938798116865"/>
        <n v="0.110969061621069"/>
        <n v="0.111114724245578"/>
        <n v="0.111147017109208"/>
        <n v="0.111192006815893"/>
        <n v="0.111225080651832"/>
        <n v="0.111313682058272"/>
        <n v="0.111334845167344"/>
        <n v="0.111408780866102"/>
        <n v="0.11141758110687"/>
        <n v="0.111533937590812"/>
        <n v="0.111595825239522"/>
        <n v="0.11181645730332"/>
        <n v="0.111913092053039"/>
        <n v="0.111990986130066"/>
        <n v="0.112331734488628"/>
        <n v="0.112442904394393"/>
        <n v="0.112853591112193"/>
        <n v="0.11308898447876"/>
        <n v="0.113130152187698"/>
        <n v="0.113181986709637"/>
        <n v="0.113213243433632"/>
        <n v="0.113246863704019"/>
        <n v="0.113322452927132"/>
        <n v="0.113337571152012"/>
        <n v="0.113417916186082"/>
        <n v="0.113424523129311"/>
        <n v="0.113541221700128"/>
        <n v="0.113813514622282"/>
        <n v="0.113817021922941"/>
        <n v="0.113835473028817"/>
        <n v="0.113959302509573"/>
        <n v="0.113980839350826"/>
        <n v="0.114001350518188"/>
        <n v="0.114231442511825"/>
        <n v="0.114357144297264"/>
        <n v="0.114412104760468"/>
        <n v="0.114522846352495"/>
        <n v="0.114827698476618"/>
        <n v="0.114832614097031"/>
        <n v="0.114873735423585"/>
        <n v="0.114933365682893"/>
        <n v="0.114965765553063"/>
        <n v="0.115201059178521"/>
        <n v="0.115276893698281"/>
        <n v="0.115345652705488"/>
        <n v="0.115595958105915"/>
        <n v="0.115622878479294"/>
        <n v="0.11569781702232"/>
        <n v="0.115714767162936"/>
        <n v="0.115739969264382"/>
        <n v="0.115785195346238"/>
        <n v="0.115898744454432"/>
        <n v="0.116050290419822"/>
        <n v="0.116100766703176"/>
        <n v="0.116264493889063"/>
        <n v="0.116375188420831"/>
        <n v="0.116409295925388"/>
        <n v="0.116446410080907"/>
        <n v="0.116511195592102"/>
        <n v="0.116547196511008"/>
        <n v="0.116558933844067"/>
        <n v="0.116752359537688"/>
        <n v="0.116817464661751"/>
        <n v="0.116855046599247"/>
        <n v="0.116875518985431"/>
        <n v="0.116883540423312"/>
        <n v="0.116972269894319"/>
        <n v="0.116974470396524"/>
        <n v="0.117189427457688"/>
        <n v="0.117338781311068"/>
        <n v="0.117485400206115"/>
        <n v="0.117608559558363"/>
        <n v="0.117673614894843"/>
        <n v="0.117777677754272"/>
        <n v="0.117911737536875"/>
        <n v="0.117928932579321"/>
        <n v="0.117977263818111"/>
        <n v="0.117998039281972"/>
        <n v="0.118017043148925"/>
        <n v="0.118081515624433"/>
        <n v="0.118095572733661"/>
        <n v="0.118142126163147"/>
        <n v="0.118415841584158"/>
        <n v="0.11860374494965"/>
        <n v="0.118635823927442"/>
        <n v="0.118740278366968"/>
        <n v="0.118773404931817"/>
        <n v="0.118812926846441"/>
        <n v="0.118864687453379"/>
        <n v="0.118956989028437"/>
        <n v="0.118987607645453"/>
        <n v="0.119008675127849"/>
        <n v="0.119213022521827"/>
        <n v="0.119336323924073"/>
        <n v="0.119549482190866"/>
        <n v="0.119682768565249"/>
        <n v="0.119728566699768"/>
        <n v="0.119822805469049"/>
        <n v="0.119984417608103"/>
        <n v="0.120062233537411"/>
        <n v="0.120133723359799"/>
        <n v="0.120145099756082"/>
        <n v="0.120525014266692"/>
        <n v="0.120805789001731"/>
        <n v="0.120848591993939"/>
        <n v="0.12128329503872"/>
        <n v="0.121441909555898"/>
        <n v="0.121443915758196"/>
        <n v="0.121524267950261"/>
        <n v="0.121542649001321"/>
        <n v="0.121636267921841"/>
        <n v="0.121683758117781"/>
        <n v="0.12178069040364"/>
        <n v="0.121929913661757"/>
        <n v="0.12223996475965"/>
        <n v="0.122262402354451"/>
        <n v="0.122442659088011"/>
        <n v="0.122646074048269"/>
        <n v="0.12268730354514"/>
        <n v="0.122714375788146"/>
        <n v="0.122717117264845"/>
        <n v="0.122829526986571"/>
        <n v="0.123221949436834"/>
        <n v="0.123357664233577"/>
        <n v="0.123592976136875"/>
        <n v="0.123632463353593"/>
        <n v="0.123703034593882"/>
        <n v="0.123717080232364"/>
        <n v="0.123842311074522"/>
        <n v="0.123960681073505"/>
        <n v="0.123974524090965"/>
        <n v="0.124083751866431"/>
        <n v="0.124308493328995"/>
        <n v="0.124322650565103"/>
        <n v="0.12441337190614"/>
        <n v="0.12460959908216"/>
        <n v="0.124888214129734"/>
        <n v="0.124905944319037"/>
        <n v="0.124939671814672"/>
        <n v="0.125039981235473"/>
        <n v="0.125493629024414"/>
        <n v="0.125499705092077"/>
        <n v="0.125626713015576"/>
        <n v="0.126271429939661"/>
        <n v="0.12633574066207"/>
        <n v="0.126374474323855"/>
        <n v="0.126421491491329"/>
        <n v="0.126455038998601"/>
        <n v="0.1265076531992"/>
        <n v="0.126517405372538"/>
        <n v="0.126569829021032"/>
        <n v="0.126623719505756"/>
        <n v="0.12673199440048"/>
        <n v="0.127318636496067"/>
        <n v="0.127348774643743"/>
        <n v="0.127352454080096"/>
        <n v="0.127736493271741"/>
        <n v="0.128078422992681"/>
        <n v="0.128101105212194"/>
        <n v="0.12810306286521"/>
        <n v="0.128103807337"/>
        <n v="0.128365445961465"/>
        <n v="0.128385862450911"/>
        <n v="0.128432263274783"/>
        <n v="0.128445962429861"/>
        <n v="0.128652866422984"/>
        <n v="0.128699228355804"/>
        <n v="0.128734186861759"/>
        <n v="0.128784077604951"/>
        <n v="0.128845545854714"/>
        <n v="0.128900679820925"/>
        <n v="0.129152494042406"/>
        <n v="0.129173921454827"/>
        <n v="0.129373263032129"/>
        <n v="0.129509713228492"/>
        <n v="0.129553696285938"/>
        <n v="0.12958977512298"/>
        <n v="0.129675068778348"/>
        <n v="0.12969160663301"/>
        <n v="0.12973833449408"/>
        <n v="0.129835283595439"/>
        <n v="0.129861122058105"/>
        <n v="0.129998697407842"/>
        <n v="0.130162580948095"/>
        <n v="0.130190255220418"/>
        <n v="0.130425558996988"/>
        <n v="0.130525851615037"/>
        <n v="0.130540975939303"/>
        <n v="0.130558610936518"/>
        <n v="0.130690630416933"/>
        <n v="0.130970983080464"/>
        <n v="0.130989190708609"/>
        <n v="0.130994447248864"/>
        <n v="0.131021833289136"/>
        <n v="0.131089801270021"/>
        <n v="0.131157535360104"/>
        <n v="0.131481150261333"/>
        <n v="0.131562837594526"/>
        <n v="0.131850100142371"/>
        <n v="0.131886372231794"/>
        <n v="0.131920775581307"/>
        <n v="0.132144846796657"/>
        <n v="0.132273006070092"/>
        <n v="0.132278282151775"/>
        <n v="0.132317073170732"/>
        <n v="0.13233628672307"/>
        <n v="0.132446232399814"/>
        <n v="0.132594806015111"/>
        <n v="0.132689929825125"/>
        <n v="0.132762836185819"/>
        <n v="0.132774869109948"/>
        <n v="0.133021162000844"/>
        <n v="0.133254133254133"/>
        <n v="0.133659932367988"/>
        <n v="0.133724125297674"/>
        <n v="0.133863829964056"/>
        <n v="0.133866173989879"/>
        <n v="0.133952381865971"/>
        <n v="0.134007360215266"/>
        <n v="0.134017699115044"/>
        <n v="0.134048185683344"/>
        <n v="0.134061081810377"/>
        <n v="0.134260429835651"/>
        <n v="0.134334395065474"/>
        <n v="0.134416102032682"/>
        <n v="0.134478754600382"/>
        <n v="0.134493639873777"/>
        <n v="0.134523770943384"/>
        <n v="0.134695491695228"/>
        <n v="0.134833554157006"/>
        <n v="0.135058245236011"/>
        <n v="0.135112640106536"/>
        <n v="0.135123330976249"/>
        <n v="0.135130531067672"/>
        <n v="0.135411137767776"/>
        <n v="0.135628121149232"/>
        <n v="0.135696947787016"/>
        <n v="0.13583108021115"/>
        <n v="0.135938438653203"/>
        <n v="0.136069779374038"/>
        <n v="0.136255144032922"/>
        <n v="0.13694760629394"/>
        <n v="0.137041362266098"/>
        <n v="0.137082181023592"/>
        <n v="0.137188359506699"/>
        <n v="0.137206794284174"/>
        <n v="0.137537341620025"/>
        <n v="0.137750012265524"/>
        <n v="0.137839525444895"/>
        <n v="0.137953381866886"/>
        <n v="0.138071376993939"/>
        <n v="0.138293340905864"/>
        <n v="0.138387484957882"/>
        <n v="0.138745881383855"/>
        <n v="0.138762389499062"/>
        <n v="0.138909421731961"/>
        <n v="0.13909847584045"/>
        <n v="0.139125640377679"/>
        <n v="0.139221690400452"/>
        <n v="0.139361449168846"/>
        <n v="0.139484466367"/>
        <n v="0.139771693517622"/>
        <n v="0.140013756340813"/>
        <n v="0.140124861670808"/>
        <n v="0.140152999505904"/>
        <n v="0.140607636340763"/>
        <n v="0.140638598781549"/>
        <n v="0.14072136709845"/>
        <n v="0.140839231247594"/>
        <n v="0.140965935848464"/>
        <n v="0.141015275945704"/>
        <n v="0.141288067898153"/>
        <n v="0.14130311292888"/>
        <n v="0.141318787488426"/>
        <n v="0.141346437687753"/>
        <n v="0.141692789968652"/>
        <n v="0.141933821476885"/>
        <n v="0.141982613444996"/>
        <n v="0.141994115043096"/>
        <n v="0.142008758073224"/>
        <n v="0.142358638370602"/>
        <n v="0.142392429395239"/>
        <n v="0.142510786932402"/>
        <n v="0.142652726811143"/>
        <n v="0.142706964520368"/>
        <n v="0.142910547396529"/>
        <n v="0.143070880867776"/>
        <n v="0.143113097395016"/>
        <n v="0.143177927477267"/>
        <n v="0.143387329170851"/>
        <n v="0.143715311785831"/>
        <n v="0.143874324186474"/>
        <n v="0.144113852289166"/>
        <n v="0.144410477315362"/>
        <n v="0.144441982924626"/>
        <n v="0.144447400192351"/>
        <n v="0.144545028061091"/>
        <n v="0.144677544677545"/>
        <n v="0.144891976984041"/>
        <n v="0.144903242233916"/>
        <n v="0.145067096278125"/>
        <n v="0.145154993363005"/>
        <n v="0.145450019705864"/>
        <n v="0.145609615066909"/>
        <n v="0.145655116059345"/>
        <n v="0.145979348349473"/>
        <n v="0.146085101173508"/>
        <n v="0.146097764058407"/>
        <n v="0.146107168569372"/>
        <n v="0.146112939984806"/>
        <n v="0.146232396716278"/>
        <n v="0.14624801420428"/>
        <n v="0.146308056281908"/>
        <n v="0.146453184534344"/>
        <n v="0.146764860599684"/>
        <n v="0.146820583903665"/>
        <n v="0.146829034088429"/>
        <n v="0.146877286456672"/>
        <n v="0.147029351592835"/>
        <n v="0.147136316516932"/>
        <n v="0.147367750970781"/>
        <n v="0.147423804133652"/>
        <n v="0.147778844475476"/>
        <n v="0.147794442457772"/>
        <n v="0.147851325593485"/>
        <n v="0.147875163205998"/>
        <n v="0.148220971260807"/>
        <n v="0.148268588504131"/>
        <n v="0.148515888476927"/>
        <n v="0.148532277327299"/>
        <n v="0.148542766285283"/>
        <n v="0.148826154038614"/>
        <n v="0.148962120323678"/>
        <n v="0.149080506742951"/>
        <n v="0.149491676031675"/>
        <n v="0.149729711352123"/>
        <n v="0.149746506739211"/>
        <n v="0.149794786466999"/>
        <n v="0.15005359056806"/>
        <n v="0.150114128662598"/>
        <n v="0.150155196153936"/>
        <n v="0.15022642693808"/>
        <n v="0.150275332327873"/>
        <n v="0.15036972499609"/>
        <n v="0.150498858035822"/>
        <n v="0.150863001254488"/>
        <n v="0.150874192749938"/>
        <n v="0.150899254276941"/>
        <n v="0.15095785440613"/>
        <n v="0.151045701006971"/>
        <n v="0.151156344930043"/>
        <n v="0.151201347637202"/>
        <n v="0.15124422589778"/>
        <n v="0.151385519090793"/>
        <n v="0.151499386094521"/>
        <n v="0.151572691949294"/>
        <n v="0.151694672627568"/>
        <n v="0.151783160627461"/>
        <n v="0.15182471466817"/>
        <n v="0.15190676621756"/>
        <n v="0.152012822113984"/>
        <n v="0.152090045785993"/>
        <n v="0.152186827819318"/>
        <n v="0.152244331328089"/>
        <n v="0.152266479814585"/>
        <n v="0.152371294483881"/>
        <n v="0.152382325380235"/>
        <n v="0.152407824640458"/>
        <n v="0.152726937864033"/>
        <n v="0.152748789235851"/>
        <n v="0.152768560205198"/>
        <n v="0.152863193663404"/>
        <n v="0.153022777872923"/>
        <n v="0.153067665376199"/>
        <n v="0.153073532823011"/>
        <n v="0.153455784889226"/>
        <n v="0.15388238618968"/>
        <n v="0.153946122161281"/>
        <n v="0.154198847615545"/>
        <n v="0.154239802224969"/>
        <n v="0.154269433207186"/>
        <n v="0.154303927250033"/>
        <n v="0.154663683400923"/>
        <n v="0.154874405222972"/>
        <n v="0.154952575339176"/>
        <n v="0.155056232537391"/>
        <n v="0.155087535319992"/>
        <n v="0.155136443294667"/>
        <n v="0.155184549733844"/>
        <n v="0.15522289729888"/>
        <n v="0.155249387931448"/>
        <n v="0.155266089249585"/>
        <n v="0.155351833498513"/>
        <n v="0.155377047700708"/>
        <n v="0.155395314104359"/>
        <n v="0.1554170911417"/>
        <n v="0.155498281786942"/>
        <n v="0.155510764596438"/>
        <n v="0.155569852941176"/>
        <n v="0.155587265659597"/>
        <n v="0.155716713338599"/>
        <n v="0.155838225701239"/>
        <n v="0.156158836591631"/>
        <n v="0.156257328226374"/>
        <n v="0.156646650182503"/>
        <n v="0.156748666708826"/>
        <n v="0.15702940257886"/>
        <n v="0.157218252064342"/>
        <n v="0.15754370313728"/>
        <n v="0.157750661160859"/>
        <n v="0.157771871027389"/>
        <n v="0.15785413519334"/>
        <n v="0.157910008497585"/>
        <n v="0.15800340928189"/>
        <n v="0.158142423735697"/>
        <n v="0.158233502072978"/>
        <n v="0.158392072734702"/>
        <n v="0.158451568560067"/>
        <n v="0.158791085935753"/>
        <n v="0.158884103032205"/>
        <n v="0.158944941015037"/>
        <n v="0.159059811437461"/>
        <n v="0.159073082181036"/>
        <n v="0.1592870240535"/>
        <n v="0.159748905370387"/>
        <n v="0.159950023273476"/>
        <n v="0.160050334773731"/>
        <n v="0.160276059198526"/>
        <n v="0.16036739380023"/>
        <n v="0.160379937132705"/>
        <n v="0.160381481195856"/>
        <n v="0.160735255350253"/>
        <n v="0.160977125325255"/>
        <n v="0.160982783539136"/>
        <n v="0.161044613710555"/>
        <n v="0.161246743221075"/>
        <n v="0.161359982724284"/>
        <n v="0.161654394054091"/>
        <n v="0.161865387795601"/>
        <n v="0.162066631571031"/>
        <n v="0.162279848204729"/>
        <n v="0.162330532747756"/>
        <n v="0.16310920084505"/>
        <n v="0.163214501510574"/>
        <n v="0.163408124938223"/>
        <n v="0.163478711758945"/>
        <n v="0.163862740451931"/>
        <n v="0.163933030646992"/>
        <n v="0.16402448595197"/>
        <n v="0.16404868407365"/>
        <n v="0.164051030223257"/>
        <n v="0.164099000886504"/>
        <n v="0.164099478539912"/>
        <n v="0.16417059261096"/>
        <n v="0.164198958935801"/>
        <n v="0.164296785497675"/>
        <n v="0.164347851556779"/>
        <n v="0.164460801660887"/>
        <n v="0.164577292922551"/>
        <n v="0.164585858585859"/>
        <n v="0.164702630719365"/>
        <n v="0.164906580016247"/>
        <n v="0.165112345977289"/>
        <n v="0.165181381480868"/>
        <n v="0.16520280707949"/>
        <n v="0.165251438814982"/>
        <n v="0.165432656982988"/>
        <n v="0.165562230874352"/>
        <n v="0.165650486974424"/>
        <n v="0.16565846769448"/>
        <n v="0.165672346452637"/>
        <n v="0.165843023255814"/>
        <n v="0.165844051065445"/>
        <n v="0.165879513014274"/>
        <n v="0.165962750121166"/>
        <n v="0.166074942253401"/>
        <n v="0.166221796937953"/>
        <n v="0.166259679001524"/>
        <n v="0.16659872819175"/>
        <n v="0.166609425682122"/>
        <n v="0.166666666666667"/>
        <n v="0.166820983571863"/>
        <n v="0.166826374629249"/>
        <n v="0.167029679586428"/>
        <n v="0.167059200146343"/>
        <n v="0.167252087151293"/>
        <n v="0.167389210019268"/>
        <n v="0.167613200306984"/>
        <n v="0.167641449459631"/>
        <n v="0.167823192009947"/>
        <n v="0.167845689492549"/>
        <n v="0.168139141994627"/>
        <n v="0.168368493321683"/>
        <n v="0.16847067777261"/>
        <n v="0.168721704116334"/>
        <n v="0.168801329683222"/>
        <n v="0.168990030527507"/>
        <n v="0.169027845627748"/>
        <n v="0.169476538552228"/>
        <n v="0.169636866823214"/>
        <n v="0.169689066384123"/>
        <n v="0.16994242604725"/>
        <n v="0.169979405143925"/>
        <n v="0.170020094470106"/>
        <n v="0.170052043858319"/>
        <n v="0.17018732562774"/>
        <n v="0.170277147376384"/>
        <n v="0.170284711287783"/>
        <n v="0.170363308971507"/>
        <n v="0.170602879827749"/>
        <n v="0.170632253439082"/>
        <n v="0.170773936630692"/>
        <n v="0.17091239927216"/>
        <n v="0.170947245961788"/>
        <n v="0.170968706398246"/>
        <n v="0.171237974474185"/>
        <n v="0.171328485749164"/>
        <n v="0.171343249943656"/>
        <n v="0.17143503335972"/>
        <n v="0.1716985428051"/>
        <n v="0.171913509667912"/>
        <n v="0.171965929531267"/>
        <n v="0.172234861072058"/>
        <n v="0.172470668782871"/>
        <n v="0.172512510707362"/>
        <n v="0.172612367845963"/>
        <n v="0.172829417773238"/>
        <n v="0.172854406632907"/>
        <n v="0.172983091416823"/>
        <n v="0.173376801021339"/>
        <n v="0.173457283936995"/>
        <n v="0.173996175908222"/>
        <n v="0.174194938072159"/>
        <n v="0.17425785017683"/>
        <n v="0.174321187039467"/>
        <n v="0.174403665795897"/>
        <n v="0.174527321836692"/>
        <n v="0.174782677623061"/>
        <n v="0.174847485395245"/>
        <n v="0.174889929415053"/>
        <n v="0.175074108794244"/>
        <n v="0.175202580442137"/>
        <n v="0.175258048660605"/>
        <n v="0.175502742230347"/>
        <n v="0.175560772039645"/>
        <n v="0.175574432530288"/>
        <n v="0.175673915874463"/>
        <n v="0.175697243487435"/>
        <n v="0.175728298910632"/>
        <n v="0.175920864245737"/>
        <n v="0.176119905692152"/>
        <n v="0.176692201431621"/>
        <n v="0.176876778799048"/>
        <n v="0.177136475545065"/>
        <n v="0.177298640084079"/>
        <n v="0.177750006647345"/>
        <n v="0.177796407185629"/>
        <n v="0.178237618038158"/>
        <n v="0.178810691346087"/>
        <n v="0.17896616221731"/>
        <n v="0.179324155193992"/>
        <n v="0.179448144624167"/>
        <n v="0.180053863453369"/>
        <n v="0.180177092259355"/>
        <n v="0.180811369631865"/>
        <n v="0.180863997406387"/>
        <n v="0.181626643651317"/>
        <n v="0.181818181818182"/>
        <n v="0.181930173306829"/>
        <n v="0.182033994872282"/>
        <n v="0.182348609301535"/>
        <n v="0.182634271099744"/>
        <n v="0.183068220006721"/>
        <n v="0.183147202424378"/>
        <n v="0.183417085427136"/>
        <n v="0.183522142121524"/>
        <n v="0.183917614775075"/>
        <n v="0.184167662069714"/>
        <n v="0.184331423629878"/>
        <n v="0.184590730400381"/>
        <n v="0.184691962889607"/>
        <n v="0.184836441455212"/>
        <n v="0.185057854632219"/>
        <n v="0.185454154226849"/>
        <n v="0.18548041484529"/>
        <n v="0.18555179090029"/>
        <n v="0.185599866973367"/>
        <n v="0.185749922919528"/>
        <n v="0.185764751338522"/>
        <n v="0.185967856779575"/>
        <n v="0.18666815792417"/>
        <n v="0.186891539832716"/>
        <n v="0.1871240576817"/>
        <n v="0.187510044033041"/>
        <n v="0.187538940809969"/>
        <n v="0.187594206697687"/>
        <n v="0.187712198169324"/>
        <n v="0.188054944220991"/>
        <n v="0.188238293532761"/>
        <n v="0.188290254000224"/>
        <n v="0.188748482507449"/>
        <n v="0.189092863406217"/>
        <n v="0.189125223776436"/>
        <n v="0.189332400882242"/>
        <n v="0.189914666813952"/>
        <n v="0.190106935151023"/>
        <n v="0.190216986056223"/>
        <n v="0.19031132435527"/>
        <n v="0.190431648738617"/>
        <n v="0.19116245163461"/>
        <n v="0.191267646630767"/>
        <n v="0.191655204034846"/>
        <n v="0.192544993727759"/>
        <n v="0.193349251645216"/>
        <n v="0.193660964586075"/>
        <n v="0.193829799526258"/>
        <n v="0.19403668412167"/>
        <n v="0.194518865818263"/>
        <n v="0.19481405663596"/>
        <n v="0.195153093797084"/>
        <n v="0.19525566966196"/>
        <n v="0.19535275626276"/>
        <n v="0.195728354782188"/>
        <n v="0.195785626588242"/>
        <n v="0.195816845675523"/>
        <n v="0.195974488528121"/>
        <n v="0.19612954410223"/>
        <n v="0.19628348935931"/>
        <n v="0.197362907506216"/>
        <n v="0.197382798965912"/>
        <n v="0.19749431886138"/>
        <n v="0.198289867464729"/>
        <n v="0.198297395116481"/>
        <n v="0.198356900229086"/>
        <n v="0.198739160200821"/>
        <n v="0.19875452570601"/>
        <n v="0.199175561682728"/>
        <n v="0.19957449323326"/>
        <n v="0.199656867766056"/>
        <n v="0.199773688606299"/>
        <n v="0.200283596864382"/>
        <n v="0.200480466739118"/>
        <n v="0.201066698990878"/>
        <n v="0.201304871096472"/>
        <n v="0.201893171061528"/>
        <n v="0.20198903633586"/>
        <n v="0.202028765201123"/>
        <n v="0.202805292458969"/>
        <n v="0.203301005963496"/>
        <n v="0.203527774416072"/>
        <n v="0.204157562156735"/>
        <n v="0.204221351059599"/>
        <n v="0.205490978216834"/>
        <n v="0.205949455949456"/>
        <n v="0.206214858236631"/>
        <n v="0.207113639268823"/>
        <n v="0.207338881628723"/>
        <n v="0.208"/>
        <n v="0.208022763121269"/>
        <n v="0.208840244159124"/>
        <n v="0.209323875255624"/>
        <n v="0.209599322115967"/>
        <n v="0.210084611680539"/>
        <n v="0.2109375"/>
        <n v="0.210964460858509"/>
        <n v="0.211214658031907"/>
        <n v="0.211950894838042"/>
        <n v="0.213393366732196"/>
        <n v="0.214005333652953"/>
        <n v="0.214265280823877"/>
        <n v="0.214469192001301"/>
        <n v="0.214821983694058"/>
        <n v="0.215011390924204"/>
        <n v="0.215264900662252"/>
        <n v="0.21541609001745"/>
        <n v="0.216380587799457"/>
        <n v="0.216573611519248"/>
        <n v="0.216580379662817"/>
        <n v="0.217556406442834"/>
        <n v="0.219121067450116"/>
        <n v="0.219671434210926"/>
        <n v="0.219838440658011"/>
        <n v="0.220071708385897"/>
        <n v="0.220502488017828"/>
        <n v="0.220828355236957"/>
        <n v="0.220967255421121"/>
        <n v="0.222017409114183"/>
        <n v="0.223176105761384"/>
        <n v="0.223789217179409"/>
        <n v="0.224435590969456"/>
        <n v="0.224521646845835"/>
        <n v="0.224714032543902"/>
        <n v="0.224719443766772"/>
        <n v="0.224949350692484"/>
        <n v="0.225083601587649"/>
        <n v="0.225706857328567"/>
        <n v="0.226250833889259"/>
        <n v="0.22882630049113"/>
        <n v="0.230411622276029"/>
        <n v="0.230832946789477"/>
        <n v="0.232683162175202"/>
        <n v="0.236294450431034"/>
        <n v="0.250745156482861"/>
        <n v="0.251669198431483"/>
      </sharedItems>
    </cacheField>
    <cacheField name="POAT" numFmtId="0">
      <sharedItems containsSemiMixedTypes="0" containsString="0" containsNumber="1" minValue="57.8819115198835" maxValue="71.6354753956047" count="872">
        <n v="57.8819115198835"/>
        <n v="57.8944376608618"/>
        <n v="57.9088847946174"/>
        <n v="57.939017707483"/>
        <n v="58.0150782883682"/>
        <n v="58.0610337069261"/>
        <n v="58.1066765743542"/>
        <n v="58.1232741769181"/>
        <n v="58.1555239863909"/>
        <n v="58.1725731869995"/>
        <n v="58.2192277371217"/>
        <n v="58.2309835751193"/>
        <n v="58.2320116016254"/>
        <n v="58.2346542198024"/>
        <n v="58.27103383678"/>
        <n v="58.2736712108071"/>
        <n v="58.2741489767998"/>
        <n v="58.3126803536977"/>
        <n v="58.3528585137793"/>
        <n v="58.4003679547327"/>
        <n v="58.4308296689262"/>
        <n v="58.4722589087428"/>
        <n v="58.4765192300626"/>
        <n v="58.4983567995731"/>
        <n v="58.5500939891789"/>
        <n v="58.5871439788727"/>
        <n v="58.5961271768955"/>
        <n v="58.6114459305937"/>
        <n v="58.6337599973424"/>
        <n v="58.7100420378672"/>
        <n v="58.7783874695439"/>
        <n v="58.7874488044776"/>
        <n v="58.8266622288408"/>
        <n v="58.8290872955268"/>
        <n v="58.8635904939296"/>
        <n v="58.8757160688428"/>
        <n v="58.9488149910031"/>
        <n v="58.9544885849538"/>
        <n v="58.9684979518448"/>
        <n v="59.0640178242161"/>
        <n v="59.1624785691522"/>
        <n v="59.1674459767346"/>
        <n v="59.2529474659905"/>
        <n v="59.2615842929017"/>
        <n v="59.3391406565665"/>
        <n v="59.3411313414777"/>
        <n v="59.3565800567624"/>
        <n v="59.3623804279068"/>
        <n v="59.3677009809302"/>
        <n v="59.401616351077"/>
        <n v="59.4544173785919"/>
        <n v="59.4670303532553"/>
        <n v="59.4773617682347"/>
        <n v="59.4999316399394"/>
        <n v="59.5597311747057"/>
        <n v="59.5694049389582"/>
        <n v="59.5745110784481"/>
        <n v="59.5876908081889"/>
        <n v="59.589094726106"/>
        <n v="59.601123476745"/>
        <n v="59.6039632908597"/>
        <n v="59.6442949381498"/>
        <n v="59.6934372373937"/>
        <n v="59.7280109994397"/>
        <n v="59.731472725185"/>
        <n v="59.73737725765"/>
        <n v="59.7714576350529"/>
        <n v="59.7986747123137"/>
        <n v="59.8268023128805"/>
        <n v="59.8299629296087"/>
        <n v="59.8333641107429"/>
        <n v="59.8487164018313"/>
        <n v="59.870582287007"/>
        <n v="59.8892516169248"/>
        <n v="59.9056228374687"/>
        <n v="59.9212313418865"/>
        <n v="59.9355748166876"/>
        <n v="59.9502637757614"/>
        <n v="59.952312713074"/>
        <n v="60"/>
        <n v="60.0159966668651"/>
        <n v="60.0466194440117"/>
        <n v="60.0626403713093"/>
        <n v="60.1473695372138"/>
        <n v="60.202398982381"/>
        <n v="60.2237116102945"/>
        <n v="60.2520929326667"/>
        <n v="60.2848317591226"/>
        <n v="60.3247518317198"/>
        <n v="60.332671753743"/>
        <n v="60.370555307647"/>
        <n v="60.3787160014979"/>
        <n v="60.4207784955032"/>
        <n v="60.4343290584712"/>
        <n v="60.4485191889484"/>
        <n v="60.4609653949329"/>
        <n v="60.466963327009"/>
        <n v="60.5037795643607"/>
        <n v="60.5203927529136"/>
        <n v="60.5343669473618"/>
        <n v="60.551948585944"/>
        <n v="60.5869166517047"/>
        <n v="60.6195278668095"/>
        <n v="60.6200836633299"/>
        <n v="60.63570825939"/>
        <n v="60.6637231250909"/>
        <n v="60.6886140979076"/>
        <n v="60.7569458626719"/>
        <n v="60.7877101530755"/>
        <n v="60.7887973657717"/>
        <n v="60.7977426977982"/>
        <n v="60.8461471507315"/>
        <n v="60.8513257361615"/>
        <n v="60.8718080178697"/>
        <n v="60.9366850615213"/>
        <n v="60.9407475564176"/>
        <n v="60.9832434818174"/>
        <n v="61.0148682143993"/>
        <n v="61.0308456408362"/>
        <n v="61.0313894578415"/>
        <n v="61.0340900753241"/>
        <n v="61.0394978838978"/>
        <n v="61.0442534152562"/>
        <n v="61.0594957766618"/>
        <n v="61.0633100536943"/>
        <n v="61.0641402401802"/>
        <n v="61.073178674824"/>
        <n v="61.0897393204904"/>
        <n v="61.0924363849206"/>
        <n v="61.1024702570284"/>
        <n v="61.1083711725872"/>
        <n v="61.1104714876232"/>
        <n v="61.1377337971304"/>
        <n v="61.1433689375764"/>
        <n v="61.1505313050147"/>
        <n v="61.1529647444242"/>
        <n v="61.1603666055989"/>
        <n v="61.1852282367023"/>
        <n v="61.1981767361769"/>
        <n v="61.2071089686085"/>
        <n v="61.2380089999636"/>
        <n v="61.275826001337"/>
        <n v="61.2848056623184"/>
        <n v="61.2923146590916"/>
        <n v="61.3084448832356"/>
        <n v="61.3119990555602"/>
        <n v="61.3270873483471"/>
        <n v="61.329299652717"/>
        <n v="61.3298316504909"/>
        <n v="61.3418655490615"/>
        <n v="61.3468337887121"/>
        <n v="61.3477614753176"/>
        <n v="61.3627934551434"/>
        <n v="61.3672639796239"/>
        <n v="61.3764473376547"/>
        <n v="61.378625034969"/>
        <n v="61.3962787053283"/>
        <n v="61.4019276640707"/>
        <n v="61.4528603125601"/>
        <n v="61.4585441552454"/>
        <n v="61.474672425517"/>
        <n v="61.477167836417"/>
        <n v="61.4840248687905"/>
        <n v="61.4901636970305"/>
        <n v="61.4949979822398"/>
        <n v="61.4967828656583"/>
        <n v="61.4976927984082"/>
        <n v="61.5350355995462"/>
        <n v="61.5361304550592"/>
        <n v="61.536819363946"/>
        <n v="61.5521560243253"/>
        <n v="61.5560541386393"/>
        <n v="61.569199634627"/>
        <n v="61.5850807017129"/>
        <n v="61.607575362211"/>
        <n v="61.6087825879523"/>
        <n v="61.6136306698745"/>
        <n v="61.6168462751918"/>
        <n v="61.6186540513269"/>
        <n v="61.6273896115952"/>
        <n v="61.6299447964057"/>
        <n v="61.6327254435147"/>
        <n v="61.6362199007894"/>
        <n v="61.6666369989514"/>
        <n v="61.6961234371958"/>
        <n v="61.698907427184"/>
        <n v="61.70458865497"/>
        <n v="61.7127159477966"/>
        <n v="61.7138129638845"/>
        <n v="61.7161152243265"/>
        <n v="61.7246889972697"/>
        <n v="61.7300694196222"/>
        <n v="61.7326556463751"/>
        <n v="61.7502122740511"/>
        <n v="61.7609738153688"/>
        <n v="61.7848722077927"/>
        <n v="61.7982420273267"/>
        <n v="61.8049419090186"/>
        <n v="61.806614128641"/>
        <n v="61.8114080049678"/>
        <n v="61.8778017255862"/>
        <n v="61.8912955286699"/>
        <n v="61.8987121729831"/>
        <n v="61.9098628824454"/>
        <n v="61.921958946851"/>
        <n v="61.9234875741021"/>
        <n v="61.9406226740894"/>
        <n v="61.9412732471754"/>
        <n v="61.9690634000108"/>
        <n v="61.969932299974"/>
        <n v="61.969996876819"/>
        <n v="61.9845218488075"/>
        <n v="62"/>
        <n v="62.0145080895948"/>
        <n v="62.0149205861819"/>
        <n v="62.0153962810824"/>
        <n v="62.0287413279128"/>
        <n v="62.0293006742739"/>
        <n v="62.0460292171107"/>
        <n v="62.085979341297"/>
        <n v="62.0932129969071"/>
        <n v="62.1379822189515"/>
        <n v="62.1390279267159"/>
        <n v="62.1474713279309"/>
        <n v="62.1536762982546"/>
        <n v="62.1571226134105"/>
        <n v="62.1617902870104"/>
        <n v="62.1802031720629"/>
        <n v="62.1898750964893"/>
        <n v="62.1971748587148"/>
        <n v="62.198050422448"/>
        <n v="62.198318887165"/>
        <n v="62.204081934535"/>
        <n v="62.2199596216327"/>
        <n v="62.2476281879299"/>
        <n v="62.2833724686589"/>
        <n v="62.2857237913126"/>
        <n v="62.2863674625137"/>
        <n v="62.2863991834383"/>
        <n v="62.2963460559875"/>
        <n v="62.2987447655569"/>
        <n v="62.2989232843573"/>
        <n v="62.3249797026964"/>
        <n v="62.3451799329311"/>
        <n v="62.3454555204121"/>
        <n v="62.3933872243574"/>
        <n v="62.3958431028309"/>
        <n v="62.3981548832681"/>
        <n v="62.4014629241581"/>
        <n v="62.4162726556428"/>
        <n v="62.4303378222393"/>
        <n v="62.4402483657499"/>
        <n v="62.4484367856925"/>
        <n v="62.4514362488136"/>
        <n v="62.4529816987429"/>
        <n v="62.4550118324512"/>
        <n v="62.4652103870049"/>
        <n v="62.4680985391462"/>
        <n v="62.474468026353"/>
        <n v="62.482193505489"/>
        <n v="62.501267895244"/>
        <n v="62.5077020447756"/>
        <n v="62.5175980633918"/>
        <n v="62.5250207094924"/>
        <n v="62.5362364393647"/>
        <n v="62.5633478279026"/>
        <n v="62.5696053677313"/>
        <n v="62.5786807813678"/>
        <n v="62.5800711750851"/>
        <n v="62.5811748657868"/>
        <n v="62.5906918306451"/>
        <n v="62.5916224057492"/>
        <n v="62.5992814099262"/>
        <n v="62.5996841186472"/>
        <n v="62.6000221489074"/>
        <n v="62.6059674541338"/>
        <n v="62.6061520100346"/>
        <n v="62.6099754824645"/>
        <n v="62.6216871723099"/>
        <n v="62.6350923395716"/>
        <n v="62.6462025737595"/>
        <n v="62.6682924399259"/>
        <n v="62.6751129702236"/>
        <n v="62.6802029649419"/>
        <n v="62.683962769267"/>
        <n v="62.6849509022606"/>
        <n v="62.6861893581499"/>
        <n v="62.7034136783151"/>
        <n v="62.7170831180912"/>
        <n v="62.7261906257118"/>
        <n v="62.7269507716402"/>
        <n v="62.7353826576517"/>
        <n v="62.7424524053268"/>
        <n v="62.742865647549"/>
        <n v="62.7451213282963"/>
        <n v="62.757397621542"/>
        <n v="62.7579914400109"/>
        <n v="62.7795186988018"/>
        <n v="62.7857210149088"/>
        <n v="62.7882604264376"/>
        <n v="62.7931983547988"/>
        <n v="62.8122870861119"/>
        <n v="62.814456470988"/>
        <n v="62.8267868598809"/>
        <n v="62.8268034123083"/>
        <n v="62.8456505992037"/>
        <n v="62.8534923933309"/>
        <n v="62.8560627797281"/>
        <n v="62.8681084690353"/>
        <n v="62.8806576135457"/>
        <n v="62.9085838691872"/>
        <n v="62.9261235661042"/>
        <n v="62.9266869705438"/>
        <n v="62.9363561662858"/>
        <n v="62.9703191251476"/>
        <n v="62.9703999012852"/>
        <n v="62.9706912320415"/>
        <n v="63"/>
        <n v="63.0151915276026"/>
        <n v="63.0305880909954"/>
        <n v="63.064143428951"/>
        <n v="63.0846538807867"/>
        <n v="63.1075163885049"/>
        <n v="63.1183712312766"/>
        <n v="63.1237009193517"/>
        <n v="63.1306744324536"/>
        <n v="63.130925690399"/>
        <n v="63.1542155621637"/>
        <n v="63.1711669273259"/>
        <n v="63.1754194231945"/>
        <n v="63.1767626334797"/>
        <n v="63.1982646601058"/>
        <n v="63.2007194986632"/>
        <n v="63.2253952981354"/>
        <n v="63.2285654861798"/>
        <n v="63.2287354458553"/>
        <n v="63.2399952470155"/>
        <n v="63.2418405810345"/>
        <n v="63.2438664275313"/>
        <n v="63.2540413925689"/>
        <n v="63.2622292872534"/>
        <n v="63.2679846949915"/>
        <n v="63.2735579527722"/>
        <n v="63.2833397434314"/>
        <n v="63.2917051712421"/>
        <n v="63.3196197458414"/>
        <n v="63.321629568363"/>
        <n v="63.3228543398446"/>
        <n v="63.3287943723355"/>
        <n v="63.3763806806747"/>
        <n v="63.41713136991"/>
        <n v="63.4192821456286"/>
        <n v="63.42811284518"/>
        <n v="63.4367473323703"/>
        <n v="63.4393161919814"/>
        <n v="63.4513363182605"/>
        <n v="63.4693259112535"/>
        <n v="63.4726542215426"/>
        <n v="63.4978923005283"/>
        <n v="63.5021189720062"/>
        <n v="63.5168286297781"/>
        <n v="63.5566164058686"/>
        <n v="63.5810968076738"/>
        <n v="63.5822901965301"/>
        <n v="63.5863469980282"/>
        <n v="63.5902517609425"/>
        <n v="63.6209656923196"/>
        <n v="63.6325247054552"/>
        <n v="63.6398075162052"/>
        <n v="63.6469165882417"/>
        <n v="63.6514112887489"/>
        <n v="63.6547116154228"/>
        <n v="63.673448005695"/>
        <n v="63.6768093151848"/>
        <n v="63.6846226855883"/>
        <n v="63.7000252871462"/>
        <n v="63.7141855493779"/>
        <n v="63.7155189384274"/>
        <n v="63.7160278735347"/>
        <n v="63.7411444180651"/>
        <n v="63.7479074707764"/>
        <n v="63.7610785101353"/>
        <n v="63.7630123459317"/>
        <n v="63.7655965270041"/>
        <n v="63.7784315997396"/>
        <n v="63.7820318668862"/>
        <n v="63.8005741105661"/>
        <n v="63.8155222118321"/>
        <n v="63.8368553641015"/>
        <n v="63.8482327473067"/>
        <n v="63.8562857561665"/>
        <n v="63.8567864298386"/>
        <n v="63.8615936369327"/>
        <n v="63.8659671786531"/>
        <n v="63.8802783424565"/>
        <n v="63.8955637470147"/>
        <n v="63.9071012301025"/>
        <n v="63.9079967301279"/>
        <n v="63.9372665053866"/>
        <n v="63.9539286324819"/>
        <n v="63.955129382269"/>
        <n v="63.964784743749"/>
        <n v="63.968406899562"/>
        <n v="63.9702252246447"/>
        <n v="63.9709032501146"/>
        <n v="64"/>
        <n v="64.014691038086"/>
        <n v="64.0165695252266"/>
        <n v="64.0290314874561"/>
        <n v="64.0303672814961"/>
        <n v="64.030869623107"/>
        <n v="64.0318943380979"/>
        <n v="64.0453509337697"/>
        <n v="64.0557931264878"/>
        <n v="64.0621954845598"/>
        <n v="64.0993472127031"/>
        <n v="64.0997131353936"/>
        <n v="64.1192422884655"/>
        <n v="64.1447302273126"/>
        <n v="64.1540953414117"/>
        <n v="64.1565268658226"/>
        <n v="64.1571044022195"/>
        <n v="64.1820883857204"/>
        <n v="64.185396861882"/>
        <n v="64.2047019117427"/>
        <n v="64.2125904040366"/>
        <n v="64.2165666234645"/>
        <n v="64.2199876896362"/>
        <n v="64.2269908280313"/>
        <n v="64.2314419804927"/>
        <n v="64.247221625422"/>
        <n v="64.2662228370943"/>
        <n v="64.2662928978703"/>
        <n v="64.2724807463192"/>
        <n v="64.2746159407946"/>
        <n v="64.2983541341558"/>
        <n v="64.3050806558346"/>
        <n v="64.309404519955"/>
        <n v="64.3212248975247"/>
        <n v="64.3269424918962"/>
        <n v="64.3372368518155"/>
        <n v="64.3402817839943"/>
        <n v="64.370482210175"/>
        <n v="64.3708012204051"/>
        <n v="64.3717405595018"/>
        <n v="64.372182032461"/>
        <n v="64.4034533682844"/>
        <n v="64.4139044748633"/>
        <n v="64.4149969716773"/>
        <n v="64.422295237895"/>
        <n v="64.4398735882215"/>
        <n v="64.4519327375724"/>
        <n v="64.4611258749784"/>
        <n v="64.4753543756729"/>
        <n v="64.4819663523543"/>
        <n v="64.4875104427748"/>
        <n v="64.4878576582915"/>
        <n v="64.4932215977255"/>
        <n v="64.496896980958"/>
        <n v="64.5042086587422"/>
        <n v="64.5394432113824"/>
        <n v="64.5701030348534"/>
        <n v="64.5755214491107"/>
        <n v="64.5789349957331"/>
        <n v="64.5919130171144"/>
        <n v="64.604271843131"/>
        <n v="64.6253910962961"/>
        <n v="64.6365230151633"/>
        <n v="64.63901438652"/>
        <n v="64.656976143229"/>
        <n v="64.6577524421738"/>
        <n v="64.6608154415632"/>
        <n v="64.6647893316684"/>
        <n v="64.666425791407"/>
        <n v="64.6677609517422"/>
        <n v="64.6699374893239"/>
        <n v="64.6759872277185"/>
        <n v="64.6765820854501"/>
        <n v="64.6865678013472"/>
        <n v="64.6881757049411"/>
        <n v="64.688727032979"/>
        <n v="64.6957914514475"/>
        <n v="64.7253164710997"/>
        <n v="64.7697795531192"/>
        <n v="64.7751990430917"/>
        <n v="64.7952461003692"/>
        <n v="64.795432837009"/>
        <n v="64.8132899313566"/>
        <n v="64.815284538101"/>
        <n v="64.8266244853712"/>
        <n v="64.8673314106828"/>
        <n v="64.870292039349"/>
        <n v="64.8762207516751"/>
        <n v="64.8996020623181"/>
        <n v="64.8996637457547"/>
        <n v="64.913998513471"/>
        <n v="64.9398654612368"/>
        <n v="64.9400724590077"/>
        <n v="64.9518755499322"/>
        <n v="64.9562686347638"/>
        <n v="64.9682800525282"/>
        <n v="64.985124962145"/>
        <n v="64.9852101653711"/>
        <n v="64.9853649386557"/>
        <n v="65"/>
        <n v="65.0163910351481"/>
        <n v="65.0164375949333"/>
        <n v="65.0165140950146"/>
        <n v="65.0468396728703"/>
        <n v="65.0748566057952"/>
        <n v="65.0824565363736"/>
        <n v="65.0870846497867"/>
        <n v="65.1002881664779"/>
        <n v="65.1306744240965"/>
        <n v="65.1721956422115"/>
        <n v="65.192626223531"/>
        <n v="65.2095625245419"/>
        <n v="65.2148810367771"/>
        <n v="65.2185620904683"/>
        <n v="65.2216694657095"/>
        <n v="65.2240867536677"/>
        <n v="65.2431322076958"/>
        <n v="65.2630158717918"/>
        <n v="65.2639766426574"/>
        <n v="65.2721579469468"/>
        <n v="65.2752051529016"/>
        <n v="65.2827620130025"/>
        <n v="65.2888039026874"/>
        <n v="65.3164385642773"/>
        <n v="65.3330007546986"/>
        <n v="65.3338204768619"/>
        <n v="65.3489253382373"/>
        <n v="65.3526782859568"/>
        <n v="65.3582614390199"/>
        <n v="65.3849020808493"/>
        <n v="65.4156817838415"/>
        <n v="65.4210052486918"/>
        <n v="65.4216228432524"/>
        <n v="65.4255325017564"/>
        <n v="65.4265733890081"/>
        <n v="65.4335502333173"/>
        <n v="65.4385973422712"/>
        <n v="65.4386269752527"/>
        <n v="65.4415474089961"/>
        <n v="65.4454924747528"/>
        <n v="65.4630321451562"/>
        <n v="65.4757246229564"/>
        <n v="65.4890978065242"/>
        <n v="65.4977445633172"/>
        <n v="65.5031055021636"/>
        <n v="65.5348884513976"/>
        <n v="65.5368273586891"/>
        <n v="65.5402095895596"/>
        <n v="65.5439717055813"/>
        <n v="65.5509300377024"/>
        <n v="65.5583401659529"/>
        <n v="65.560338672766"/>
        <n v="65.5617744285056"/>
        <n v="65.5677426768425"/>
        <n v="65.569132798001"/>
        <n v="65.5750180876307"/>
        <n v="65.5781156201656"/>
        <n v="65.601558386288"/>
        <n v="65.6149078449341"/>
        <n v="65.6211599983377"/>
        <n v="65.6215200088595"/>
        <n v="65.6325422903557"/>
        <n v="65.6381368941169"/>
        <n v="65.6417765386246"/>
        <n v="65.6562594170351"/>
        <n v="65.6769906518888"/>
        <n v="65.6771035973314"/>
        <n v="65.6796321811696"/>
        <n v="65.6888942844641"/>
        <n v="65.6951274078143"/>
        <n v="65.6982463226742"/>
        <n v="65.6989425878017"/>
        <n v="65.7002450085162"/>
        <n v="65.7044076783515"/>
        <n v="65.7114528224372"/>
        <n v="65.7125693986461"/>
        <n v="65.7169491470887"/>
        <n v="65.7191698730244"/>
        <n v="65.7221195754404"/>
        <n v="65.7244696240332"/>
        <n v="65.7254062324607"/>
        <n v="65.7344662670365"/>
        <n v="65.7368156498247"/>
        <n v="65.7416153441499"/>
        <n v="65.7519472765582"/>
        <n v="65.7584261629327"/>
        <n v="65.7602602445703"/>
        <n v="65.764293773264"/>
        <n v="65.7881083195122"/>
        <n v="65.7980001337629"/>
        <n v="65.7995002163541"/>
        <n v="65.8003626017991"/>
        <n v="65.8163728384611"/>
        <n v="65.8273416379548"/>
        <n v="65.8447877820661"/>
        <n v="65.8514915188802"/>
        <n v="65.8687254471112"/>
        <n v="65.8750888258432"/>
        <n v="65.8956124692048"/>
        <n v="65.8996788052259"/>
        <n v="65.9126284755382"/>
        <n v="65.9231073894613"/>
        <n v="65.9339294660809"/>
        <n v="65.9360649657518"/>
        <n v="65.9414497714043"/>
        <n v="65.9427075089645"/>
        <n v="65.9684175804008"/>
        <n v="66.0155410114653"/>
        <n v="66.0427688796424"/>
        <n v="66.0451772321229"/>
        <n v="66.0467874838528"/>
        <n v="66.0801039824553"/>
        <n v="66.0889171738297"/>
        <n v="66.095601766721"/>
        <n v="66.1154989521731"/>
        <n v="66.1334200967972"/>
        <n v="66.139527458138"/>
        <n v="66.1483004709606"/>
        <n v="66.1527082962077"/>
        <n v="66.1751904292746"/>
        <n v="66.2150522561737"/>
        <n v="66.2257052231448"/>
        <n v="66.2497346402152"/>
        <n v="66.2608970657888"/>
        <n v="66.2621862637881"/>
        <n v="66.2724588441376"/>
        <n v="66.2738541627603"/>
        <n v="66.2927178424041"/>
        <n v="66.2953723491998"/>
        <n v="66.3010463003725"/>
        <n v="66.3024482644512"/>
        <n v="66.3079855407955"/>
        <n v="66.3135556994424"/>
        <n v="66.3269086727468"/>
        <n v="66.3767400581645"/>
        <n v="66.3787321562133"/>
        <n v="66.382833221076"/>
        <n v="66.3860943085266"/>
        <n v="66.388453997558"/>
        <n v="66.3922691867395"/>
        <n v="66.4076512367141"/>
        <n v="66.4300622909938"/>
        <n v="66.4547528079801"/>
        <n v="66.4636538687577"/>
        <n v="66.4648457679644"/>
        <n v="66.4757817963505"/>
        <n v="66.4784603514347"/>
        <n v="66.5262645656074"/>
        <n v="66.5306737054746"/>
        <n v="66.5442851023311"/>
        <n v="66.5568387434982"/>
        <n v="66.5780822067872"/>
        <n v="66.5874309206442"/>
        <n v="66.5926285281679"/>
        <n v="66.621424519267"/>
        <n v="66.6471037686537"/>
        <n v="66.6493702263159"/>
        <n v="66.6791092912114"/>
        <n v="66.6975829168999"/>
        <n v="66.7044845581182"/>
        <n v="66.7175557849131"/>
        <n v="66.7258809312024"/>
        <n v="66.7394699245244"/>
        <n v="66.7520137924771"/>
        <n v="66.754327717799"/>
        <n v="66.7900139974848"/>
        <n v="66.7922988732737"/>
        <n v="66.8018802490308"/>
        <n v="66.8177802324799"/>
        <n v="66.8379353405423"/>
        <n v="66.887263184185"/>
        <n v="66.8916314349708"/>
        <n v="66.9137033587172"/>
        <n v="66.9155488698124"/>
        <n v="66.9191942664426"/>
        <n v="66.9335633494575"/>
        <n v="66.9401164209383"/>
        <n v="66.9402549580232"/>
        <n v="66.9402707588222"/>
        <n v="66.9682179803596"/>
        <n v="66.969281878753"/>
        <n v="66.9697157280969"/>
        <n v="66.9703572791513"/>
        <n v="66.9838815441711"/>
        <n v="66.9846333821896"/>
        <n v="67.0147642731975"/>
        <n v="67.0154094312539"/>
        <n v="67.0154200127828"/>
        <n v="67.031620494711"/>
        <n v="67.0583794286598"/>
        <n v="67.0619462016159"/>
        <n v="67.093876764986"/>
        <n v="67.1062533283903"/>
        <n v="67.1113133051387"/>
        <n v="67.1178150633737"/>
        <n v="67.1361137671993"/>
        <n v="67.1392662764997"/>
        <n v="67.1535035697989"/>
        <n v="67.1587527211501"/>
        <n v="67.2061060417028"/>
        <n v="67.2229881784327"/>
        <n v="67.2527727990587"/>
        <n v="67.2545709599503"/>
        <n v="67.2576374462188"/>
        <n v="67.2619768122113"/>
        <n v="67.3125527527484"/>
        <n v="67.3353439436228"/>
        <n v="67.35932228484"/>
        <n v="67.3608569460158"/>
        <n v="67.3619185126298"/>
        <n v="67.3679891609831"/>
        <n v="67.3812369195333"/>
        <n v="67.3999464588906"/>
        <n v="67.4019552898036"/>
        <n v="67.405676388242"/>
        <n v="67.4100981066937"/>
        <n v="67.4173426054841"/>
        <n v="67.4183252700231"/>
        <n v="67.4590076003359"/>
        <n v="67.4702234787503"/>
        <n v="67.4941747328596"/>
        <n v="67.50765978688"/>
        <n v="67.5497118743049"/>
        <n v="67.5567914590716"/>
        <n v="67.5603838714769"/>
        <n v="67.5809614662324"/>
        <n v="67.5824820761268"/>
        <n v="67.5832224740519"/>
        <n v="67.5832457021568"/>
        <n v="67.594910861339"/>
        <n v="67.6071677536598"/>
        <n v="67.6390045035306"/>
        <n v="67.6458099538839"/>
        <n v="67.7054470515882"/>
        <n v="67.7258055136656"/>
        <n v="67.725846759131"/>
        <n v="67.7290673997704"/>
        <n v="67.7615188345783"/>
        <n v="67.8014702762963"/>
        <n v="67.8303905919544"/>
        <n v="67.8304407047178"/>
        <n v="67.835988173519"/>
        <n v="67.8503290054882"/>
        <n v="67.8627178811263"/>
        <n v="67.8769970725408"/>
        <n v="67.8799482748662"/>
        <n v="67.8975672179851"/>
        <n v="67.908673904758"/>
        <n v="67.9266555648096"/>
        <n v="67.9393311111718"/>
        <n v="67.9839534672119"/>
        <n v="67.9856091974471"/>
        <n v="68.0451418969053"/>
        <n v="68.0640702622275"/>
        <n v="68.0642879850285"/>
        <n v="68.0931671556708"/>
        <n v="68.0931973147944"/>
        <n v="68.094625137923"/>
        <n v="68.0953899679648"/>
        <n v="68.1073366525817"/>
        <n v="68.1099923246351"/>
        <n v="68.1411544494389"/>
        <n v="68.1415930107229"/>
        <n v="68.1627534788512"/>
        <n v="68.1649079018403"/>
        <n v="68.1658314111218"/>
        <n v="68.1772345361572"/>
        <n v="68.2056944387651"/>
        <n v="68.2339759812722"/>
        <n v="68.2357208881245"/>
        <n v="68.246934446391"/>
        <n v="68.2539759550354"/>
        <n v="68.3048711551554"/>
        <n v="68.3102077185646"/>
        <n v="68.3177436139658"/>
        <n v="68.3210704972327"/>
        <n v="68.3359622672196"/>
        <n v="68.34049360612"/>
        <n v="68.3459329381515"/>
        <n v="68.3463362372155"/>
        <n v="68.3574127123818"/>
        <n v="68.3865634710217"/>
        <n v="68.420695028018"/>
        <n v="68.4502820489483"/>
        <n v="68.4801517149935"/>
        <n v="68.4994503342386"/>
        <n v="68.5032213356083"/>
        <n v="68.5071076749849"/>
        <n v="68.5568186577558"/>
        <n v="68.5973193814228"/>
        <n v="68.6058828398468"/>
        <n v="68.6433576554531"/>
        <n v="68.6447032767259"/>
        <n v="68.6534111882425"/>
        <n v="68.6635322260504"/>
        <n v="68.6898950015941"/>
        <n v="68.7125037484221"/>
        <n v="68.7285950918789"/>
        <n v="68.7726788321667"/>
        <n v="68.7821142975356"/>
        <n v="68.7947902357367"/>
        <n v="68.8477653135719"/>
        <n v="68.8551093883512"/>
        <n v="68.8736176713874"/>
        <n v="68.8964032458395"/>
        <n v="68.9054118005222"/>
        <n v="68.9213982084191"/>
        <n v="68.9243256029681"/>
        <n v="68.9687702369754"/>
        <n v="68.968785105763"/>
        <n v="68.9705682698578"/>
        <n v="69.0130027299564"/>
        <n v="69.0148178333674"/>
        <n v="69.0152787236809"/>
        <n v="69.0440547978731"/>
        <n v="69.0451162212657"/>
        <n v="69.0773658512651"/>
        <n v="69.1772124465346"/>
        <n v="69.1928871396558"/>
        <n v="69.1975247713967"/>
        <n v="69.232300357102"/>
        <n v="69.2396346108084"/>
        <n v="69.2467089140955"/>
        <n v="69.2938238089268"/>
        <n v="69.317994785147"/>
        <n v="69.3309247060818"/>
        <n v="69.3320461062978"/>
        <n v="69.3962885822927"/>
        <n v="69.4360258572066"/>
        <n v="69.4824388792479"/>
        <n v="69.4859429521839"/>
        <n v="69.5538416094021"/>
        <n v="69.5665951017778"/>
        <n v="69.6019317115705"/>
        <n v="69.6253273866032"/>
        <n v="69.6605718030351"/>
        <n v="69.7485446945831"/>
        <n v="69.7795063239685"/>
        <n v="69.8785741818098"/>
        <n v="69.8975080008429"/>
        <n v="69.906322774388"/>
        <n v="69.9694888939741"/>
        <n v="70.0145946359031"/>
        <n v="70.0148459151469"/>
        <n v="70.0599594245754"/>
        <n v="70.0636823962631"/>
        <n v="70.0783092167287"/>
        <n v="70.0895286290425"/>
        <n v="70.1863144353766"/>
        <n v="70.196399061893"/>
        <n v="70.320738113119"/>
        <n v="70.3659014214253"/>
        <n v="70.389444548953"/>
        <n v="70.3973052436043"/>
        <n v="70.4159480192195"/>
        <n v="70.4284245433966"/>
        <n v="70.5456635601142"/>
        <n v="70.6350595413755"/>
        <n v="70.6796678642645"/>
        <n v="70.7788006064904"/>
        <n v="70.9556850442274"/>
        <n v="71.0749334535691"/>
        <n v="71.1735871082397"/>
        <n v="71.2079988592568"/>
        <n v="71.3665625285033"/>
        <n v="71.4894389318546"/>
        <n v="71.6354753956047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75">
  <r>
    <x v="0"/>
    <x v="0"/>
    <x v="0"/>
    <x v="76"/>
    <x v="0"/>
    <x v="0"/>
    <x v="294"/>
    <x v="633"/>
    <x v="227"/>
  </r>
  <r>
    <x v="0"/>
    <x v="0"/>
    <x v="0"/>
    <x v="77"/>
    <x v="0"/>
    <x v="0"/>
    <x v="307"/>
    <x v="628"/>
    <x v="243"/>
  </r>
  <r>
    <x v="0"/>
    <x v="0"/>
    <x v="0"/>
    <x v="78"/>
    <x v="0"/>
    <x v="0"/>
    <x v="372"/>
    <x v="661"/>
    <x v="246"/>
  </r>
  <r>
    <x v="0"/>
    <x v="0"/>
    <x v="0"/>
    <x v="79"/>
    <x v="0"/>
    <x v="0"/>
    <x v="625"/>
    <x v="636"/>
    <x v="263"/>
  </r>
  <r>
    <x v="0"/>
    <x v="0"/>
    <x v="0"/>
    <x v="80"/>
    <x v="0"/>
    <x v="0"/>
    <x v="604"/>
    <x v="600"/>
    <x v="310"/>
  </r>
  <r>
    <x v="0"/>
    <x v="0"/>
    <x v="0"/>
    <x v="81"/>
    <x v="0"/>
    <x v="0"/>
    <x v="622"/>
    <x v="573"/>
    <x v="317"/>
  </r>
  <r>
    <x v="0"/>
    <x v="0"/>
    <x v="0"/>
    <x v="82"/>
    <x v="0"/>
    <x v="0"/>
    <x v="459"/>
    <x v="543"/>
    <x v="338"/>
  </r>
  <r>
    <x v="0"/>
    <x v="0"/>
    <x v="0"/>
    <x v="83"/>
    <x v="0"/>
    <x v="0"/>
    <x v="539"/>
    <x v="519"/>
    <x v="348"/>
  </r>
  <r>
    <x v="0"/>
    <x v="0"/>
    <x v="0"/>
    <x v="84"/>
    <x v="0"/>
    <x v="0"/>
    <x v="382"/>
    <x v="470"/>
    <x v="361"/>
  </r>
  <r>
    <x v="0"/>
    <x v="0"/>
    <x v="0"/>
    <x v="85"/>
    <x v="0"/>
    <x v="0"/>
    <x v="406"/>
    <x v="496"/>
    <x v="379"/>
  </r>
  <r>
    <x v="0"/>
    <x v="0"/>
    <x v="0"/>
    <x v="86"/>
    <x v="0"/>
    <x v="0"/>
    <x v="340"/>
    <x v="453"/>
    <x v="389"/>
  </r>
  <r>
    <x v="0"/>
    <x v="0"/>
    <x v="0"/>
    <x v="87"/>
    <x v="0"/>
    <x v="0"/>
    <x v="484"/>
    <x v="479"/>
    <x v="395"/>
  </r>
  <r>
    <x v="0"/>
    <x v="0"/>
    <x v="0"/>
    <x v="88"/>
    <x v="0"/>
    <x v="0"/>
    <x v="387"/>
    <x v="444"/>
    <x v="422"/>
  </r>
  <r>
    <x v="0"/>
    <x v="0"/>
    <x v="0"/>
    <x v="89"/>
    <x v="0"/>
    <x v="0"/>
    <x v="407"/>
    <x v="431"/>
    <x v="439"/>
  </r>
  <r>
    <x v="0"/>
    <x v="0"/>
    <x v="0"/>
    <x v="90"/>
    <x v="0"/>
    <x v="0"/>
    <x v="326"/>
    <x v="383"/>
    <x v="469"/>
  </r>
  <r>
    <x v="0"/>
    <x v="0"/>
    <x v="0"/>
    <x v="91"/>
    <x v="0"/>
    <x v="0"/>
    <x v="349"/>
    <x v="388"/>
    <x v="470"/>
  </r>
  <r>
    <x v="0"/>
    <x v="0"/>
    <x v="0"/>
    <x v="92"/>
    <x v="0"/>
    <x v="0"/>
    <x v="324"/>
    <x v="371"/>
    <x v="487"/>
  </r>
  <r>
    <x v="0"/>
    <x v="0"/>
    <x v="0"/>
    <x v="93"/>
    <x v="0"/>
    <x v="0"/>
    <x v="355"/>
    <x v="349"/>
    <x v="509"/>
  </r>
  <r>
    <x v="0"/>
    <x v="0"/>
    <x v="0"/>
    <x v="94"/>
    <x v="0"/>
    <x v="0"/>
    <x v="404"/>
    <x v="348"/>
    <x v="516"/>
  </r>
  <r>
    <x v="0"/>
    <x v="0"/>
    <x v="0"/>
    <x v="95"/>
    <x v="0"/>
    <x v="0"/>
    <x v="529"/>
    <x v="355"/>
    <x v="533"/>
  </r>
  <r>
    <x v="0"/>
    <x v="0"/>
    <x v="0"/>
    <x v="96"/>
    <x v="0"/>
    <x v="0"/>
    <x v="597"/>
    <x v="368"/>
    <x v="539"/>
  </r>
  <r>
    <x v="0"/>
    <x v="0"/>
    <x v="0"/>
    <x v="97"/>
    <x v="0"/>
    <x v="0"/>
    <x v="653"/>
    <x v="363"/>
    <x v="560"/>
  </r>
  <r>
    <x v="0"/>
    <x v="0"/>
    <x v="0"/>
    <x v="98"/>
    <x v="0"/>
    <x v="0"/>
    <x v="585"/>
    <x v="319"/>
    <x v="606"/>
  </r>
  <r>
    <x v="0"/>
    <x v="0"/>
    <x v="0"/>
    <x v="99"/>
    <x v="0"/>
    <x v="0"/>
    <x v="719"/>
    <x v="331"/>
    <x v="618"/>
  </r>
  <r>
    <x v="0"/>
    <x v="0"/>
    <x v="0"/>
    <x v="100"/>
    <x v="0"/>
    <x v="0"/>
    <x v="702"/>
    <x v="322"/>
    <x v="632"/>
  </r>
  <r>
    <x v="0"/>
    <x v="0"/>
    <x v="0"/>
    <x v="101"/>
    <x v="0"/>
    <x v="0"/>
    <x v="600"/>
    <x v="292"/>
    <x v="659"/>
  </r>
  <r>
    <x v="0"/>
    <x v="0"/>
    <x v="0"/>
    <x v="102"/>
    <x v="0"/>
    <x v="0"/>
    <x v="686"/>
    <x v="276"/>
    <x v="671"/>
  </r>
  <r>
    <x v="0"/>
    <x v="0"/>
    <x v="0"/>
    <x v="103"/>
    <x v="0"/>
    <x v="0"/>
    <x v="499"/>
    <x v="249"/>
    <x v="693"/>
  </r>
  <r>
    <x v="0"/>
    <x v="0"/>
    <x v="0"/>
    <x v="104"/>
    <x v="0"/>
    <x v="0"/>
    <x v="452"/>
    <x v="206"/>
    <x v="706"/>
  </r>
  <r>
    <x v="0"/>
    <x v="0"/>
    <x v="0"/>
    <x v="105"/>
    <x v="0"/>
    <x v="0"/>
    <x v="420"/>
    <x v="181"/>
    <x v="725"/>
  </r>
  <r>
    <x v="0"/>
    <x v="0"/>
    <x v="0"/>
    <x v="106"/>
    <x v="0"/>
    <x v="0"/>
    <x v="427"/>
    <x v="172"/>
    <x v="731"/>
  </r>
  <r>
    <x v="0"/>
    <x v="0"/>
    <x v="0"/>
    <x v="107"/>
    <x v="0"/>
    <x v="0"/>
    <x v="383"/>
    <x v="146"/>
    <x v="749"/>
  </r>
  <r>
    <x v="0"/>
    <x v="0"/>
    <x v="0"/>
    <x v="108"/>
    <x v="0"/>
    <x v="0"/>
    <x v="396"/>
    <x v="113"/>
    <x v="770"/>
  </r>
  <r>
    <x v="0"/>
    <x v="0"/>
    <x v="0"/>
    <x v="109"/>
    <x v="0"/>
    <x v="0"/>
    <x v="378"/>
    <x v="127"/>
    <x v="764"/>
  </r>
  <r>
    <x v="0"/>
    <x v="0"/>
    <x v="0"/>
    <x v="110"/>
    <x v="0"/>
    <x v="0"/>
    <x v="390"/>
    <x v="87"/>
    <x v="784"/>
  </r>
  <r>
    <x v="0"/>
    <x v="0"/>
    <x v="0"/>
    <x v="111"/>
    <x v="0"/>
    <x v="0"/>
    <x v="289"/>
    <x v="78"/>
    <x v="803"/>
  </r>
  <r>
    <x v="0"/>
    <x v="0"/>
    <x v="0"/>
    <x v="112"/>
    <x v="0"/>
    <x v="0"/>
    <x v="291"/>
    <x v="74"/>
    <x v="806"/>
  </r>
  <r>
    <x v="0"/>
    <x v="0"/>
    <x v="0"/>
    <x v="113"/>
    <x v="0"/>
    <x v="0"/>
    <x v="199"/>
    <x v="57"/>
    <x v="817"/>
  </r>
  <r>
    <x v="0"/>
    <x v="0"/>
    <x v="0"/>
    <x v="114"/>
    <x v="0"/>
    <x v="0"/>
    <x v="149"/>
    <x v="49"/>
    <x v="828"/>
  </r>
  <r>
    <x v="0"/>
    <x v="0"/>
    <x v="0"/>
    <x v="115"/>
    <x v="0"/>
    <x v="0"/>
    <x v="160"/>
    <x v="51"/>
    <x v="829"/>
  </r>
  <r>
    <x v="0"/>
    <x v="0"/>
    <x v="0"/>
    <x v="116"/>
    <x v="0"/>
    <x v="0"/>
    <x v="180"/>
    <x v="47"/>
    <x v="835"/>
  </r>
  <r>
    <x v="0"/>
    <x v="0"/>
    <x v="0"/>
    <x v="117"/>
    <x v="0"/>
    <x v="0"/>
    <x v="167"/>
    <x v="31"/>
    <x v="841"/>
  </r>
  <r>
    <x v="0"/>
    <x v="0"/>
    <x v="0"/>
    <x v="118"/>
    <x v="0"/>
    <x v="0"/>
    <x v="79"/>
    <x v="30"/>
    <x v="839"/>
  </r>
  <r>
    <x v="0"/>
    <x v="0"/>
    <x v="0"/>
    <x v="119"/>
    <x v="0"/>
    <x v="0"/>
    <x v="110"/>
    <x v="35"/>
    <x v="843"/>
  </r>
  <r>
    <x v="0"/>
    <x v="0"/>
    <x v="0"/>
    <x v="120"/>
    <x v="0"/>
    <x v="0"/>
    <x v="197"/>
    <x v="22"/>
    <x v="852"/>
  </r>
  <r>
    <x v="0"/>
    <x v="0"/>
    <x v="0"/>
    <x v="121"/>
    <x v="0"/>
    <x v="0"/>
    <x v="51"/>
    <x v="9"/>
    <x v="859"/>
  </r>
  <r>
    <x v="0"/>
    <x v="0"/>
    <x v="0"/>
    <x v="122"/>
    <x v="0"/>
    <x v="0"/>
    <x v="142"/>
    <x v="17"/>
    <x v="861"/>
  </r>
  <r>
    <x v="0"/>
    <x v="0"/>
    <x v="0"/>
    <x v="123"/>
    <x v="0"/>
    <x v="0"/>
    <x v="73"/>
    <x v="7"/>
    <x v="863"/>
  </r>
  <r>
    <x v="0"/>
    <x v="0"/>
    <x v="0"/>
    <x v="124"/>
    <x v="0"/>
    <x v="0"/>
    <x v="33"/>
    <x v="0"/>
    <x v="865"/>
  </r>
  <r>
    <x v="0"/>
    <x v="0"/>
    <x v="0"/>
    <x v="125"/>
    <x v="0"/>
    <x v="0"/>
    <x v="15"/>
    <x v="2"/>
    <x v="867"/>
  </r>
  <r>
    <x v="0"/>
    <x v="0"/>
    <x v="1"/>
    <x v="35"/>
    <x v="0"/>
    <x v="0"/>
    <x v="455"/>
    <x v="715"/>
    <x v="142"/>
  </r>
  <r>
    <x v="0"/>
    <x v="0"/>
    <x v="1"/>
    <x v="36"/>
    <x v="0"/>
    <x v="0"/>
    <x v="461"/>
    <x v="720"/>
    <x v="135"/>
  </r>
  <r>
    <x v="0"/>
    <x v="0"/>
    <x v="1"/>
    <x v="37"/>
    <x v="0"/>
    <x v="0"/>
    <x v="386"/>
    <x v="746"/>
    <x v="110"/>
  </r>
  <r>
    <x v="0"/>
    <x v="0"/>
    <x v="1"/>
    <x v="38"/>
    <x v="0"/>
    <x v="0"/>
    <x v="512"/>
    <x v="745"/>
    <x v="113"/>
  </r>
  <r>
    <x v="0"/>
    <x v="0"/>
    <x v="1"/>
    <x v="39"/>
    <x v="0"/>
    <x v="0"/>
    <x v="403"/>
    <x v="742"/>
    <x v="119"/>
  </r>
  <r>
    <x v="0"/>
    <x v="0"/>
    <x v="1"/>
    <x v="40"/>
    <x v="0"/>
    <x v="0"/>
    <x v="384"/>
    <x v="691"/>
    <x v="169"/>
  </r>
  <r>
    <x v="0"/>
    <x v="0"/>
    <x v="1"/>
    <x v="41"/>
    <x v="0"/>
    <x v="0"/>
    <x v="423"/>
    <x v="724"/>
    <x v="123"/>
  </r>
  <r>
    <x v="0"/>
    <x v="0"/>
    <x v="1"/>
    <x v="42"/>
    <x v="0"/>
    <x v="0"/>
    <x v="439"/>
    <x v="675"/>
    <x v="159"/>
  </r>
  <r>
    <x v="0"/>
    <x v="0"/>
    <x v="1"/>
    <x v="43"/>
    <x v="0"/>
    <x v="0"/>
    <x v="351"/>
    <x v="647"/>
    <x v="179"/>
  </r>
  <r>
    <x v="0"/>
    <x v="0"/>
    <x v="1"/>
    <x v="44"/>
    <x v="0"/>
    <x v="0"/>
    <x v="232"/>
    <x v="631"/>
    <x v="174"/>
  </r>
  <r>
    <x v="0"/>
    <x v="0"/>
    <x v="1"/>
    <x v="45"/>
    <x v="0"/>
    <x v="0"/>
    <x v="323"/>
    <x v="687"/>
    <x v="158"/>
  </r>
  <r>
    <x v="0"/>
    <x v="0"/>
    <x v="1"/>
    <x v="46"/>
    <x v="0"/>
    <x v="0"/>
    <x v="410"/>
    <x v="718"/>
    <x v="153"/>
  </r>
  <r>
    <x v="0"/>
    <x v="0"/>
    <x v="1"/>
    <x v="47"/>
    <x v="0"/>
    <x v="0"/>
    <x v="335"/>
    <x v="712"/>
    <x v="143"/>
  </r>
  <r>
    <x v="0"/>
    <x v="0"/>
    <x v="1"/>
    <x v="48"/>
    <x v="0"/>
    <x v="0"/>
    <x v="123"/>
    <x v="578"/>
    <x v="207"/>
  </r>
  <r>
    <x v="0"/>
    <x v="0"/>
    <x v="1"/>
    <x v="49"/>
    <x v="0"/>
    <x v="0"/>
    <x v="260"/>
    <x v="685"/>
    <x v="148"/>
  </r>
  <r>
    <x v="0"/>
    <x v="0"/>
    <x v="1"/>
    <x v="50"/>
    <x v="0"/>
    <x v="0"/>
    <x v="250"/>
    <x v="588"/>
    <x v="206"/>
  </r>
  <r>
    <x v="0"/>
    <x v="0"/>
    <x v="1"/>
    <x v="51"/>
    <x v="0"/>
    <x v="0"/>
    <x v="375"/>
    <x v="693"/>
    <x v="152"/>
  </r>
  <r>
    <x v="0"/>
    <x v="0"/>
    <x v="1"/>
    <x v="52"/>
    <x v="0"/>
    <x v="0"/>
    <x v="217"/>
    <x v="620"/>
    <x v="160"/>
  </r>
  <r>
    <x v="0"/>
    <x v="0"/>
    <x v="1"/>
    <x v="53"/>
    <x v="0"/>
    <x v="0"/>
    <x v="269"/>
    <x v="663"/>
    <x v="175"/>
  </r>
  <r>
    <x v="0"/>
    <x v="0"/>
    <x v="1"/>
    <x v="54"/>
    <x v="0"/>
    <x v="0"/>
    <x v="139"/>
    <x v="602"/>
    <x v="189"/>
  </r>
  <r>
    <x v="0"/>
    <x v="0"/>
    <x v="1"/>
    <x v="55"/>
    <x v="0"/>
    <x v="0"/>
    <x v="86"/>
    <x v="643"/>
    <x v="190"/>
  </r>
  <r>
    <x v="0"/>
    <x v="0"/>
    <x v="1"/>
    <x v="56"/>
    <x v="0"/>
    <x v="0"/>
    <x v="140"/>
    <x v="597"/>
    <x v="193"/>
  </r>
  <r>
    <x v="0"/>
    <x v="0"/>
    <x v="1"/>
    <x v="57"/>
    <x v="0"/>
    <x v="0"/>
    <x v="210"/>
    <x v="640"/>
    <x v="168"/>
  </r>
  <r>
    <x v="0"/>
    <x v="0"/>
    <x v="1"/>
    <x v="58"/>
    <x v="0"/>
    <x v="0"/>
    <x v="115"/>
    <x v="599"/>
    <x v="187"/>
  </r>
  <r>
    <x v="0"/>
    <x v="0"/>
    <x v="1"/>
    <x v="59"/>
    <x v="0"/>
    <x v="0"/>
    <x v="184"/>
    <x v="632"/>
    <x v="178"/>
  </r>
  <r>
    <x v="0"/>
    <x v="0"/>
    <x v="1"/>
    <x v="60"/>
    <x v="0"/>
    <x v="0"/>
    <x v="103"/>
    <x v="619"/>
    <x v="209"/>
  </r>
  <r>
    <x v="0"/>
    <x v="0"/>
    <x v="1"/>
    <x v="61"/>
    <x v="0"/>
    <x v="0"/>
    <x v="105"/>
    <x v="655"/>
    <x v="188"/>
  </r>
  <r>
    <x v="0"/>
    <x v="0"/>
    <x v="1"/>
    <x v="62"/>
    <x v="0"/>
    <x v="0"/>
    <x v="219"/>
    <x v="645"/>
    <x v="213"/>
  </r>
  <r>
    <x v="0"/>
    <x v="0"/>
    <x v="1"/>
    <x v="63"/>
    <x v="0"/>
    <x v="0"/>
    <x v="268"/>
    <x v="581"/>
    <x v="217"/>
  </r>
  <r>
    <x v="0"/>
    <x v="0"/>
    <x v="1"/>
    <x v="64"/>
    <x v="0"/>
    <x v="0"/>
    <x v="146"/>
    <x v="608"/>
    <x v="232"/>
  </r>
  <r>
    <x v="0"/>
    <x v="0"/>
    <x v="1"/>
    <x v="65"/>
    <x v="0"/>
    <x v="0"/>
    <x v="377"/>
    <x v="635"/>
    <x v="223"/>
  </r>
  <r>
    <x v="0"/>
    <x v="0"/>
    <x v="1"/>
    <x v="66"/>
    <x v="0"/>
    <x v="0"/>
    <x v="252"/>
    <x v="617"/>
    <x v="221"/>
  </r>
  <r>
    <x v="0"/>
    <x v="0"/>
    <x v="1"/>
    <x v="67"/>
    <x v="0"/>
    <x v="0"/>
    <x v="288"/>
    <x v="641"/>
    <x v="225"/>
  </r>
  <r>
    <x v="0"/>
    <x v="0"/>
    <x v="1"/>
    <x v="68"/>
    <x v="0"/>
    <x v="0"/>
    <x v="438"/>
    <x v="646"/>
    <x v="250"/>
  </r>
  <r>
    <x v="0"/>
    <x v="0"/>
    <x v="1"/>
    <x v="69"/>
    <x v="0"/>
    <x v="0"/>
    <x v="321"/>
    <x v="648"/>
    <x v="273"/>
  </r>
  <r>
    <x v="0"/>
    <x v="0"/>
    <x v="1"/>
    <x v="70"/>
    <x v="0"/>
    <x v="0"/>
    <x v="393"/>
    <x v="583"/>
    <x v="285"/>
  </r>
  <r>
    <x v="0"/>
    <x v="0"/>
    <x v="1"/>
    <x v="71"/>
    <x v="0"/>
    <x v="0"/>
    <x v="433"/>
    <x v="629"/>
    <x v="293"/>
  </r>
  <r>
    <x v="0"/>
    <x v="0"/>
    <x v="1"/>
    <x v="72"/>
    <x v="0"/>
    <x v="0"/>
    <x v="414"/>
    <x v="533"/>
    <x v="309"/>
  </r>
  <r>
    <x v="0"/>
    <x v="0"/>
    <x v="1"/>
    <x v="73"/>
    <x v="0"/>
    <x v="0"/>
    <x v="442"/>
    <x v="538"/>
    <x v="303"/>
  </r>
  <r>
    <x v="0"/>
    <x v="0"/>
    <x v="1"/>
    <x v="74"/>
    <x v="0"/>
    <x v="0"/>
    <x v="421"/>
    <x v="532"/>
    <x v="328"/>
  </r>
  <r>
    <x v="0"/>
    <x v="0"/>
    <x v="1"/>
    <x v="75"/>
    <x v="0"/>
    <x v="0"/>
    <x v="449"/>
    <x v="525"/>
    <x v="347"/>
  </r>
  <r>
    <x v="0"/>
    <x v="0"/>
    <x v="1"/>
    <x v="76"/>
    <x v="0"/>
    <x v="0"/>
    <x v="243"/>
    <x v="478"/>
    <x v="346"/>
  </r>
  <r>
    <x v="0"/>
    <x v="0"/>
    <x v="1"/>
    <x v="77"/>
    <x v="0"/>
    <x v="0"/>
    <x v="454"/>
    <x v="540"/>
    <x v="350"/>
  </r>
  <r>
    <x v="0"/>
    <x v="0"/>
    <x v="1"/>
    <x v="78"/>
    <x v="0"/>
    <x v="0"/>
    <x v="363"/>
    <x v="458"/>
    <x v="374"/>
  </r>
  <r>
    <x v="0"/>
    <x v="0"/>
    <x v="1"/>
    <x v="79"/>
    <x v="0"/>
    <x v="0"/>
    <x v="187"/>
    <x v="422"/>
    <x v="388"/>
  </r>
  <r>
    <x v="0"/>
    <x v="0"/>
    <x v="1"/>
    <x v="80"/>
    <x v="0"/>
    <x v="0"/>
    <x v="122"/>
    <x v="397"/>
    <x v="408"/>
  </r>
  <r>
    <x v="0"/>
    <x v="0"/>
    <x v="1"/>
    <x v="81"/>
    <x v="0"/>
    <x v="0"/>
    <x v="157"/>
    <x v="396"/>
    <x v="409"/>
  </r>
  <r>
    <x v="0"/>
    <x v="0"/>
    <x v="1"/>
    <x v="82"/>
    <x v="0"/>
    <x v="0"/>
    <x v="179"/>
    <x v="359"/>
    <x v="430"/>
  </r>
  <r>
    <x v="0"/>
    <x v="0"/>
    <x v="1"/>
    <x v="83"/>
    <x v="0"/>
    <x v="0"/>
    <x v="39"/>
    <x v="343"/>
    <x v="436"/>
  </r>
  <r>
    <x v="0"/>
    <x v="0"/>
    <x v="1"/>
    <x v="84"/>
    <x v="0"/>
    <x v="0"/>
    <x v="75"/>
    <x v="336"/>
    <x v="453"/>
  </r>
  <r>
    <x v="0"/>
    <x v="0"/>
    <x v="1"/>
    <x v="85"/>
    <x v="0"/>
    <x v="0"/>
    <x v="67"/>
    <x v="321"/>
    <x v="466"/>
  </r>
  <r>
    <x v="0"/>
    <x v="0"/>
    <x v="1"/>
    <x v="86"/>
    <x v="0"/>
    <x v="0"/>
    <x v="132"/>
    <x v="338"/>
    <x v="461"/>
  </r>
  <r>
    <x v="0"/>
    <x v="0"/>
    <x v="1"/>
    <x v="87"/>
    <x v="0"/>
    <x v="0"/>
    <x v="112"/>
    <x v="326"/>
    <x v="483"/>
  </r>
  <r>
    <x v="0"/>
    <x v="0"/>
    <x v="1"/>
    <x v="88"/>
    <x v="0"/>
    <x v="0"/>
    <x v="65"/>
    <x v="299"/>
    <x v="495"/>
  </r>
  <r>
    <x v="0"/>
    <x v="0"/>
    <x v="1"/>
    <x v="89"/>
    <x v="0"/>
    <x v="0"/>
    <x v="129"/>
    <x v="293"/>
    <x v="512"/>
  </r>
  <r>
    <x v="0"/>
    <x v="0"/>
    <x v="1"/>
    <x v="90"/>
    <x v="0"/>
    <x v="0"/>
    <x v="185"/>
    <x v="287"/>
    <x v="522"/>
  </r>
  <r>
    <x v="0"/>
    <x v="0"/>
    <x v="1"/>
    <x v="91"/>
    <x v="0"/>
    <x v="0"/>
    <x v="224"/>
    <x v="303"/>
    <x v="519"/>
  </r>
  <r>
    <x v="0"/>
    <x v="0"/>
    <x v="1"/>
    <x v="92"/>
    <x v="0"/>
    <x v="0"/>
    <x v="249"/>
    <x v="296"/>
    <x v="534"/>
  </r>
  <r>
    <x v="0"/>
    <x v="0"/>
    <x v="1"/>
    <x v="93"/>
    <x v="0"/>
    <x v="0"/>
    <x v="300"/>
    <x v="301"/>
    <x v="541"/>
  </r>
  <r>
    <x v="0"/>
    <x v="0"/>
    <x v="1"/>
    <x v="94"/>
    <x v="0"/>
    <x v="0"/>
    <x v="364"/>
    <x v="304"/>
    <x v="545"/>
  </r>
  <r>
    <x v="0"/>
    <x v="0"/>
    <x v="1"/>
    <x v="95"/>
    <x v="0"/>
    <x v="0"/>
    <x v="366"/>
    <x v="302"/>
    <x v="553"/>
  </r>
  <r>
    <x v="0"/>
    <x v="0"/>
    <x v="1"/>
    <x v="96"/>
    <x v="0"/>
    <x v="0"/>
    <x v="594"/>
    <x v="339"/>
    <x v="564"/>
  </r>
  <r>
    <x v="0"/>
    <x v="0"/>
    <x v="1"/>
    <x v="97"/>
    <x v="0"/>
    <x v="0"/>
    <x v="485"/>
    <x v="327"/>
    <x v="556"/>
  </r>
  <r>
    <x v="0"/>
    <x v="0"/>
    <x v="1"/>
    <x v="98"/>
    <x v="0"/>
    <x v="0"/>
    <x v="462"/>
    <x v="313"/>
    <x v="581"/>
  </r>
  <r>
    <x v="0"/>
    <x v="0"/>
    <x v="1"/>
    <x v="99"/>
    <x v="0"/>
    <x v="0"/>
    <x v="671"/>
    <x v="329"/>
    <x v="596"/>
  </r>
  <r>
    <x v="0"/>
    <x v="0"/>
    <x v="1"/>
    <x v="100"/>
    <x v="0"/>
    <x v="0"/>
    <x v="541"/>
    <x v="315"/>
    <x v="597"/>
  </r>
  <r>
    <x v="0"/>
    <x v="0"/>
    <x v="1"/>
    <x v="101"/>
    <x v="0"/>
    <x v="0"/>
    <x v="471"/>
    <x v="277"/>
    <x v="621"/>
  </r>
  <r>
    <x v="0"/>
    <x v="0"/>
    <x v="1"/>
    <x v="102"/>
    <x v="0"/>
    <x v="0"/>
    <x v="480"/>
    <x v="282"/>
    <x v="623"/>
  </r>
  <r>
    <x v="0"/>
    <x v="0"/>
    <x v="1"/>
    <x v="103"/>
    <x v="0"/>
    <x v="0"/>
    <x v="487"/>
    <x v="275"/>
    <x v="625"/>
  </r>
  <r>
    <x v="0"/>
    <x v="0"/>
    <x v="1"/>
    <x v="104"/>
    <x v="0"/>
    <x v="0"/>
    <x v="538"/>
    <x v="290"/>
    <x v="630"/>
  </r>
  <r>
    <x v="0"/>
    <x v="0"/>
    <x v="1"/>
    <x v="105"/>
    <x v="0"/>
    <x v="0"/>
    <x v="491"/>
    <x v="272"/>
    <x v="635"/>
  </r>
  <r>
    <x v="0"/>
    <x v="0"/>
    <x v="1"/>
    <x v="106"/>
    <x v="0"/>
    <x v="0"/>
    <x v="465"/>
    <x v="281"/>
    <x v="640"/>
  </r>
  <r>
    <x v="0"/>
    <x v="0"/>
    <x v="1"/>
    <x v="107"/>
    <x v="0"/>
    <x v="0"/>
    <x v="425"/>
    <x v="243"/>
    <x v="644"/>
  </r>
  <r>
    <x v="0"/>
    <x v="0"/>
    <x v="1"/>
    <x v="108"/>
    <x v="0"/>
    <x v="0"/>
    <x v="432"/>
    <x v="213"/>
    <x v="654"/>
  </r>
  <r>
    <x v="0"/>
    <x v="0"/>
    <x v="1"/>
    <x v="109"/>
    <x v="0"/>
    <x v="0"/>
    <x v="450"/>
    <x v="244"/>
    <x v="655"/>
  </r>
  <r>
    <x v="0"/>
    <x v="0"/>
    <x v="1"/>
    <x v="110"/>
    <x v="0"/>
    <x v="0"/>
    <x v="492"/>
    <x v="207"/>
    <x v="666"/>
  </r>
  <r>
    <x v="0"/>
    <x v="0"/>
    <x v="1"/>
    <x v="111"/>
    <x v="0"/>
    <x v="0"/>
    <x v="518"/>
    <x v="245"/>
    <x v="664"/>
  </r>
  <r>
    <x v="0"/>
    <x v="0"/>
    <x v="1"/>
    <x v="112"/>
    <x v="0"/>
    <x v="0"/>
    <x v="474"/>
    <x v="198"/>
    <x v="673"/>
  </r>
  <r>
    <x v="0"/>
    <x v="0"/>
    <x v="1"/>
    <x v="113"/>
    <x v="0"/>
    <x v="0"/>
    <x v="388"/>
    <x v="183"/>
    <x v="686"/>
  </r>
  <r>
    <x v="0"/>
    <x v="0"/>
    <x v="1"/>
    <x v="114"/>
    <x v="0"/>
    <x v="0"/>
    <x v="511"/>
    <x v="203"/>
    <x v="685"/>
  </r>
  <r>
    <x v="0"/>
    <x v="0"/>
    <x v="1"/>
    <x v="115"/>
    <x v="0"/>
    <x v="0"/>
    <x v="547"/>
    <x v="212"/>
    <x v="689"/>
  </r>
  <r>
    <x v="0"/>
    <x v="0"/>
    <x v="1"/>
    <x v="116"/>
    <x v="0"/>
    <x v="0"/>
    <x v="566"/>
    <x v="223"/>
    <x v="695"/>
  </r>
  <r>
    <x v="0"/>
    <x v="0"/>
    <x v="1"/>
    <x v="117"/>
    <x v="0"/>
    <x v="0"/>
    <x v="501"/>
    <x v="196"/>
    <x v="692"/>
  </r>
  <r>
    <x v="0"/>
    <x v="0"/>
    <x v="1"/>
    <x v="118"/>
    <x v="0"/>
    <x v="0"/>
    <x v="571"/>
    <x v="222"/>
    <x v="696"/>
  </r>
  <r>
    <x v="0"/>
    <x v="0"/>
    <x v="1"/>
    <x v="119"/>
    <x v="0"/>
    <x v="0"/>
    <x v="505"/>
    <x v="194"/>
    <x v="702"/>
  </r>
  <r>
    <x v="0"/>
    <x v="0"/>
    <x v="1"/>
    <x v="120"/>
    <x v="0"/>
    <x v="0"/>
    <x v="724"/>
    <x v="255"/>
    <x v="705"/>
  </r>
  <r>
    <x v="0"/>
    <x v="0"/>
    <x v="1"/>
    <x v="121"/>
    <x v="0"/>
    <x v="0"/>
    <x v="748"/>
    <x v="242"/>
    <x v="713"/>
  </r>
  <r>
    <x v="0"/>
    <x v="0"/>
    <x v="1"/>
    <x v="122"/>
    <x v="0"/>
    <x v="0"/>
    <x v="685"/>
    <x v="232"/>
    <x v="722"/>
  </r>
  <r>
    <x v="0"/>
    <x v="0"/>
    <x v="1"/>
    <x v="123"/>
    <x v="0"/>
    <x v="0"/>
    <x v="742"/>
    <x v="190"/>
    <x v="730"/>
  </r>
  <r>
    <x v="0"/>
    <x v="0"/>
    <x v="1"/>
    <x v="124"/>
    <x v="0"/>
    <x v="0"/>
    <x v="795"/>
    <x v="192"/>
    <x v="745"/>
  </r>
  <r>
    <x v="0"/>
    <x v="0"/>
    <x v="1"/>
    <x v="125"/>
    <x v="0"/>
    <x v="0"/>
    <x v="793"/>
    <x v="217"/>
    <x v="755"/>
  </r>
  <r>
    <x v="0"/>
    <x v="0"/>
    <x v="2"/>
    <x v="78"/>
    <x v="0"/>
    <x v="0"/>
    <x v="754"/>
    <x v="758"/>
    <x v="95"/>
  </r>
  <r>
    <x v="0"/>
    <x v="0"/>
    <x v="2"/>
    <x v="79"/>
    <x v="0"/>
    <x v="0"/>
    <x v="776"/>
    <x v="769"/>
    <x v="92"/>
  </r>
  <r>
    <x v="0"/>
    <x v="0"/>
    <x v="2"/>
    <x v="80"/>
    <x v="0"/>
    <x v="0"/>
    <x v="712"/>
    <x v="755"/>
    <x v="106"/>
  </r>
  <r>
    <x v="0"/>
    <x v="0"/>
    <x v="2"/>
    <x v="81"/>
    <x v="0"/>
    <x v="0"/>
    <x v="641"/>
    <x v="739"/>
    <x v="107"/>
  </r>
  <r>
    <x v="0"/>
    <x v="0"/>
    <x v="2"/>
    <x v="82"/>
    <x v="0"/>
    <x v="0"/>
    <x v="743"/>
    <x v="775"/>
    <x v="109"/>
  </r>
  <r>
    <x v="0"/>
    <x v="0"/>
    <x v="2"/>
    <x v="83"/>
    <x v="0"/>
    <x v="0"/>
    <x v="591"/>
    <x v="754"/>
    <x v="125"/>
  </r>
  <r>
    <x v="0"/>
    <x v="0"/>
    <x v="2"/>
    <x v="84"/>
    <x v="0"/>
    <x v="0"/>
    <x v="695"/>
    <x v="748"/>
    <x v="136"/>
  </r>
  <r>
    <x v="0"/>
    <x v="0"/>
    <x v="2"/>
    <x v="85"/>
    <x v="0"/>
    <x v="0"/>
    <x v="701"/>
    <x v="726"/>
    <x v="147"/>
  </r>
  <r>
    <x v="0"/>
    <x v="0"/>
    <x v="2"/>
    <x v="86"/>
    <x v="0"/>
    <x v="0"/>
    <x v="677"/>
    <x v="717"/>
    <x v="157"/>
  </r>
  <r>
    <x v="0"/>
    <x v="0"/>
    <x v="2"/>
    <x v="87"/>
    <x v="0"/>
    <x v="0"/>
    <x v="637"/>
    <x v="692"/>
    <x v="163"/>
  </r>
  <r>
    <x v="0"/>
    <x v="0"/>
    <x v="2"/>
    <x v="88"/>
    <x v="0"/>
    <x v="0"/>
    <x v="394"/>
    <x v="644"/>
    <x v="191"/>
  </r>
  <r>
    <x v="0"/>
    <x v="0"/>
    <x v="2"/>
    <x v="89"/>
    <x v="0"/>
    <x v="0"/>
    <x v="451"/>
    <x v="674"/>
    <x v="199"/>
  </r>
  <r>
    <x v="0"/>
    <x v="0"/>
    <x v="2"/>
    <x v="90"/>
    <x v="0"/>
    <x v="0"/>
    <x v="453"/>
    <x v="638"/>
    <x v="215"/>
  </r>
  <r>
    <x v="0"/>
    <x v="0"/>
    <x v="2"/>
    <x v="91"/>
    <x v="0"/>
    <x v="0"/>
    <x v="424"/>
    <x v="656"/>
    <x v="220"/>
  </r>
  <r>
    <x v="0"/>
    <x v="0"/>
    <x v="2"/>
    <x v="92"/>
    <x v="0"/>
    <x v="0"/>
    <x v="332"/>
    <x v="624"/>
    <x v="245"/>
  </r>
  <r>
    <x v="0"/>
    <x v="0"/>
    <x v="2"/>
    <x v="93"/>
    <x v="0"/>
    <x v="0"/>
    <x v="371"/>
    <x v="622"/>
    <x v="262"/>
  </r>
  <r>
    <x v="0"/>
    <x v="0"/>
    <x v="2"/>
    <x v="94"/>
    <x v="0"/>
    <x v="0"/>
    <x v="475"/>
    <x v="612"/>
    <x v="294"/>
  </r>
  <r>
    <x v="0"/>
    <x v="0"/>
    <x v="2"/>
    <x v="95"/>
    <x v="0"/>
    <x v="0"/>
    <x v="680"/>
    <x v="642"/>
    <x v="284"/>
  </r>
  <r>
    <x v="0"/>
    <x v="0"/>
    <x v="2"/>
    <x v="96"/>
    <x v="0"/>
    <x v="0"/>
    <x v="697"/>
    <x v="666"/>
    <x v="318"/>
  </r>
  <r>
    <x v="0"/>
    <x v="0"/>
    <x v="2"/>
    <x v="97"/>
    <x v="0"/>
    <x v="0"/>
    <x v="757"/>
    <x v="613"/>
    <x v="329"/>
  </r>
  <r>
    <x v="0"/>
    <x v="0"/>
    <x v="2"/>
    <x v="98"/>
    <x v="0"/>
    <x v="0"/>
    <x v="778"/>
    <x v="614"/>
    <x v="353"/>
  </r>
  <r>
    <x v="0"/>
    <x v="0"/>
    <x v="2"/>
    <x v="99"/>
    <x v="0"/>
    <x v="0"/>
    <x v="802"/>
    <x v="607"/>
    <x v="363"/>
  </r>
  <r>
    <x v="0"/>
    <x v="0"/>
    <x v="2"/>
    <x v="100"/>
    <x v="0"/>
    <x v="0"/>
    <x v="785"/>
    <x v="556"/>
    <x v="390"/>
  </r>
  <r>
    <x v="0"/>
    <x v="0"/>
    <x v="2"/>
    <x v="101"/>
    <x v="0"/>
    <x v="0"/>
    <x v="828"/>
    <x v="586"/>
    <x v="411"/>
  </r>
  <r>
    <x v="0"/>
    <x v="0"/>
    <x v="2"/>
    <x v="102"/>
    <x v="0"/>
    <x v="0"/>
    <x v="844"/>
    <x v="577"/>
    <x v="428"/>
  </r>
  <r>
    <x v="0"/>
    <x v="0"/>
    <x v="2"/>
    <x v="103"/>
    <x v="0"/>
    <x v="0"/>
    <x v="847"/>
    <x v="548"/>
    <x v="446"/>
  </r>
  <r>
    <x v="0"/>
    <x v="0"/>
    <x v="2"/>
    <x v="104"/>
    <x v="0"/>
    <x v="0"/>
    <x v="833"/>
    <x v="528"/>
    <x v="460"/>
  </r>
  <r>
    <x v="0"/>
    <x v="0"/>
    <x v="2"/>
    <x v="105"/>
    <x v="0"/>
    <x v="0"/>
    <x v="824"/>
    <x v="486"/>
    <x v="494"/>
  </r>
  <r>
    <x v="0"/>
    <x v="0"/>
    <x v="2"/>
    <x v="106"/>
    <x v="0"/>
    <x v="0"/>
    <x v="786"/>
    <x v="452"/>
    <x v="510"/>
  </r>
  <r>
    <x v="0"/>
    <x v="0"/>
    <x v="2"/>
    <x v="107"/>
    <x v="0"/>
    <x v="0"/>
    <x v="775"/>
    <x v="434"/>
    <x v="523"/>
  </r>
  <r>
    <x v="0"/>
    <x v="0"/>
    <x v="2"/>
    <x v="108"/>
    <x v="0"/>
    <x v="0"/>
    <x v="741"/>
    <x v="403"/>
    <x v="567"/>
  </r>
  <r>
    <x v="0"/>
    <x v="0"/>
    <x v="2"/>
    <x v="109"/>
    <x v="0"/>
    <x v="0"/>
    <x v="771"/>
    <x v="410"/>
    <x v="584"/>
  </r>
  <r>
    <x v="0"/>
    <x v="0"/>
    <x v="2"/>
    <x v="110"/>
    <x v="0"/>
    <x v="0"/>
    <x v="696"/>
    <x v="380"/>
    <x v="607"/>
  </r>
  <r>
    <x v="0"/>
    <x v="0"/>
    <x v="2"/>
    <x v="111"/>
    <x v="0"/>
    <x v="0"/>
    <x v="558"/>
    <x v="309"/>
    <x v="637"/>
  </r>
  <r>
    <x v="0"/>
    <x v="0"/>
    <x v="2"/>
    <x v="112"/>
    <x v="0"/>
    <x v="0"/>
    <x v="540"/>
    <x v="266"/>
    <x v="647"/>
  </r>
  <r>
    <x v="0"/>
    <x v="0"/>
    <x v="2"/>
    <x v="113"/>
    <x v="0"/>
    <x v="0"/>
    <x v="560"/>
    <x v="278"/>
    <x v="663"/>
  </r>
  <r>
    <x v="0"/>
    <x v="0"/>
    <x v="2"/>
    <x v="114"/>
    <x v="0"/>
    <x v="0"/>
    <x v="553"/>
    <x v="219"/>
    <x v="683"/>
  </r>
  <r>
    <x v="0"/>
    <x v="0"/>
    <x v="2"/>
    <x v="115"/>
    <x v="0"/>
    <x v="0"/>
    <x v="621"/>
    <x v="234"/>
    <x v="701"/>
  </r>
  <r>
    <x v="0"/>
    <x v="0"/>
    <x v="2"/>
    <x v="116"/>
    <x v="0"/>
    <x v="0"/>
    <x v="650"/>
    <x v="189"/>
    <x v="716"/>
  </r>
  <r>
    <x v="0"/>
    <x v="0"/>
    <x v="2"/>
    <x v="117"/>
    <x v="0"/>
    <x v="0"/>
    <x v="648"/>
    <x v="177"/>
    <x v="737"/>
  </r>
  <r>
    <x v="0"/>
    <x v="0"/>
    <x v="2"/>
    <x v="118"/>
    <x v="0"/>
    <x v="0"/>
    <x v="640"/>
    <x v="168"/>
    <x v="748"/>
  </r>
  <r>
    <x v="0"/>
    <x v="0"/>
    <x v="2"/>
    <x v="119"/>
    <x v="0"/>
    <x v="0"/>
    <x v="564"/>
    <x v="157"/>
    <x v="765"/>
  </r>
  <r>
    <x v="0"/>
    <x v="0"/>
    <x v="2"/>
    <x v="120"/>
    <x v="0"/>
    <x v="0"/>
    <x v="664"/>
    <x v="154"/>
    <x v="774"/>
  </r>
  <r>
    <x v="0"/>
    <x v="0"/>
    <x v="2"/>
    <x v="121"/>
    <x v="0"/>
    <x v="0"/>
    <x v="642"/>
    <x v="140"/>
    <x v="795"/>
  </r>
  <r>
    <x v="0"/>
    <x v="0"/>
    <x v="2"/>
    <x v="122"/>
    <x v="0"/>
    <x v="0"/>
    <x v="580"/>
    <x v="119"/>
    <x v="810"/>
  </r>
  <r>
    <x v="0"/>
    <x v="0"/>
    <x v="2"/>
    <x v="123"/>
    <x v="0"/>
    <x v="0"/>
    <x v="502"/>
    <x v="96"/>
    <x v="819"/>
  </r>
  <r>
    <x v="0"/>
    <x v="0"/>
    <x v="2"/>
    <x v="124"/>
    <x v="0"/>
    <x v="0"/>
    <x v="515"/>
    <x v="88"/>
    <x v="826"/>
  </r>
  <r>
    <x v="0"/>
    <x v="0"/>
    <x v="3"/>
    <x v="16"/>
    <x v="0"/>
    <x v="0"/>
    <x v="627"/>
    <x v="853"/>
    <x v="6"/>
  </r>
  <r>
    <x v="0"/>
    <x v="0"/>
    <x v="3"/>
    <x v="17"/>
    <x v="0"/>
    <x v="0"/>
    <x v="618"/>
    <x v="844"/>
    <x v="9"/>
  </r>
  <r>
    <x v="0"/>
    <x v="0"/>
    <x v="3"/>
    <x v="18"/>
    <x v="0"/>
    <x v="0"/>
    <x v="479"/>
    <x v="841"/>
    <x v="15"/>
  </r>
  <r>
    <x v="0"/>
    <x v="0"/>
    <x v="3"/>
    <x v="19"/>
    <x v="0"/>
    <x v="0"/>
    <x v="523"/>
    <x v="856"/>
    <x v="2"/>
  </r>
  <r>
    <x v="0"/>
    <x v="0"/>
    <x v="3"/>
    <x v="20"/>
    <x v="0"/>
    <x v="0"/>
    <x v="552"/>
    <x v="840"/>
    <x v="19"/>
  </r>
  <r>
    <x v="0"/>
    <x v="0"/>
    <x v="3"/>
    <x v="21"/>
    <x v="0"/>
    <x v="0"/>
    <x v="530"/>
    <x v="855"/>
    <x v="17"/>
  </r>
  <r>
    <x v="0"/>
    <x v="0"/>
    <x v="3"/>
    <x v="22"/>
    <x v="0"/>
    <x v="0"/>
    <x v="522"/>
    <x v="867"/>
    <x v="11"/>
  </r>
  <r>
    <x v="0"/>
    <x v="0"/>
    <x v="3"/>
    <x v="23"/>
    <x v="0"/>
    <x v="0"/>
    <x v="431"/>
    <x v="870"/>
    <x v="5"/>
  </r>
  <r>
    <x v="0"/>
    <x v="0"/>
    <x v="3"/>
    <x v="24"/>
    <x v="0"/>
    <x v="0"/>
    <x v="496"/>
    <x v="872"/>
    <x v="3"/>
  </r>
  <r>
    <x v="0"/>
    <x v="0"/>
    <x v="3"/>
    <x v="25"/>
    <x v="0"/>
    <x v="0"/>
    <x v="596"/>
    <x v="869"/>
    <x v="18"/>
  </r>
  <r>
    <x v="0"/>
    <x v="0"/>
    <x v="3"/>
    <x v="26"/>
    <x v="0"/>
    <x v="0"/>
    <x v="504"/>
    <x v="868"/>
    <x v="4"/>
  </r>
  <r>
    <x v="0"/>
    <x v="0"/>
    <x v="3"/>
    <x v="27"/>
    <x v="0"/>
    <x v="0"/>
    <x v="513"/>
    <x v="864"/>
    <x v="1"/>
  </r>
  <r>
    <x v="0"/>
    <x v="0"/>
    <x v="3"/>
    <x v="28"/>
    <x v="0"/>
    <x v="0"/>
    <x v="765"/>
    <x v="848"/>
    <x v="8"/>
  </r>
  <r>
    <x v="0"/>
    <x v="0"/>
    <x v="3"/>
    <x v="29"/>
    <x v="0"/>
    <x v="0"/>
    <x v="731"/>
    <x v="847"/>
    <x v="7"/>
  </r>
  <r>
    <x v="0"/>
    <x v="0"/>
    <x v="3"/>
    <x v="30"/>
    <x v="0"/>
    <x v="0"/>
    <x v="792"/>
    <x v="838"/>
    <x v="24"/>
  </r>
  <r>
    <x v="0"/>
    <x v="0"/>
    <x v="3"/>
    <x v="31"/>
    <x v="0"/>
    <x v="0"/>
    <x v="678"/>
    <x v="852"/>
    <x v="13"/>
  </r>
  <r>
    <x v="0"/>
    <x v="0"/>
    <x v="3"/>
    <x v="32"/>
    <x v="0"/>
    <x v="0"/>
    <x v="616"/>
    <x v="849"/>
    <x v="22"/>
  </r>
  <r>
    <x v="0"/>
    <x v="0"/>
    <x v="3"/>
    <x v="33"/>
    <x v="0"/>
    <x v="0"/>
    <x v="609"/>
    <x v="866"/>
    <x v="10"/>
  </r>
  <r>
    <x v="0"/>
    <x v="0"/>
    <x v="3"/>
    <x v="34"/>
    <x v="0"/>
    <x v="0"/>
    <x v="429"/>
    <x v="862"/>
    <x v="12"/>
  </r>
  <r>
    <x v="0"/>
    <x v="0"/>
    <x v="3"/>
    <x v="35"/>
    <x v="0"/>
    <x v="0"/>
    <x v="368"/>
    <x v="832"/>
    <x v="35"/>
  </r>
  <r>
    <x v="0"/>
    <x v="0"/>
    <x v="3"/>
    <x v="36"/>
    <x v="0"/>
    <x v="0"/>
    <x v="399"/>
    <x v="843"/>
    <x v="27"/>
  </r>
  <r>
    <x v="0"/>
    <x v="0"/>
    <x v="3"/>
    <x v="37"/>
    <x v="0"/>
    <x v="0"/>
    <x v="463"/>
    <x v="854"/>
    <x v="23"/>
  </r>
  <r>
    <x v="0"/>
    <x v="0"/>
    <x v="3"/>
    <x v="38"/>
    <x v="0"/>
    <x v="0"/>
    <x v="595"/>
    <x v="850"/>
    <x v="25"/>
  </r>
  <r>
    <x v="0"/>
    <x v="0"/>
    <x v="3"/>
    <x v="39"/>
    <x v="0"/>
    <x v="0"/>
    <x v="700"/>
    <x v="863"/>
    <x v="20"/>
  </r>
  <r>
    <x v="0"/>
    <x v="0"/>
    <x v="3"/>
    <x v="40"/>
    <x v="0"/>
    <x v="0"/>
    <x v="629"/>
    <x v="842"/>
    <x v="38"/>
  </r>
  <r>
    <x v="0"/>
    <x v="0"/>
    <x v="3"/>
    <x v="41"/>
    <x v="0"/>
    <x v="0"/>
    <x v="528"/>
    <x v="860"/>
    <x v="26"/>
  </r>
  <r>
    <x v="0"/>
    <x v="0"/>
    <x v="3"/>
    <x v="42"/>
    <x v="0"/>
    <x v="0"/>
    <x v="493"/>
    <x v="845"/>
    <x v="30"/>
  </r>
  <r>
    <x v="0"/>
    <x v="0"/>
    <x v="3"/>
    <x v="43"/>
    <x v="0"/>
    <x v="0"/>
    <x v="667"/>
    <x v="859"/>
    <x v="14"/>
  </r>
  <r>
    <x v="0"/>
    <x v="0"/>
    <x v="3"/>
    <x v="44"/>
    <x v="0"/>
    <x v="0"/>
    <x v="675"/>
    <x v="839"/>
    <x v="29"/>
  </r>
  <r>
    <x v="0"/>
    <x v="0"/>
    <x v="3"/>
    <x v="45"/>
    <x v="0"/>
    <x v="0"/>
    <x v="690"/>
    <x v="837"/>
    <x v="37"/>
  </r>
  <r>
    <x v="0"/>
    <x v="0"/>
    <x v="3"/>
    <x v="46"/>
    <x v="0"/>
    <x v="0"/>
    <x v="682"/>
    <x v="846"/>
    <x v="32"/>
  </r>
  <r>
    <x v="0"/>
    <x v="0"/>
    <x v="3"/>
    <x v="47"/>
    <x v="0"/>
    <x v="0"/>
    <x v="781"/>
    <x v="865"/>
    <x v="28"/>
  </r>
  <r>
    <x v="0"/>
    <x v="0"/>
    <x v="3"/>
    <x v="48"/>
    <x v="0"/>
    <x v="0"/>
    <x v="444"/>
    <x v="813"/>
    <x v="60"/>
  </r>
  <r>
    <x v="0"/>
    <x v="0"/>
    <x v="3"/>
    <x v="49"/>
    <x v="0"/>
    <x v="0"/>
    <x v="699"/>
    <x v="861"/>
    <x v="31"/>
  </r>
  <r>
    <x v="0"/>
    <x v="0"/>
    <x v="3"/>
    <x v="50"/>
    <x v="0"/>
    <x v="0"/>
    <x v="649"/>
    <x v="824"/>
    <x v="55"/>
  </r>
  <r>
    <x v="0"/>
    <x v="0"/>
    <x v="3"/>
    <x v="51"/>
    <x v="0"/>
    <x v="0"/>
    <x v="658"/>
    <x v="825"/>
    <x v="47"/>
  </r>
  <r>
    <x v="0"/>
    <x v="0"/>
    <x v="3"/>
    <x v="52"/>
    <x v="0"/>
    <x v="0"/>
    <x v="723"/>
    <x v="821"/>
    <x v="51"/>
  </r>
  <r>
    <x v="0"/>
    <x v="0"/>
    <x v="3"/>
    <x v="53"/>
    <x v="0"/>
    <x v="0"/>
    <x v="782"/>
    <x v="819"/>
    <x v="42"/>
  </r>
  <r>
    <x v="0"/>
    <x v="0"/>
    <x v="3"/>
    <x v="54"/>
    <x v="0"/>
    <x v="0"/>
    <x v="769"/>
    <x v="793"/>
    <x v="59"/>
  </r>
  <r>
    <x v="0"/>
    <x v="0"/>
    <x v="3"/>
    <x v="55"/>
    <x v="0"/>
    <x v="0"/>
    <x v="669"/>
    <x v="794"/>
    <x v="72"/>
  </r>
  <r>
    <x v="0"/>
    <x v="0"/>
    <x v="3"/>
    <x v="56"/>
    <x v="0"/>
    <x v="0"/>
    <x v="577"/>
    <x v="808"/>
    <x v="65"/>
  </r>
  <r>
    <x v="0"/>
    <x v="0"/>
    <x v="3"/>
    <x v="57"/>
    <x v="0"/>
    <x v="0"/>
    <x v="635"/>
    <x v="816"/>
    <x v="58"/>
  </r>
  <r>
    <x v="0"/>
    <x v="0"/>
    <x v="3"/>
    <x v="58"/>
    <x v="0"/>
    <x v="0"/>
    <x v="572"/>
    <x v="801"/>
    <x v="66"/>
  </r>
  <r>
    <x v="0"/>
    <x v="0"/>
    <x v="3"/>
    <x v="59"/>
    <x v="0"/>
    <x v="0"/>
    <x v="510"/>
    <x v="817"/>
    <x v="67"/>
  </r>
  <r>
    <x v="0"/>
    <x v="0"/>
    <x v="3"/>
    <x v="60"/>
    <x v="0"/>
    <x v="0"/>
    <x v="467"/>
    <x v="774"/>
    <x v="86"/>
  </r>
  <r>
    <x v="0"/>
    <x v="0"/>
    <x v="3"/>
    <x v="61"/>
    <x v="0"/>
    <x v="0"/>
    <x v="624"/>
    <x v="805"/>
    <x v="75"/>
  </r>
  <r>
    <x v="0"/>
    <x v="0"/>
    <x v="3"/>
    <x v="62"/>
    <x v="0"/>
    <x v="0"/>
    <x v="628"/>
    <x v="798"/>
    <x v="78"/>
  </r>
  <r>
    <x v="0"/>
    <x v="0"/>
    <x v="3"/>
    <x v="63"/>
    <x v="0"/>
    <x v="0"/>
    <x v="542"/>
    <x v="789"/>
    <x v="81"/>
  </r>
  <r>
    <x v="0"/>
    <x v="0"/>
    <x v="3"/>
    <x v="64"/>
    <x v="0"/>
    <x v="0"/>
    <x v="673"/>
    <x v="787"/>
    <x v="80"/>
  </r>
  <r>
    <x v="0"/>
    <x v="0"/>
    <x v="3"/>
    <x v="65"/>
    <x v="0"/>
    <x v="0"/>
    <x v="646"/>
    <x v="778"/>
    <x v="85"/>
  </r>
  <r>
    <x v="0"/>
    <x v="0"/>
    <x v="3"/>
    <x v="66"/>
    <x v="0"/>
    <x v="0"/>
    <x v="550"/>
    <x v="767"/>
    <x v="89"/>
  </r>
  <r>
    <x v="0"/>
    <x v="0"/>
    <x v="3"/>
    <x v="67"/>
    <x v="0"/>
    <x v="0"/>
    <x v="586"/>
    <x v="780"/>
    <x v="88"/>
  </r>
  <r>
    <x v="0"/>
    <x v="0"/>
    <x v="3"/>
    <x v="68"/>
    <x v="0"/>
    <x v="0"/>
    <x v="670"/>
    <x v="770"/>
    <x v="103"/>
  </r>
  <r>
    <x v="0"/>
    <x v="0"/>
    <x v="3"/>
    <x v="69"/>
    <x v="0"/>
    <x v="0"/>
    <x v="603"/>
    <x v="772"/>
    <x v="104"/>
  </r>
  <r>
    <x v="0"/>
    <x v="0"/>
    <x v="3"/>
    <x v="70"/>
    <x v="0"/>
    <x v="0"/>
    <x v="526"/>
    <x v="762"/>
    <x v="130"/>
  </r>
  <r>
    <x v="0"/>
    <x v="0"/>
    <x v="3"/>
    <x v="71"/>
    <x v="0"/>
    <x v="0"/>
    <x v="643"/>
    <x v="779"/>
    <x v="124"/>
  </r>
  <r>
    <x v="0"/>
    <x v="0"/>
    <x v="3"/>
    <x v="72"/>
    <x v="0"/>
    <x v="0"/>
    <x v="718"/>
    <x v="811"/>
    <x v="114"/>
  </r>
  <r>
    <x v="0"/>
    <x v="0"/>
    <x v="3"/>
    <x v="73"/>
    <x v="0"/>
    <x v="0"/>
    <x v="751"/>
    <x v="800"/>
    <x v="133"/>
  </r>
  <r>
    <x v="0"/>
    <x v="0"/>
    <x v="3"/>
    <x v="74"/>
    <x v="0"/>
    <x v="0"/>
    <x v="839"/>
    <x v="804"/>
    <x v="146"/>
  </r>
  <r>
    <x v="0"/>
    <x v="0"/>
    <x v="3"/>
    <x v="75"/>
    <x v="0"/>
    <x v="0"/>
    <x v="858"/>
    <x v="782"/>
    <x v="181"/>
  </r>
  <r>
    <x v="0"/>
    <x v="0"/>
    <x v="3"/>
    <x v="76"/>
    <x v="0"/>
    <x v="0"/>
    <x v="862"/>
    <x v="751"/>
    <x v="198"/>
  </r>
  <r>
    <x v="0"/>
    <x v="0"/>
    <x v="3"/>
    <x v="77"/>
    <x v="0"/>
    <x v="0"/>
    <x v="870"/>
    <x v="708"/>
    <x v="212"/>
  </r>
  <r>
    <x v="0"/>
    <x v="0"/>
    <x v="3"/>
    <x v="78"/>
    <x v="0"/>
    <x v="0"/>
    <x v="868"/>
    <x v="652"/>
    <x v="236"/>
  </r>
  <r>
    <x v="0"/>
    <x v="0"/>
    <x v="3"/>
    <x v="79"/>
    <x v="0"/>
    <x v="0"/>
    <x v="832"/>
    <x v="594"/>
    <x v="280"/>
  </r>
  <r>
    <x v="0"/>
    <x v="0"/>
    <x v="3"/>
    <x v="80"/>
    <x v="0"/>
    <x v="0"/>
    <x v="684"/>
    <x v="505"/>
    <x v="336"/>
  </r>
  <r>
    <x v="0"/>
    <x v="0"/>
    <x v="3"/>
    <x v="81"/>
    <x v="0"/>
    <x v="0"/>
    <x v="490"/>
    <x v="504"/>
    <x v="351"/>
  </r>
  <r>
    <x v="0"/>
    <x v="0"/>
    <x v="3"/>
    <x v="82"/>
    <x v="0"/>
    <x v="0"/>
    <x v="460"/>
    <x v="497"/>
    <x v="372"/>
  </r>
  <r>
    <x v="0"/>
    <x v="0"/>
    <x v="3"/>
    <x v="83"/>
    <x v="0"/>
    <x v="0"/>
    <x v="532"/>
    <x v="535"/>
    <x v="377"/>
  </r>
  <r>
    <x v="0"/>
    <x v="0"/>
    <x v="3"/>
    <x v="84"/>
    <x v="0"/>
    <x v="0"/>
    <x v="574"/>
    <x v="476"/>
    <x v="399"/>
  </r>
  <r>
    <x v="0"/>
    <x v="0"/>
    <x v="3"/>
    <x v="85"/>
    <x v="0"/>
    <x v="0"/>
    <x v="592"/>
    <x v="475"/>
    <x v="414"/>
  </r>
  <r>
    <x v="0"/>
    <x v="0"/>
    <x v="3"/>
    <x v="86"/>
    <x v="0"/>
    <x v="0"/>
    <x v="589"/>
    <x v="472"/>
    <x v="420"/>
  </r>
  <r>
    <x v="0"/>
    <x v="0"/>
    <x v="3"/>
    <x v="87"/>
    <x v="0"/>
    <x v="0"/>
    <x v="567"/>
    <x v="449"/>
    <x v="445"/>
  </r>
  <r>
    <x v="0"/>
    <x v="0"/>
    <x v="3"/>
    <x v="88"/>
    <x v="0"/>
    <x v="0"/>
    <x v="568"/>
    <x v="424"/>
    <x v="477"/>
  </r>
  <r>
    <x v="0"/>
    <x v="0"/>
    <x v="3"/>
    <x v="89"/>
    <x v="0"/>
    <x v="0"/>
    <x v="488"/>
    <x v="407"/>
    <x v="488"/>
  </r>
  <r>
    <x v="0"/>
    <x v="0"/>
    <x v="3"/>
    <x v="90"/>
    <x v="0"/>
    <x v="0"/>
    <x v="509"/>
    <x v="395"/>
    <x v="504"/>
  </r>
  <r>
    <x v="0"/>
    <x v="0"/>
    <x v="3"/>
    <x v="91"/>
    <x v="0"/>
    <x v="0"/>
    <x v="392"/>
    <x v="365"/>
    <x v="508"/>
  </r>
  <r>
    <x v="0"/>
    <x v="0"/>
    <x v="3"/>
    <x v="92"/>
    <x v="0"/>
    <x v="0"/>
    <x v="401"/>
    <x v="344"/>
    <x v="518"/>
  </r>
  <r>
    <x v="0"/>
    <x v="0"/>
    <x v="3"/>
    <x v="93"/>
    <x v="0"/>
    <x v="0"/>
    <x v="464"/>
    <x v="351"/>
    <x v="530"/>
  </r>
  <r>
    <x v="0"/>
    <x v="0"/>
    <x v="3"/>
    <x v="94"/>
    <x v="0"/>
    <x v="0"/>
    <x v="472"/>
    <x v="334"/>
    <x v="546"/>
  </r>
  <r>
    <x v="0"/>
    <x v="0"/>
    <x v="3"/>
    <x v="95"/>
    <x v="0"/>
    <x v="0"/>
    <x v="524"/>
    <x v="340"/>
    <x v="550"/>
  </r>
  <r>
    <x v="0"/>
    <x v="0"/>
    <x v="3"/>
    <x v="96"/>
    <x v="0"/>
    <x v="0"/>
    <x v="534"/>
    <x v="346"/>
    <x v="552"/>
  </r>
  <r>
    <x v="0"/>
    <x v="0"/>
    <x v="3"/>
    <x v="97"/>
    <x v="0"/>
    <x v="0"/>
    <x v="579"/>
    <x v="357"/>
    <x v="559"/>
  </r>
  <r>
    <x v="0"/>
    <x v="0"/>
    <x v="3"/>
    <x v="98"/>
    <x v="0"/>
    <x v="0"/>
    <x v="611"/>
    <x v="347"/>
    <x v="583"/>
  </r>
  <r>
    <x v="0"/>
    <x v="0"/>
    <x v="3"/>
    <x v="99"/>
    <x v="0"/>
    <x v="0"/>
    <x v="749"/>
    <x v="370"/>
    <x v="592"/>
  </r>
  <r>
    <x v="0"/>
    <x v="0"/>
    <x v="3"/>
    <x v="100"/>
    <x v="0"/>
    <x v="0"/>
    <x v="721"/>
    <x v="366"/>
    <x v="612"/>
  </r>
  <r>
    <x v="0"/>
    <x v="0"/>
    <x v="3"/>
    <x v="101"/>
    <x v="0"/>
    <x v="0"/>
    <x v="758"/>
    <x v="350"/>
    <x v="628"/>
  </r>
  <r>
    <x v="0"/>
    <x v="0"/>
    <x v="3"/>
    <x v="102"/>
    <x v="0"/>
    <x v="0"/>
    <x v="745"/>
    <x v="330"/>
    <x v="651"/>
  </r>
  <r>
    <x v="0"/>
    <x v="0"/>
    <x v="3"/>
    <x v="103"/>
    <x v="0"/>
    <x v="0"/>
    <x v="715"/>
    <x v="311"/>
    <x v="669"/>
  </r>
  <r>
    <x v="0"/>
    <x v="0"/>
    <x v="3"/>
    <x v="104"/>
    <x v="0"/>
    <x v="0"/>
    <x v="720"/>
    <x v="288"/>
    <x v="688"/>
  </r>
  <r>
    <x v="0"/>
    <x v="0"/>
    <x v="3"/>
    <x v="105"/>
    <x v="0"/>
    <x v="0"/>
    <x v="722"/>
    <x v="273"/>
    <x v="709"/>
  </r>
  <r>
    <x v="0"/>
    <x v="0"/>
    <x v="3"/>
    <x v="106"/>
    <x v="0"/>
    <x v="0"/>
    <x v="705"/>
    <x v="259"/>
    <x v="724"/>
  </r>
  <r>
    <x v="0"/>
    <x v="0"/>
    <x v="3"/>
    <x v="107"/>
    <x v="0"/>
    <x v="0"/>
    <x v="632"/>
    <x v="220"/>
    <x v="746"/>
  </r>
  <r>
    <x v="0"/>
    <x v="0"/>
    <x v="3"/>
    <x v="108"/>
    <x v="0"/>
    <x v="0"/>
    <x v="676"/>
    <x v="200"/>
    <x v="758"/>
  </r>
  <r>
    <x v="0"/>
    <x v="0"/>
    <x v="3"/>
    <x v="109"/>
    <x v="0"/>
    <x v="0"/>
    <x v="590"/>
    <x v="162"/>
    <x v="787"/>
  </r>
  <r>
    <x v="0"/>
    <x v="0"/>
    <x v="3"/>
    <x v="110"/>
    <x v="0"/>
    <x v="0"/>
    <x v="610"/>
    <x v="144"/>
    <x v="798"/>
  </r>
  <r>
    <x v="0"/>
    <x v="0"/>
    <x v="3"/>
    <x v="111"/>
    <x v="0"/>
    <x v="0"/>
    <x v="559"/>
    <x v="111"/>
    <x v="813"/>
  </r>
  <r>
    <x v="0"/>
    <x v="0"/>
    <x v="3"/>
    <x v="112"/>
    <x v="0"/>
    <x v="0"/>
    <x v="598"/>
    <x v="95"/>
    <x v="825"/>
  </r>
  <r>
    <x v="0"/>
    <x v="0"/>
    <x v="3"/>
    <x v="113"/>
    <x v="0"/>
    <x v="0"/>
    <x v="476"/>
    <x v="85"/>
    <x v="834"/>
  </r>
  <r>
    <x v="0"/>
    <x v="0"/>
    <x v="3"/>
    <x v="114"/>
    <x v="0"/>
    <x v="0"/>
    <x v="428"/>
    <x v="69"/>
    <x v="842"/>
  </r>
  <r>
    <x v="0"/>
    <x v="0"/>
    <x v="3"/>
    <x v="115"/>
    <x v="0"/>
    <x v="0"/>
    <x v="379"/>
    <x v="68"/>
    <x v="845"/>
  </r>
  <r>
    <x v="0"/>
    <x v="0"/>
    <x v="3"/>
    <x v="116"/>
    <x v="0"/>
    <x v="0"/>
    <x v="346"/>
    <x v="62"/>
    <x v="851"/>
  </r>
  <r>
    <x v="0"/>
    <x v="0"/>
    <x v="3"/>
    <x v="117"/>
    <x v="0"/>
    <x v="0"/>
    <x v="298"/>
    <x v="50"/>
    <x v="855"/>
  </r>
  <r>
    <x v="0"/>
    <x v="0"/>
    <x v="3"/>
    <x v="118"/>
    <x v="0"/>
    <x v="0"/>
    <x v="266"/>
    <x v="37"/>
    <x v="857"/>
  </r>
  <r>
    <x v="0"/>
    <x v="0"/>
    <x v="3"/>
    <x v="119"/>
    <x v="0"/>
    <x v="0"/>
    <x v="186"/>
    <x v="32"/>
    <x v="862"/>
  </r>
  <r>
    <x v="0"/>
    <x v="0"/>
    <x v="3"/>
    <x v="120"/>
    <x v="0"/>
    <x v="0"/>
    <x v="158"/>
    <x v="25"/>
    <x v="864"/>
  </r>
  <r>
    <x v="0"/>
    <x v="0"/>
    <x v="3"/>
    <x v="121"/>
    <x v="0"/>
    <x v="0"/>
    <x v="178"/>
    <x v="14"/>
    <x v="866"/>
  </r>
  <r>
    <x v="0"/>
    <x v="0"/>
    <x v="3"/>
    <x v="122"/>
    <x v="0"/>
    <x v="0"/>
    <x v="188"/>
    <x v="11"/>
    <x v="868"/>
  </r>
  <r>
    <x v="0"/>
    <x v="0"/>
    <x v="3"/>
    <x v="123"/>
    <x v="0"/>
    <x v="0"/>
    <x v="211"/>
    <x v="8"/>
    <x v="869"/>
  </r>
  <r>
    <x v="0"/>
    <x v="0"/>
    <x v="3"/>
    <x v="124"/>
    <x v="0"/>
    <x v="0"/>
    <x v="130"/>
    <x v="5"/>
    <x v="870"/>
  </r>
  <r>
    <x v="0"/>
    <x v="0"/>
    <x v="3"/>
    <x v="125"/>
    <x v="0"/>
    <x v="0"/>
    <x v="145"/>
    <x v="3"/>
    <x v="871"/>
  </r>
  <r>
    <x v="0"/>
    <x v="0"/>
    <x v="4"/>
    <x v="55"/>
    <x v="0"/>
    <x v="0"/>
    <x v="808"/>
    <x v="795"/>
    <x v="49"/>
  </r>
  <r>
    <x v="0"/>
    <x v="0"/>
    <x v="4"/>
    <x v="56"/>
    <x v="0"/>
    <x v="0"/>
    <x v="794"/>
    <x v="806"/>
    <x v="44"/>
  </r>
  <r>
    <x v="0"/>
    <x v="0"/>
    <x v="4"/>
    <x v="57"/>
    <x v="0"/>
    <x v="0"/>
    <x v="730"/>
    <x v="797"/>
    <x v="56"/>
  </r>
  <r>
    <x v="0"/>
    <x v="0"/>
    <x v="4"/>
    <x v="58"/>
    <x v="0"/>
    <x v="0"/>
    <x v="789"/>
    <x v="788"/>
    <x v="70"/>
  </r>
  <r>
    <x v="0"/>
    <x v="0"/>
    <x v="4"/>
    <x v="59"/>
    <x v="0"/>
    <x v="0"/>
    <x v="740"/>
    <x v="812"/>
    <x v="64"/>
  </r>
  <r>
    <x v="0"/>
    <x v="0"/>
    <x v="4"/>
    <x v="60"/>
    <x v="0"/>
    <x v="0"/>
    <x v="693"/>
    <x v="802"/>
    <x v="73"/>
  </r>
  <r>
    <x v="0"/>
    <x v="0"/>
    <x v="4"/>
    <x v="61"/>
    <x v="0"/>
    <x v="0"/>
    <x v="575"/>
    <x v="799"/>
    <x v="76"/>
  </r>
  <r>
    <x v="0"/>
    <x v="0"/>
    <x v="4"/>
    <x v="62"/>
    <x v="0"/>
    <x v="0"/>
    <x v="531"/>
    <x v="807"/>
    <x v="68"/>
  </r>
  <r>
    <x v="0"/>
    <x v="0"/>
    <x v="4"/>
    <x v="63"/>
    <x v="0"/>
    <x v="0"/>
    <x v="546"/>
    <x v="810"/>
    <x v="74"/>
  </r>
  <r>
    <x v="0"/>
    <x v="0"/>
    <x v="4"/>
    <x v="64"/>
    <x v="0"/>
    <x v="0"/>
    <x v="576"/>
    <x v="791"/>
    <x v="82"/>
  </r>
  <r>
    <x v="0"/>
    <x v="0"/>
    <x v="4"/>
    <x v="65"/>
    <x v="0"/>
    <x v="0"/>
    <x v="657"/>
    <x v="763"/>
    <x v="96"/>
  </r>
  <r>
    <x v="0"/>
    <x v="0"/>
    <x v="4"/>
    <x v="66"/>
    <x v="0"/>
    <x v="0"/>
    <x v="631"/>
    <x v="765"/>
    <x v="102"/>
  </r>
  <r>
    <x v="0"/>
    <x v="0"/>
    <x v="4"/>
    <x v="67"/>
    <x v="0"/>
    <x v="0"/>
    <x v="556"/>
    <x v="783"/>
    <x v="100"/>
  </r>
  <r>
    <x v="0"/>
    <x v="0"/>
    <x v="4"/>
    <x v="68"/>
    <x v="0"/>
    <x v="0"/>
    <x v="544"/>
    <x v="790"/>
    <x v="99"/>
  </r>
  <r>
    <x v="0"/>
    <x v="0"/>
    <x v="4"/>
    <x v="69"/>
    <x v="0"/>
    <x v="0"/>
    <x v="551"/>
    <x v="809"/>
    <x v="90"/>
  </r>
  <r>
    <x v="0"/>
    <x v="0"/>
    <x v="4"/>
    <x v="70"/>
    <x v="0"/>
    <x v="0"/>
    <x v="537"/>
    <x v="803"/>
    <x v="101"/>
  </r>
  <r>
    <x v="0"/>
    <x v="0"/>
    <x v="4"/>
    <x v="71"/>
    <x v="0"/>
    <x v="0"/>
    <x v="583"/>
    <x v="777"/>
    <x v="118"/>
  </r>
  <r>
    <x v="0"/>
    <x v="0"/>
    <x v="4"/>
    <x v="72"/>
    <x v="0"/>
    <x v="0"/>
    <x v="613"/>
    <x v="756"/>
    <x v="128"/>
  </r>
  <r>
    <x v="0"/>
    <x v="0"/>
    <x v="4"/>
    <x v="73"/>
    <x v="0"/>
    <x v="0"/>
    <x v="605"/>
    <x v="735"/>
    <x v="138"/>
  </r>
  <r>
    <x v="0"/>
    <x v="0"/>
    <x v="4"/>
    <x v="74"/>
    <x v="0"/>
    <x v="0"/>
    <x v="698"/>
    <x v="740"/>
    <x v="132"/>
  </r>
  <r>
    <x v="0"/>
    <x v="0"/>
    <x v="4"/>
    <x v="75"/>
    <x v="0"/>
    <x v="0"/>
    <x v="726"/>
    <x v="723"/>
    <x v="154"/>
  </r>
  <r>
    <x v="0"/>
    <x v="0"/>
    <x v="4"/>
    <x v="76"/>
    <x v="0"/>
    <x v="0"/>
    <x v="706"/>
    <x v="707"/>
    <x v="151"/>
  </r>
  <r>
    <x v="0"/>
    <x v="0"/>
    <x v="4"/>
    <x v="77"/>
    <x v="0"/>
    <x v="0"/>
    <x v="666"/>
    <x v="700"/>
    <x v="156"/>
  </r>
  <r>
    <x v="0"/>
    <x v="0"/>
    <x v="4"/>
    <x v="78"/>
    <x v="0"/>
    <x v="0"/>
    <x v="519"/>
    <x v="681"/>
    <x v="162"/>
  </r>
  <r>
    <x v="0"/>
    <x v="0"/>
    <x v="4"/>
    <x v="79"/>
    <x v="0"/>
    <x v="0"/>
    <x v="436"/>
    <x v="684"/>
    <x v="176"/>
  </r>
  <r>
    <x v="0"/>
    <x v="0"/>
    <x v="4"/>
    <x v="80"/>
    <x v="0"/>
    <x v="0"/>
    <x v="397"/>
    <x v="672"/>
    <x v="200"/>
  </r>
  <r>
    <x v="0"/>
    <x v="0"/>
    <x v="4"/>
    <x v="81"/>
    <x v="0"/>
    <x v="0"/>
    <x v="312"/>
    <x v="683"/>
    <x v="212"/>
  </r>
  <r>
    <x v="0"/>
    <x v="0"/>
    <x v="4"/>
    <x v="82"/>
    <x v="0"/>
    <x v="0"/>
    <x v="360"/>
    <x v="703"/>
    <x v="210"/>
  </r>
  <r>
    <x v="0"/>
    <x v="0"/>
    <x v="4"/>
    <x v="83"/>
    <x v="0"/>
    <x v="0"/>
    <x v="441"/>
    <x v="704"/>
    <x v="214"/>
  </r>
  <r>
    <x v="0"/>
    <x v="0"/>
    <x v="4"/>
    <x v="84"/>
    <x v="0"/>
    <x v="0"/>
    <x v="545"/>
    <x v="709"/>
    <x v="205"/>
  </r>
  <r>
    <x v="0"/>
    <x v="0"/>
    <x v="4"/>
    <x v="85"/>
    <x v="0"/>
    <x v="0"/>
    <x v="602"/>
    <x v="659"/>
    <x v="241"/>
  </r>
  <r>
    <x v="0"/>
    <x v="0"/>
    <x v="4"/>
    <x v="86"/>
    <x v="0"/>
    <x v="0"/>
    <x v="630"/>
    <x v="667"/>
    <x v="229"/>
  </r>
  <r>
    <x v="0"/>
    <x v="0"/>
    <x v="4"/>
    <x v="87"/>
    <x v="0"/>
    <x v="0"/>
    <x v="659"/>
    <x v="664"/>
    <x v="239"/>
  </r>
  <r>
    <x v="0"/>
    <x v="0"/>
    <x v="4"/>
    <x v="88"/>
    <x v="0"/>
    <x v="0"/>
    <x v="689"/>
    <x v="670"/>
    <x v="249"/>
  </r>
  <r>
    <x v="0"/>
    <x v="0"/>
    <x v="4"/>
    <x v="89"/>
    <x v="0"/>
    <x v="0"/>
    <x v="707"/>
    <x v="706"/>
    <x v="238"/>
  </r>
  <r>
    <x v="0"/>
    <x v="0"/>
    <x v="4"/>
    <x v="90"/>
    <x v="0"/>
    <x v="0"/>
    <x v="674"/>
    <x v="679"/>
    <x v="254"/>
  </r>
  <r>
    <x v="0"/>
    <x v="0"/>
    <x v="4"/>
    <x v="91"/>
    <x v="0"/>
    <x v="0"/>
    <x v="694"/>
    <x v="665"/>
    <x v="265"/>
  </r>
  <r>
    <x v="0"/>
    <x v="0"/>
    <x v="4"/>
    <x v="92"/>
    <x v="0"/>
    <x v="0"/>
    <x v="703"/>
    <x v="649"/>
    <x v="297"/>
  </r>
  <r>
    <x v="0"/>
    <x v="0"/>
    <x v="4"/>
    <x v="93"/>
    <x v="0"/>
    <x v="0"/>
    <x v="728"/>
    <x v="671"/>
    <x v="286"/>
  </r>
  <r>
    <x v="0"/>
    <x v="0"/>
    <x v="4"/>
    <x v="94"/>
    <x v="0"/>
    <x v="0"/>
    <x v="738"/>
    <x v="660"/>
    <x v="304"/>
  </r>
  <r>
    <x v="0"/>
    <x v="0"/>
    <x v="4"/>
    <x v="95"/>
    <x v="0"/>
    <x v="0"/>
    <x v="772"/>
    <x v="651"/>
    <x v="313"/>
  </r>
  <r>
    <x v="0"/>
    <x v="0"/>
    <x v="4"/>
    <x v="96"/>
    <x v="0"/>
    <x v="0"/>
    <x v="809"/>
    <x v="657"/>
    <x v="320"/>
  </r>
  <r>
    <x v="0"/>
    <x v="0"/>
    <x v="4"/>
    <x v="97"/>
    <x v="0"/>
    <x v="0"/>
    <x v="827"/>
    <x v="630"/>
    <x v="330"/>
  </r>
  <r>
    <x v="0"/>
    <x v="0"/>
    <x v="4"/>
    <x v="98"/>
    <x v="0"/>
    <x v="0"/>
    <x v="819"/>
    <x v="623"/>
    <x v="326"/>
  </r>
  <r>
    <x v="0"/>
    <x v="0"/>
    <x v="4"/>
    <x v="99"/>
    <x v="0"/>
    <x v="0"/>
    <x v="810"/>
    <x v="615"/>
    <x v="337"/>
  </r>
  <r>
    <x v="0"/>
    <x v="0"/>
    <x v="4"/>
    <x v="100"/>
    <x v="0"/>
    <x v="0"/>
    <x v="796"/>
    <x v="603"/>
    <x v="349"/>
  </r>
  <r>
    <x v="0"/>
    <x v="0"/>
    <x v="4"/>
    <x v="101"/>
    <x v="0"/>
    <x v="0"/>
    <x v="787"/>
    <x v="591"/>
    <x v="358"/>
  </r>
  <r>
    <x v="0"/>
    <x v="0"/>
    <x v="4"/>
    <x v="102"/>
    <x v="0"/>
    <x v="0"/>
    <x v="798"/>
    <x v="592"/>
    <x v="370"/>
  </r>
  <r>
    <x v="0"/>
    <x v="0"/>
    <x v="4"/>
    <x v="103"/>
    <x v="0"/>
    <x v="0"/>
    <x v="801"/>
    <x v="598"/>
    <x v="380"/>
  </r>
  <r>
    <x v="0"/>
    <x v="0"/>
    <x v="4"/>
    <x v="104"/>
    <x v="0"/>
    <x v="0"/>
    <x v="814"/>
    <x v="589"/>
    <x v="391"/>
  </r>
  <r>
    <x v="0"/>
    <x v="0"/>
    <x v="4"/>
    <x v="105"/>
    <x v="0"/>
    <x v="0"/>
    <x v="823"/>
    <x v="569"/>
    <x v="407"/>
  </r>
  <r>
    <x v="0"/>
    <x v="0"/>
    <x v="4"/>
    <x v="106"/>
    <x v="0"/>
    <x v="0"/>
    <x v="818"/>
    <x v="560"/>
    <x v="415"/>
  </r>
  <r>
    <x v="0"/>
    <x v="0"/>
    <x v="4"/>
    <x v="107"/>
    <x v="0"/>
    <x v="0"/>
    <x v="817"/>
    <x v="537"/>
    <x v="443"/>
  </r>
  <r>
    <x v="0"/>
    <x v="0"/>
    <x v="4"/>
    <x v="108"/>
    <x v="0"/>
    <x v="0"/>
    <x v="813"/>
    <x v="541"/>
    <x v="438"/>
  </r>
  <r>
    <x v="0"/>
    <x v="0"/>
    <x v="4"/>
    <x v="109"/>
    <x v="0"/>
    <x v="0"/>
    <x v="812"/>
    <x v="522"/>
    <x v="457"/>
  </r>
  <r>
    <x v="0"/>
    <x v="0"/>
    <x v="4"/>
    <x v="110"/>
    <x v="0"/>
    <x v="0"/>
    <x v="834"/>
    <x v="507"/>
    <x v="480"/>
  </r>
  <r>
    <x v="0"/>
    <x v="0"/>
    <x v="4"/>
    <x v="111"/>
    <x v="0"/>
    <x v="0"/>
    <x v="837"/>
    <x v="513"/>
    <x v="479"/>
  </r>
  <r>
    <x v="0"/>
    <x v="0"/>
    <x v="4"/>
    <x v="112"/>
    <x v="0"/>
    <x v="0"/>
    <x v="841"/>
    <x v="526"/>
    <x v="478"/>
  </r>
  <r>
    <x v="0"/>
    <x v="0"/>
    <x v="4"/>
    <x v="113"/>
    <x v="0"/>
    <x v="0"/>
    <x v="826"/>
    <x v="477"/>
    <x v="505"/>
  </r>
  <r>
    <x v="0"/>
    <x v="0"/>
    <x v="4"/>
    <x v="114"/>
    <x v="0"/>
    <x v="0"/>
    <x v="829"/>
    <x v="483"/>
    <x v="506"/>
  </r>
  <r>
    <x v="0"/>
    <x v="0"/>
    <x v="4"/>
    <x v="115"/>
    <x v="0"/>
    <x v="0"/>
    <x v="831"/>
    <x v="445"/>
    <x v="540"/>
  </r>
  <r>
    <x v="0"/>
    <x v="0"/>
    <x v="4"/>
    <x v="116"/>
    <x v="0"/>
    <x v="0"/>
    <x v="840"/>
    <x v="467"/>
    <x v="524"/>
  </r>
  <r>
    <x v="0"/>
    <x v="0"/>
    <x v="4"/>
    <x v="117"/>
    <x v="0"/>
    <x v="0"/>
    <x v="830"/>
    <x v="435"/>
    <x v="577"/>
  </r>
  <r>
    <x v="0"/>
    <x v="0"/>
    <x v="4"/>
    <x v="118"/>
    <x v="0"/>
    <x v="0"/>
    <x v="842"/>
    <x v="440"/>
    <x v="586"/>
  </r>
  <r>
    <x v="0"/>
    <x v="0"/>
    <x v="4"/>
    <x v="119"/>
    <x v="0"/>
    <x v="0"/>
    <x v="815"/>
    <x v="374"/>
    <x v="643"/>
  </r>
  <r>
    <x v="0"/>
    <x v="0"/>
    <x v="4"/>
    <x v="120"/>
    <x v="0"/>
    <x v="0"/>
    <x v="859"/>
    <x v="465"/>
    <x v="591"/>
  </r>
  <r>
    <x v="0"/>
    <x v="0"/>
    <x v="4"/>
    <x v="121"/>
    <x v="0"/>
    <x v="0"/>
    <x v="851"/>
    <x v="418"/>
    <x v="634"/>
  </r>
  <r>
    <x v="0"/>
    <x v="0"/>
    <x v="4"/>
    <x v="122"/>
    <x v="0"/>
    <x v="0"/>
    <x v="850"/>
    <x v="406"/>
    <x v="648"/>
  </r>
  <r>
    <x v="0"/>
    <x v="0"/>
    <x v="4"/>
    <x v="123"/>
    <x v="0"/>
    <x v="0"/>
    <x v="852"/>
    <x v="398"/>
    <x v="660"/>
  </r>
  <r>
    <x v="0"/>
    <x v="0"/>
    <x v="4"/>
    <x v="124"/>
    <x v="0"/>
    <x v="0"/>
    <x v="856"/>
    <x v="379"/>
    <x v="680"/>
  </r>
  <r>
    <x v="0"/>
    <x v="0"/>
    <x v="4"/>
    <x v="125"/>
    <x v="0"/>
    <x v="0"/>
    <x v="854"/>
    <x v="352"/>
    <x v="700"/>
  </r>
  <r>
    <x v="0"/>
    <x v="0"/>
    <x v="5"/>
    <x v="41"/>
    <x v="0"/>
    <x v="0"/>
    <x v="822"/>
    <x v="829"/>
    <x v="40"/>
  </r>
  <r>
    <x v="0"/>
    <x v="0"/>
    <x v="5"/>
    <x v="42"/>
    <x v="0"/>
    <x v="0"/>
    <x v="836"/>
    <x v="823"/>
    <x v="43"/>
  </r>
  <r>
    <x v="0"/>
    <x v="0"/>
    <x v="5"/>
    <x v="43"/>
    <x v="0"/>
    <x v="0"/>
    <x v="845"/>
    <x v="836"/>
    <x v="33"/>
  </r>
  <r>
    <x v="0"/>
    <x v="0"/>
    <x v="5"/>
    <x v="44"/>
    <x v="0"/>
    <x v="0"/>
    <x v="849"/>
    <x v="831"/>
    <x v="34"/>
  </r>
  <r>
    <x v="0"/>
    <x v="0"/>
    <x v="5"/>
    <x v="45"/>
    <x v="0"/>
    <x v="0"/>
    <x v="857"/>
    <x v="814"/>
    <x v="53"/>
  </r>
  <r>
    <x v="0"/>
    <x v="0"/>
    <x v="5"/>
    <x v="46"/>
    <x v="0"/>
    <x v="0"/>
    <x v="853"/>
    <x v="826"/>
    <x v="46"/>
  </r>
  <r>
    <x v="0"/>
    <x v="0"/>
    <x v="5"/>
    <x v="47"/>
    <x v="0"/>
    <x v="0"/>
    <x v="846"/>
    <x v="820"/>
    <x v="63"/>
  </r>
  <r>
    <x v="0"/>
    <x v="0"/>
    <x v="5"/>
    <x v="48"/>
    <x v="0"/>
    <x v="0"/>
    <x v="804"/>
    <x v="835"/>
    <x v="50"/>
  </r>
  <r>
    <x v="0"/>
    <x v="0"/>
    <x v="5"/>
    <x v="49"/>
    <x v="0"/>
    <x v="0"/>
    <x v="848"/>
    <x v="851"/>
    <x v="36"/>
  </r>
  <r>
    <x v="0"/>
    <x v="0"/>
    <x v="5"/>
    <x v="50"/>
    <x v="0"/>
    <x v="0"/>
    <x v="764"/>
    <x v="822"/>
    <x v="62"/>
  </r>
  <r>
    <x v="0"/>
    <x v="0"/>
    <x v="5"/>
    <x v="51"/>
    <x v="0"/>
    <x v="0"/>
    <x v="825"/>
    <x v="784"/>
    <x v="79"/>
  </r>
  <r>
    <x v="0"/>
    <x v="0"/>
    <x v="5"/>
    <x v="52"/>
    <x v="0"/>
    <x v="0"/>
    <x v="843"/>
    <x v="781"/>
    <x v="79"/>
  </r>
  <r>
    <x v="0"/>
    <x v="0"/>
    <x v="5"/>
    <x v="53"/>
    <x v="0"/>
    <x v="0"/>
    <x v="803"/>
    <x v="786"/>
    <x v="77"/>
  </r>
  <r>
    <x v="0"/>
    <x v="0"/>
    <x v="5"/>
    <x v="54"/>
    <x v="0"/>
    <x v="0"/>
    <x v="835"/>
    <x v="785"/>
    <x v="69"/>
  </r>
  <r>
    <x v="0"/>
    <x v="0"/>
    <x v="5"/>
    <x v="55"/>
    <x v="0"/>
    <x v="0"/>
    <x v="735"/>
    <x v="757"/>
    <x v="93"/>
  </r>
  <r>
    <x v="0"/>
    <x v="0"/>
    <x v="5"/>
    <x v="56"/>
    <x v="0"/>
    <x v="0"/>
    <x v="661"/>
    <x v="759"/>
    <x v="97"/>
  </r>
  <r>
    <x v="0"/>
    <x v="0"/>
    <x v="5"/>
    <x v="57"/>
    <x v="0"/>
    <x v="0"/>
    <x v="652"/>
    <x v="771"/>
    <x v="98"/>
  </r>
  <r>
    <x v="0"/>
    <x v="0"/>
    <x v="5"/>
    <x v="58"/>
    <x v="0"/>
    <x v="0"/>
    <x v="562"/>
    <x v="749"/>
    <x v="111"/>
  </r>
  <r>
    <x v="0"/>
    <x v="0"/>
    <x v="5"/>
    <x v="59"/>
    <x v="0"/>
    <x v="0"/>
    <x v="651"/>
    <x v="796"/>
    <x v="87"/>
  </r>
  <r>
    <x v="0"/>
    <x v="0"/>
    <x v="5"/>
    <x v="60"/>
    <x v="0"/>
    <x v="0"/>
    <x v="536"/>
    <x v="753"/>
    <x v="108"/>
  </r>
  <r>
    <x v="0"/>
    <x v="0"/>
    <x v="5"/>
    <x v="61"/>
    <x v="0"/>
    <x v="0"/>
    <x v="458"/>
    <x v="737"/>
    <x v="129"/>
  </r>
  <r>
    <x v="0"/>
    <x v="0"/>
    <x v="5"/>
    <x v="62"/>
    <x v="0"/>
    <x v="0"/>
    <x v="521"/>
    <x v="750"/>
    <x v="126"/>
  </r>
  <r>
    <x v="0"/>
    <x v="0"/>
    <x v="5"/>
    <x v="63"/>
    <x v="0"/>
    <x v="0"/>
    <x v="573"/>
    <x v="768"/>
    <x v="115"/>
  </r>
  <r>
    <x v="0"/>
    <x v="0"/>
    <x v="5"/>
    <x v="64"/>
    <x v="0"/>
    <x v="0"/>
    <x v="655"/>
    <x v="760"/>
    <x v="122"/>
  </r>
  <r>
    <x v="0"/>
    <x v="0"/>
    <x v="5"/>
    <x v="65"/>
    <x v="0"/>
    <x v="0"/>
    <x v="656"/>
    <x v="731"/>
    <x v="155"/>
  </r>
  <r>
    <x v="0"/>
    <x v="0"/>
    <x v="5"/>
    <x v="66"/>
    <x v="0"/>
    <x v="0"/>
    <x v="679"/>
    <x v="719"/>
    <x v="182"/>
  </r>
  <r>
    <x v="0"/>
    <x v="0"/>
    <x v="5"/>
    <x v="67"/>
    <x v="0"/>
    <x v="0"/>
    <x v="639"/>
    <x v="714"/>
    <x v="184"/>
  </r>
  <r>
    <x v="0"/>
    <x v="0"/>
    <x v="5"/>
    <x v="68"/>
    <x v="0"/>
    <x v="0"/>
    <x v="581"/>
    <x v="728"/>
    <x v="170"/>
  </r>
  <r>
    <x v="0"/>
    <x v="0"/>
    <x v="5"/>
    <x v="69"/>
    <x v="0"/>
    <x v="0"/>
    <x v="633"/>
    <x v="727"/>
    <x v="166"/>
  </r>
  <r>
    <x v="0"/>
    <x v="0"/>
    <x v="5"/>
    <x v="70"/>
    <x v="0"/>
    <x v="0"/>
    <x v="660"/>
    <x v="729"/>
    <x v="183"/>
  </r>
  <r>
    <x v="0"/>
    <x v="0"/>
    <x v="5"/>
    <x v="71"/>
    <x v="0"/>
    <x v="0"/>
    <x v="599"/>
    <x v="697"/>
    <x v="231"/>
  </r>
  <r>
    <x v="0"/>
    <x v="0"/>
    <x v="5"/>
    <x v="72"/>
    <x v="0"/>
    <x v="0"/>
    <x v="663"/>
    <x v="695"/>
    <x v="224"/>
  </r>
  <r>
    <x v="0"/>
    <x v="0"/>
    <x v="5"/>
    <x v="73"/>
    <x v="0"/>
    <x v="0"/>
    <x v="725"/>
    <x v="689"/>
    <x v="218"/>
  </r>
  <r>
    <x v="0"/>
    <x v="0"/>
    <x v="5"/>
    <x v="74"/>
    <x v="0"/>
    <x v="0"/>
    <x v="790"/>
    <x v="690"/>
    <x v="211"/>
  </r>
  <r>
    <x v="0"/>
    <x v="0"/>
    <x v="5"/>
    <x v="75"/>
    <x v="0"/>
    <x v="0"/>
    <x v="760"/>
    <x v="626"/>
    <x v="240"/>
  </r>
  <r>
    <x v="0"/>
    <x v="0"/>
    <x v="5"/>
    <x v="76"/>
    <x v="0"/>
    <x v="0"/>
    <x v="717"/>
    <x v="595"/>
    <x v="242"/>
  </r>
  <r>
    <x v="0"/>
    <x v="0"/>
    <x v="5"/>
    <x v="77"/>
    <x v="0"/>
    <x v="0"/>
    <x v="561"/>
    <x v="568"/>
    <x v="275"/>
  </r>
  <r>
    <x v="0"/>
    <x v="0"/>
    <x v="5"/>
    <x v="78"/>
    <x v="0"/>
    <x v="0"/>
    <x v="409"/>
    <x v="559"/>
    <x v="299"/>
  </r>
  <r>
    <x v="0"/>
    <x v="0"/>
    <x v="5"/>
    <x v="79"/>
    <x v="0"/>
    <x v="0"/>
    <x v="376"/>
    <x v="551"/>
    <x v="302"/>
  </r>
  <r>
    <x v="0"/>
    <x v="0"/>
    <x v="5"/>
    <x v="80"/>
    <x v="0"/>
    <x v="0"/>
    <x v="334"/>
    <x v="534"/>
    <x v="319"/>
  </r>
  <r>
    <x v="0"/>
    <x v="0"/>
    <x v="5"/>
    <x v="81"/>
    <x v="0"/>
    <x v="0"/>
    <x v="261"/>
    <x v="531"/>
    <x v="332"/>
  </r>
  <r>
    <x v="0"/>
    <x v="0"/>
    <x v="5"/>
    <x v="82"/>
    <x v="0"/>
    <x v="0"/>
    <x v="353"/>
    <x v="558"/>
    <x v="331"/>
  </r>
  <r>
    <x v="0"/>
    <x v="0"/>
    <x v="5"/>
    <x v="83"/>
    <x v="0"/>
    <x v="0"/>
    <x v="514"/>
    <x v="576"/>
    <x v="327"/>
  </r>
  <r>
    <x v="0"/>
    <x v="0"/>
    <x v="5"/>
    <x v="84"/>
    <x v="0"/>
    <x v="0"/>
    <x v="607"/>
    <x v="579"/>
    <x v="324"/>
  </r>
  <r>
    <x v="0"/>
    <x v="0"/>
    <x v="5"/>
    <x v="85"/>
    <x v="0"/>
    <x v="0"/>
    <x v="601"/>
    <x v="544"/>
    <x v="352"/>
  </r>
  <r>
    <x v="0"/>
    <x v="0"/>
    <x v="5"/>
    <x v="86"/>
    <x v="0"/>
    <x v="0"/>
    <x v="617"/>
    <x v="530"/>
    <x v="357"/>
  </r>
  <r>
    <x v="0"/>
    <x v="0"/>
    <x v="5"/>
    <x v="87"/>
    <x v="0"/>
    <x v="0"/>
    <x v="517"/>
    <x v="499"/>
    <x v="366"/>
  </r>
  <r>
    <x v="0"/>
    <x v="0"/>
    <x v="5"/>
    <x v="88"/>
    <x v="0"/>
    <x v="0"/>
    <x v="503"/>
    <x v="500"/>
    <x v="383"/>
  </r>
  <r>
    <x v="0"/>
    <x v="0"/>
    <x v="5"/>
    <x v="89"/>
    <x v="0"/>
    <x v="0"/>
    <x v="578"/>
    <x v="524"/>
    <x v="371"/>
  </r>
  <r>
    <x v="0"/>
    <x v="0"/>
    <x v="5"/>
    <x v="90"/>
    <x v="0"/>
    <x v="0"/>
    <x v="497"/>
    <x v="484"/>
    <x v="397"/>
  </r>
  <r>
    <x v="0"/>
    <x v="0"/>
    <x v="5"/>
    <x v="91"/>
    <x v="0"/>
    <x v="0"/>
    <x v="508"/>
    <x v="494"/>
    <x v="387"/>
  </r>
  <r>
    <x v="0"/>
    <x v="0"/>
    <x v="5"/>
    <x v="92"/>
    <x v="0"/>
    <x v="0"/>
    <x v="489"/>
    <x v="473"/>
    <x v="410"/>
  </r>
  <r>
    <x v="0"/>
    <x v="0"/>
    <x v="5"/>
    <x v="93"/>
    <x v="0"/>
    <x v="0"/>
    <x v="570"/>
    <x v="502"/>
    <x v="398"/>
  </r>
  <r>
    <x v="0"/>
    <x v="0"/>
    <x v="5"/>
    <x v="94"/>
    <x v="0"/>
    <x v="0"/>
    <x v="626"/>
    <x v="474"/>
    <x v="426"/>
  </r>
  <r>
    <x v="0"/>
    <x v="0"/>
    <x v="5"/>
    <x v="95"/>
    <x v="0"/>
    <x v="0"/>
    <x v="665"/>
    <x v="489"/>
    <x v="419"/>
  </r>
  <r>
    <x v="0"/>
    <x v="0"/>
    <x v="5"/>
    <x v="96"/>
    <x v="0"/>
    <x v="0"/>
    <x v="619"/>
    <x v="466"/>
    <x v="440"/>
  </r>
  <r>
    <x v="0"/>
    <x v="0"/>
    <x v="5"/>
    <x v="97"/>
    <x v="0"/>
    <x v="0"/>
    <x v="638"/>
    <x v="462"/>
    <x v="442"/>
  </r>
  <r>
    <x v="0"/>
    <x v="0"/>
    <x v="5"/>
    <x v="98"/>
    <x v="0"/>
    <x v="0"/>
    <x v="614"/>
    <x v="450"/>
    <x v="456"/>
  </r>
  <r>
    <x v="0"/>
    <x v="0"/>
    <x v="5"/>
    <x v="99"/>
    <x v="0"/>
    <x v="0"/>
    <x v="662"/>
    <x v="463"/>
    <x v="454"/>
  </r>
  <r>
    <x v="0"/>
    <x v="0"/>
    <x v="5"/>
    <x v="100"/>
    <x v="0"/>
    <x v="0"/>
    <x v="734"/>
    <x v="488"/>
    <x v="459"/>
  </r>
  <r>
    <x v="0"/>
    <x v="0"/>
    <x v="5"/>
    <x v="101"/>
    <x v="0"/>
    <x v="0"/>
    <x v="755"/>
    <x v="471"/>
    <x v="472"/>
  </r>
  <r>
    <x v="0"/>
    <x v="0"/>
    <x v="5"/>
    <x v="102"/>
    <x v="0"/>
    <x v="0"/>
    <x v="732"/>
    <x v="456"/>
    <x v="489"/>
  </r>
  <r>
    <x v="0"/>
    <x v="0"/>
    <x v="5"/>
    <x v="103"/>
    <x v="0"/>
    <x v="0"/>
    <x v="767"/>
    <x v="451"/>
    <x v="500"/>
  </r>
  <r>
    <x v="0"/>
    <x v="0"/>
    <x v="5"/>
    <x v="104"/>
    <x v="0"/>
    <x v="0"/>
    <x v="766"/>
    <x v="438"/>
    <x v="513"/>
  </r>
  <r>
    <x v="0"/>
    <x v="0"/>
    <x v="5"/>
    <x v="105"/>
    <x v="0"/>
    <x v="0"/>
    <x v="753"/>
    <x v="419"/>
    <x v="532"/>
  </r>
  <r>
    <x v="0"/>
    <x v="0"/>
    <x v="5"/>
    <x v="106"/>
    <x v="0"/>
    <x v="0"/>
    <x v="774"/>
    <x v="417"/>
    <x v="543"/>
  </r>
  <r>
    <x v="0"/>
    <x v="0"/>
    <x v="5"/>
    <x v="107"/>
    <x v="0"/>
    <x v="0"/>
    <x v="759"/>
    <x v="394"/>
    <x v="580"/>
  </r>
  <r>
    <x v="0"/>
    <x v="0"/>
    <x v="5"/>
    <x v="108"/>
    <x v="0"/>
    <x v="0"/>
    <x v="779"/>
    <x v="401"/>
    <x v="579"/>
  </r>
  <r>
    <x v="0"/>
    <x v="0"/>
    <x v="5"/>
    <x v="109"/>
    <x v="0"/>
    <x v="0"/>
    <x v="763"/>
    <x v="376"/>
    <x v="608"/>
  </r>
  <r>
    <x v="0"/>
    <x v="0"/>
    <x v="5"/>
    <x v="110"/>
    <x v="0"/>
    <x v="0"/>
    <x v="752"/>
    <x v="361"/>
    <x v="616"/>
  </r>
  <r>
    <x v="0"/>
    <x v="0"/>
    <x v="5"/>
    <x v="111"/>
    <x v="0"/>
    <x v="0"/>
    <x v="750"/>
    <x v="341"/>
    <x v="627"/>
  </r>
  <r>
    <x v="0"/>
    <x v="0"/>
    <x v="5"/>
    <x v="112"/>
    <x v="0"/>
    <x v="0"/>
    <x v="733"/>
    <x v="317"/>
    <x v="649"/>
  </r>
  <r>
    <x v="0"/>
    <x v="0"/>
    <x v="5"/>
    <x v="113"/>
    <x v="0"/>
    <x v="0"/>
    <x v="727"/>
    <x v="312"/>
    <x v="656"/>
  </r>
  <r>
    <x v="0"/>
    <x v="0"/>
    <x v="5"/>
    <x v="114"/>
    <x v="0"/>
    <x v="0"/>
    <x v="762"/>
    <x v="308"/>
    <x v="661"/>
  </r>
  <r>
    <x v="0"/>
    <x v="0"/>
    <x v="5"/>
    <x v="115"/>
    <x v="0"/>
    <x v="0"/>
    <x v="737"/>
    <x v="279"/>
    <x v="684"/>
  </r>
  <r>
    <x v="0"/>
    <x v="0"/>
    <x v="5"/>
    <x v="116"/>
    <x v="0"/>
    <x v="0"/>
    <x v="777"/>
    <x v="305"/>
    <x v="679"/>
  </r>
  <r>
    <x v="0"/>
    <x v="0"/>
    <x v="5"/>
    <x v="117"/>
    <x v="0"/>
    <x v="0"/>
    <x v="713"/>
    <x v="247"/>
    <x v="720"/>
  </r>
  <r>
    <x v="0"/>
    <x v="0"/>
    <x v="5"/>
    <x v="118"/>
    <x v="0"/>
    <x v="0"/>
    <x v="770"/>
    <x v="265"/>
    <x v="718"/>
  </r>
  <r>
    <x v="0"/>
    <x v="0"/>
    <x v="5"/>
    <x v="119"/>
    <x v="0"/>
    <x v="0"/>
    <x v="608"/>
    <x v="160"/>
    <x v="766"/>
  </r>
  <r>
    <x v="0"/>
    <x v="0"/>
    <x v="5"/>
    <x v="120"/>
    <x v="0"/>
    <x v="0"/>
    <x v="797"/>
    <x v="286"/>
    <x v="715"/>
  </r>
  <r>
    <x v="0"/>
    <x v="0"/>
    <x v="5"/>
    <x v="121"/>
    <x v="0"/>
    <x v="0"/>
    <x v="746"/>
    <x v="193"/>
    <x v="762"/>
  </r>
  <r>
    <x v="0"/>
    <x v="0"/>
    <x v="5"/>
    <x v="122"/>
    <x v="0"/>
    <x v="0"/>
    <x v="739"/>
    <x v="182"/>
    <x v="780"/>
  </r>
  <r>
    <x v="0"/>
    <x v="0"/>
    <x v="5"/>
    <x v="123"/>
    <x v="0"/>
    <x v="0"/>
    <x v="773"/>
    <x v="179"/>
    <x v="788"/>
  </r>
  <r>
    <x v="0"/>
    <x v="0"/>
    <x v="5"/>
    <x v="124"/>
    <x v="0"/>
    <x v="0"/>
    <x v="761"/>
    <x v="156"/>
    <x v="801"/>
  </r>
  <r>
    <x v="0"/>
    <x v="0"/>
    <x v="5"/>
    <x v="125"/>
    <x v="0"/>
    <x v="0"/>
    <x v="744"/>
    <x v="139"/>
    <x v="811"/>
  </r>
  <r>
    <x v="0"/>
    <x v="0"/>
    <x v="6"/>
    <x v="38"/>
    <x v="0"/>
    <x v="0"/>
    <x v="874"/>
    <x v="828"/>
    <x v="57"/>
  </r>
  <r>
    <x v="0"/>
    <x v="0"/>
    <x v="6"/>
    <x v="39"/>
    <x v="0"/>
    <x v="0"/>
    <x v="864"/>
    <x v="830"/>
    <x v="84"/>
  </r>
  <r>
    <x v="0"/>
    <x v="0"/>
    <x v="6"/>
    <x v="40"/>
    <x v="0"/>
    <x v="0"/>
    <x v="867"/>
    <x v="710"/>
    <x v="248"/>
  </r>
  <r>
    <x v="0"/>
    <x v="0"/>
    <x v="6"/>
    <x v="41"/>
    <x v="0"/>
    <x v="0"/>
    <x v="865"/>
    <x v="732"/>
    <x v="192"/>
  </r>
  <r>
    <x v="0"/>
    <x v="0"/>
    <x v="6"/>
    <x v="42"/>
    <x v="0"/>
    <x v="0"/>
    <x v="866"/>
    <x v="677"/>
    <x v="164"/>
  </r>
  <r>
    <x v="0"/>
    <x v="0"/>
    <x v="6"/>
    <x v="43"/>
    <x v="0"/>
    <x v="0"/>
    <x v="861"/>
    <x v="650"/>
    <x v="121"/>
  </r>
  <r>
    <x v="0"/>
    <x v="0"/>
    <x v="6"/>
    <x v="44"/>
    <x v="0"/>
    <x v="0"/>
    <x v="336"/>
    <x v="501"/>
    <x v="295"/>
  </r>
  <r>
    <x v="0"/>
    <x v="0"/>
    <x v="6"/>
    <x v="45"/>
    <x v="0"/>
    <x v="0"/>
    <x v="329"/>
    <x v="673"/>
    <x v="167"/>
  </r>
  <r>
    <x v="0"/>
    <x v="0"/>
    <x v="6"/>
    <x v="46"/>
    <x v="0"/>
    <x v="0"/>
    <x v="820"/>
    <x v="871"/>
    <x v="21"/>
  </r>
  <r>
    <x v="0"/>
    <x v="0"/>
    <x v="6"/>
    <x v="47"/>
    <x v="0"/>
    <x v="0"/>
    <x v="60"/>
    <x v="736"/>
    <x v="141"/>
  </r>
  <r>
    <x v="0"/>
    <x v="0"/>
    <x v="6"/>
    <x v="48"/>
    <x v="0"/>
    <x v="0"/>
    <x v="435"/>
    <x v="582"/>
    <x v="343"/>
  </r>
  <r>
    <x v="0"/>
    <x v="0"/>
    <x v="6"/>
    <x v="49"/>
    <x v="0"/>
    <x v="0"/>
    <x v="783"/>
    <x v="725"/>
    <x v="279"/>
  </r>
  <r>
    <x v="0"/>
    <x v="0"/>
    <x v="6"/>
    <x v="50"/>
    <x v="0"/>
    <x v="0"/>
    <x v="747"/>
    <x v="461"/>
    <x v="462"/>
  </r>
  <r>
    <x v="0"/>
    <x v="0"/>
    <x v="6"/>
    <x v="51"/>
    <x v="0"/>
    <x v="0"/>
    <x v="811"/>
    <x v="669"/>
    <x v="277"/>
  </r>
  <r>
    <x v="0"/>
    <x v="0"/>
    <x v="6"/>
    <x v="52"/>
    <x v="0"/>
    <x v="0"/>
    <x v="691"/>
    <x v="627"/>
    <x v="362"/>
  </r>
  <r>
    <x v="0"/>
    <x v="0"/>
    <x v="6"/>
    <x v="53"/>
    <x v="0"/>
    <x v="0"/>
    <x v="587"/>
    <x v="752"/>
    <x v="257"/>
  </r>
  <r>
    <x v="0"/>
    <x v="0"/>
    <x v="6"/>
    <x v="54"/>
    <x v="0"/>
    <x v="0"/>
    <x v="623"/>
    <x v="766"/>
    <x v="230"/>
  </r>
  <r>
    <x v="0"/>
    <x v="0"/>
    <x v="6"/>
    <x v="55"/>
    <x v="0"/>
    <x v="0"/>
    <x v="791"/>
    <x v="721"/>
    <x v="321"/>
  </r>
  <r>
    <x v="0"/>
    <x v="0"/>
    <x v="6"/>
    <x v="56"/>
    <x v="0"/>
    <x v="0"/>
    <x v="863"/>
    <x v="680"/>
    <x v="340"/>
  </r>
  <r>
    <x v="0"/>
    <x v="0"/>
    <x v="6"/>
    <x v="57"/>
    <x v="0"/>
    <x v="0"/>
    <x v="873"/>
    <x v="609"/>
    <x v="345"/>
  </r>
  <r>
    <x v="0"/>
    <x v="0"/>
    <x v="6"/>
    <x v="58"/>
    <x v="0"/>
    <x v="0"/>
    <x v="729"/>
    <x v="464"/>
    <x v="401"/>
  </r>
  <r>
    <x v="0"/>
    <x v="0"/>
    <x v="6"/>
    <x v="59"/>
    <x v="0"/>
    <x v="0"/>
    <x v="784"/>
    <x v="546"/>
    <x v="322"/>
  </r>
  <r>
    <x v="0"/>
    <x v="0"/>
    <x v="6"/>
    <x v="60"/>
    <x v="0"/>
    <x v="0"/>
    <x v="352"/>
    <x v="414"/>
    <x v="437"/>
  </r>
  <r>
    <x v="0"/>
    <x v="0"/>
    <x v="6"/>
    <x v="61"/>
    <x v="0"/>
    <x v="0"/>
    <x v="500"/>
    <x v="506"/>
    <x v="355"/>
  </r>
  <r>
    <x v="0"/>
    <x v="0"/>
    <x v="6"/>
    <x v="62"/>
    <x v="0"/>
    <x v="0"/>
    <x v="373"/>
    <x v="439"/>
    <x v="423"/>
  </r>
  <r>
    <x v="0"/>
    <x v="0"/>
    <x v="6"/>
    <x v="63"/>
    <x v="0"/>
    <x v="0"/>
    <x v="257"/>
    <x v="391"/>
    <x v="447"/>
  </r>
  <r>
    <x v="0"/>
    <x v="0"/>
    <x v="6"/>
    <x v="64"/>
    <x v="0"/>
    <x v="0"/>
    <x v="155"/>
    <x v="328"/>
    <x v="471"/>
  </r>
  <r>
    <x v="0"/>
    <x v="0"/>
    <x v="6"/>
    <x v="65"/>
    <x v="0"/>
    <x v="0"/>
    <x v="274"/>
    <x v="402"/>
    <x v="433"/>
  </r>
  <r>
    <x v="0"/>
    <x v="0"/>
    <x v="6"/>
    <x v="66"/>
    <x v="0"/>
    <x v="0"/>
    <x v="168"/>
    <x v="323"/>
    <x v="492"/>
  </r>
  <r>
    <x v="0"/>
    <x v="0"/>
    <x v="6"/>
    <x v="67"/>
    <x v="0"/>
    <x v="0"/>
    <x v="245"/>
    <x v="426"/>
    <x v="441"/>
  </r>
  <r>
    <x v="0"/>
    <x v="0"/>
    <x v="6"/>
    <x v="68"/>
    <x v="0"/>
    <x v="0"/>
    <x v="636"/>
    <x v="509"/>
    <x v="444"/>
  </r>
  <r>
    <x v="0"/>
    <x v="0"/>
    <x v="6"/>
    <x v="69"/>
    <x v="0"/>
    <x v="0"/>
    <x v="800"/>
    <x v="563"/>
    <x v="425"/>
  </r>
  <r>
    <x v="0"/>
    <x v="0"/>
    <x v="6"/>
    <x v="70"/>
    <x v="0"/>
    <x v="0"/>
    <x v="709"/>
    <x v="409"/>
    <x v="526"/>
  </r>
  <r>
    <x v="0"/>
    <x v="0"/>
    <x v="6"/>
    <x v="71"/>
    <x v="0"/>
    <x v="0"/>
    <x v="821"/>
    <x v="634"/>
    <x v="396"/>
  </r>
  <r>
    <x v="0"/>
    <x v="0"/>
    <x v="6"/>
    <x v="72"/>
    <x v="0"/>
    <x v="0"/>
    <x v="710"/>
    <x v="432"/>
    <x v="507"/>
  </r>
  <r>
    <x v="0"/>
    <x v="0"/>
    <x v="6"/>
    <x v="73"/>
    <x v="0"/>
    <x v="0"/>
    <x v="588"/>
    <x v="375"/>
    <x v="537"/>
  </r>
  <r>
    <x v="0"/>
    <x v="0"/>
    <x v="6"/>
    <x v="74"/>
    <x v="0"/>
    <x v="0"/>
    <x v="445"/>
    <x v="318"/>
    <x v="587"/>
  </r>
  <r>
    <x v="0"/>
    <x v="0"/>
    <x v="6"/>
    <x v="75"/>
    <x v="0"/>
    <x v="0"/>
    <x v="557"/>
    <x v="369"/>
    <x v="568"/>
  </r>
  <r>
    <x v="0"/>
    <x v="0"/>
    <x v="6"/>
    <x v="76"/>
    <x v="0"/>
    <x v="0"/>
    <x v="354"/>
    <x v="335"/>
    <x v="535"/>
  </r>
  <r>
    <x v="0"/>
    <x v="0"/>
    <x v="6"/>
    <x v="77"/>
    <x v="0"/>
    <x v="0"/>
    <x v="62"/>
    <x v="230"/>
    <x v="598"/>
  </r>
  <r>
    <x v="0"/>
    <x v="0"/>
    <x v="6"/>
    <x v="78"/>
    <x v="0"/>
    <x v="0"/>
    <x v="176"/>
    <x v="297"/>
    <x v="525"/>
  </r>
  <r>
    <x v="0"/>
    <x v="0"/>
    <x v="6"/>
    <x v="79"/>
    <x v="0"/>
    <x v="0"/>
    <x v="98"/>
    <x v="218"/>
    <x v="602"/>
  </r>
  <r>
    <x v="0"/>
    <x v="0"/>
    <x v="6"/>
    <x v="80"/>
    <x v="0"/>
    <x v="0"/>
    <x v="102"/>
    <x v="238"/>
    <x v="582"/>
  </r>
  <r>
    <x v="0"/>
    <x v="0"/>
    <x v="6"/>
    <x v="81"/>
    <x v="0"/>
    <x v="0"/>
    <x v="118"/>
    <x v="267"/>
    <x v="549"/>
  </r>
  <r>
    <x v="0"/>
    <x v="0"/>
    <x v="6"/>
    <x v="82"/>
    <x v="0"/>
    <x v="0"/>
    <x v="96"/>
    <x v="324"/>
    <x v="464"/>
  </r>
  <r>
    <x v="0"/>
    <x v="0"/>
    <x v="6"/>
    <x v="83"/>
    <x v="0"/>
    <x v="0"/>
    <x v="8"/>
    <x v="180"/>
    <x v="536"/>
  </r>
  <r>
    <x v="0"/>
    <x v="0"/>
    <x v="6"/>
    <x v="84"/>
    <x v="0"/>
    <x v="0"/>
    <x v="14"/>
    <x v="76"/>
    <x v="678"/>
  </r>
  <r>
    <x v="0"/>
    <x v="0"/>
    <x v="6"/>
    <x v="85"/>
    <x v="0"/>
    <x v="0"/>
    <x v="20"/>
    <x v="108"/>
    <x v="650"/>
  </r>
  <r>
    <x v="0"/>
    <x v="0"/>
    <x v="6"/>
    <x v="86"/>
    <x v="0"/>
    <x v="0"/>
    <x v="71"/>
    <x v="143"/>
    <x v="636"/>
  </r>
  <r>
    <x v="0"/>
    <x v="0"/>
    <x v="6"/>
    <x v="87"/>
    <x v="0"/>
    <x v="0"/>
    <x v="63"/>
    <x v="214"/>
    <x v="554"/>
  </r>
  <r>
    <x v="0"/>
    <x v="0"/>
    <x v="6"/>
    <x v="88"/>
    <x v="0"/>
    <x v="0"/>
    <x v="104"/>
    <x v="118"/>
    <x v="677"/>
  </r>
  <r>
    <x v="0"/>
    <x v="0"/>
    <x v="6"/>
    <x v="89"/>
    <x v="0"/>
    <x v="0"/>
    <x v="54"/>
    <x v="123"/>
    <x v="675"/>
  </r>
  <r>
    <x v="0"/>
    <x v="0"/>
    <x v="6"/>
    <x v="90"/>
    <x v="0"/>
    <x v="0"/>
    <x v="11"/>
    <x v="120"/>
    <x v="626"/>
  </r>
  <r>
    <x v="0"/>
    <x v="0"/>
    <x v="6"/>
    <x v="91"/>
    <x v="0"/>
    <x v="0"/>
    <x v="80"/>
    <x v="23"/>
    <x v="775"/>
  </r>
  <r>
    <x v="0"/>
    <x v="0"/>
    <x v="6"/>
    <x v="92"/>
    <x v="0"/>
    <x v="0"/>
    <x v="23"/>
    <x v="34"/>
    <x v="729"/>
  </r>
  <r>
    <x v="0"/>
    <x v="0"/>
    <x v="6"/>
    <x v="93"/>
    <x v="0"/>
    <x v="0"/>
    <x v="42"/>
    <x v="52"/>
    <x v="714"/>
  </r>
  <r>
    <x v="0"/>
    <x v="0"/>
    <x v="6"/>
    <x v="94"/>
    <x v="0"/>
    <x v="0"/>
    <x v="259"/>
    <x v="81"/>
    <x v="728"/>
  </r>
  <r>
    <x v="0"/>
    <x v="0"/>
    <x v="6"/>
    <x v="95"/>
    <x v="0"/>
    <x v="0"/>
    <x v="166"/>
    <x v="89"/>
    <x v="698"/>
  </r>
  <r>
    <x v="0"/>
    <x v="0"/>
    <x v="6"/>
    <x v="96"/>
    <x v="0"/>
    <x v="0"/>
    <x v="456"/>
    <x v="72"/>
    <x v="750"/>
  </r>
  <r>
    <x v="0"/>
    <x v="0"/>
    <x v="6"/>
    <x v="97"/>
    <x v="0"/>
    <x v="0"/>
    <x v="716"/>
    <x v="148"/>
    <x v="735"/>
  </r>
  <r>
    <x v="0"/>
    <x v="0"/>
    <x v="6"/>
    <x v="98"/>
    <x v="0"/>
    <x v="0"/>
    <x v="708"/>
    <x v="165"/>
    <x v="739"/>
  </r>
  <r>
    <x v="0"/>
    <x v="0"/>
    <x v="6"/>
    <x v="99"/>
    <x v="0"/>
    <x v="0"/>
    <x v="620"/>
    <x v="195"/>
    <x v="743"/>
  </r>
  <r>
    <x v="0"/>
    <x v="0"/>
    <x v="6"/>
    <x v="100"/>
    <x v="0"/>
    <x v="0"/>
    <x v="645"/>
    <x v="164"/>
    <x v="782"/>
  </r>
  <r>
    <x v="0"/>
    <x v="0"/>
    <x v="6"/>
    <x v="101"/>
    <x v="0"/>
    <x v="0"/>
    <x v="714"/>
    <x v="202"/>
    <x v="759"/>
  </r>
  <r>
    <x v="0"/>
    <x v="0"/>
    <x v="6"/>
    <x v="102"/>
    <x v="0"/>
    <x v="0"/>
    <x v="711"/>
    <x v="169"/>
    <x v="769"/>
  </r>
  <r>
    <x v="0"/>
    <x v="0"/>
    <x v="6"/>
    <x v="103"/>
    <x v="0"/>
    <x v="0"/>
    <x v="325"/>
    <x v="105"/>
    <x v="786"/>
  </r>
  <r>
    <x v="0"/>
    <x v="0"/>
    <x v="6"/>
    <x v="104"/>
    <x v="0"/>
    <x v="0"/>
    <x v="362"/>
    <x v="114"/>
    <x v="793"/>
  </r>
  <r>
    <x v="0"/>
    <x v="0"/>
    <x v="6"/>
    <x v="105"/>
    <x v="0"/>
    <x v="0"/>
    <x v="419"/>
    <x v="136"/>
    <x v="778"/>
  </r>
  <r>
    <x v="0"/>
    <x v="0"/>
    <x v="6"/>
    <x v="106"/>
    <x v="0"/>
    <x v="0"/>
    <x v="53"/>
    <x v="97"/>
    <x v="760"/>
  </r>
  <r>
    <x v="0"/>
    <x v="0"/>
    <x v="6"/>
    <x v="107"/>
    <x v="0"/>
    <x v="0"/>
    <x v="106"/>
    <x v="131"/>
    <x v="761"/>
  </r>
  <r>
    <x v="0"/>
    <x v="0"/>
    <x v="6"/>
    <x v="108"/>
    <x v="0"/>
    <x v="0"/>
    <x v="27"/>
    <x v="77"/>
    <x v="796"/>
  </r>
  <r>
    <x v="0"/>
    <x v="0"/>
    <x v="6"/>
    <x v="109"/>
    <x v="0"/>
    <x v="0"/>
    <x v="482"/>
    <x v="42"/>
    <x v="767"/>
  </r>
  <r>
    <x v="0"/>
    <x v="0"/>
    <x v="6"/>
    <x v="110"/>
    <x v="0"/>
    <x v="0"/>
    <x v="17"/>
    <x v="53"/>
    <x v="756"/>
  </r>
  <r>
    <x v="0"/>
    <x v="0"/>
    <x v="6"/>
    <x v="111"/>
    <x v="0"/>
    <x v="0"/>
    <x v="22"/>
    <x v="24"/>
    <x v="777"/>
  </r>
  <r>
    <x v="0"/>
    <x v="0"/>
    <x v="6"/>
    <x v="112"/>
    <x v="0"/>
    <x v="0"/>
    <x v="647"/>
    <x v="83"/>
    <x v="751"/>
  </r>
  <r>
    <x v="0"/>
    <x v="0"/>
    <x v="6"/>
    <x v="113"/>
    <x v="0"/>
    <x v="0"/>
    <x v="411"/>
    <x v="28"/>
    <x v="807"/>
  </r>
  <r>
    <x v="0"/>
    <x v="0"/>
    <x v="6"/>
    <x v="114"/>
    <x v="0"/>
    <x v="0"/>
    <x v="198"/>
    <x v="125"/>
    <x v="776"/>
  </r>
  <r>
    <x v="0"/>
    <x v="0"/>
    <x v="6"/>
    <x v="115"/>
    <x v="0"/>
    <x v="0"/>
    <x v="126"/>
    <x v="46"/>
    <x v="799"/>
  </r>
  <r>
    <x v="0"/>
    <x v="0"/>
    <x v="6"/>
    <x v="116"/>
    <x v="0"/>
    <x v="0"/>
    <x v="313"/>
    <x v="64"/>
    <x v="808"/>
  </r>
  <r>
    <x v="0"/>
    <x v="0"/>
    <x v="6"/>
    <x v="117"/>
    <x v="0"/>
    <x v="0"/>
    <x v="234"/>
    <x v="99"/>
    <x v="792"/>
  </r>
  <r>
    <x v="0"/>
    <x v="0"/>
    <x v="6"/>
    <x v="118"/>
    <x v="0"/>
    <x v="0"/>
    <x v="3"/>
    <x v="21"/>
    <x v="831"/>
  </r>
  <r>
    <x v="0"/>
    <x v="0"/>
    <x v="6"/>
    <x v="119"/>
    <x v="0"/>
    <x v="0"/>
    <x v="0"/>
    <x v="26"/>
    <x v="833"/>
  </r>
  <r>
    <x v="0"/>
    <x v="0"/>
    <x v="6"/>
    <x v="120"/>
    <x v="0"/>
    <x v="0"/>
    <x v="506"/>
    <x v="1"/>
    <x v="816"/>
  </r>
  <r>
    <x v="0"/>
    <x v="0"/>
    <x v="6"/>
    <x v="121"/>
    <x v="0"/>
    <x v="0"/>
    <x v="34"/>
    <x v="6"/>
    <x v="836"/>
  </r>
  <r>
    <x v="0"/>
    <x v="0"/>
    <x v="6"/>
    <x v="122"/>
    <x v="0"/>
    <x v="0"/>
    <x v="342"/>
    <x v="13"/>
    <x v="850"/>
  </r>
  <r>
    <x v="0"/>
    <x v="0"/>
    <x v="6"/>
    <x v="123"/>
    <x v="0"/>
    <x v="0"/>
    <x v="61"/>
    <x v="27"/>
    <x v="858"/>
  </r>
  <r>
    <x v="0"/>
    <x v="0"/>
    <x v="6"/>
    <x v="124"/>
    <x v="0"/>
    <x v="0"/>
    <x v="31"/>
    <x v="16"/>
    <x v="848"/>
  </r>
  <r>
    <x v="0"/>
    <x v="0"/>
    <x v="6"/>
    <x v="125"/>
    <x v="0"/>
    <x v="0"/>
    <x v="350"/>
    <x v="19"/>
    <x v="860"/>
  </r>
  <r>
    <x v="0"/>
    <x v="0"/>
    <x v="7"/>
    <x v="72"/>
    <x v="0"/>
    <x v="0"/>
    <x v="281"/>
    <x v="694"/>
    <x v="171"/>
  </r>
  <r>
    <x v="0"/>
    <x v="0"/>
    <x v="7"/>
    <x v="73"/>
    <x v="0"/>
    <x v="0"/>
    <x v="319"/>
    <x v="699"/>
    <x v="186"/>
  </r>
  <r>
    <x v="0"/>
    <x v="0"/>
    <x v="7"/>
    <x v="74"/>
    <x v="0"/>
    <x v="0"/>
    <x v="520"/>
    <x v="713"/>
    <x v="203"/>
  </r>
  <r>
    <x v="0"/>
    <x v="0"/>
    <x v="7"/>
    <x v="75"/>
    <x v="0"/>
    <x v="0"/>
    <x v="402"/>
    <x v="696"/>
    <x v="237"/>
  </r>
  <r>
    <x v="0"/>
    <x v="0"/>
    <x v="7"/>
    <x v="76"/>
    <x v="0"/>
    <x v="0"/>
    <x v="481"/>
    <x v="682"/>
    <x v="226"/>
  </r>
  <r>
    <x v="0"/>
    <x v="0"/>
    <x v="7"/>
    <x v="77"/>
    <x v="0"/>
    <x v="0"/>
    <x v="683"/>
    <x v="616"/>
    <x v="247"/>
  </r>
  <r>
    <x v="0"/>
    <x v="0"/>
    <x v="7"/>
    <x v="78"/>
    <x v="0"/>
    <x v="0"/>
    <x v="687"/>
    <x v="590"/>
    <x v="274"/>
  </r>
  <r>
    <x v="0"/>
    <x v="0"/>
    <x v="7"/>
    <x v="79"/>
    <x v="0"/>
    <x v="0"/>
    <x v="495"/>
    <x v="557"/>
    <x v="269"/>
  </r>
  <r>
    <x v="0"/>
    <x v="0"/>
    <x v="7"/>
    <x v="80"/>
    <x v="0"/>
    <x v="0"/>
    <x v="345"/>
    <x v="429"/>
    <x v="359"/>
  </r>
  <r>
    <x v="0"/>
    <x v="0"/>
    <x v="7"/>
    <x v="81"/>
    <x v="0"/>
    <x v="0"/>
    <x v="270"/>
    <x v="482"/>
    <x v="334"/>
  </r>
  <r>
    <x v="0"/>
    <x v="0"/>
    <x v="7"/>
    <x v="82"/>
    <x v="0"/>
    <x v="0"/>
    <x v="141"/>
    <x v="443"/>
    <x v="368"/>
  </r>
  <r>
    <x v="0"/>
    <x v="0"/>
    <x v="7"/>
    <x v="83"/>
    <x v="0"/>
    <x v="0"/>
    <x v="182"/>
    <x v="442"/>
    <x v="375"/>
  </r>
  <r>
    <x v="0"/>
    <x v="0"/>
    <x v="7"/>
    <x v="84"/>
    <x v="0"/>
    <x v="0"/>
    <x v="237"/>
    <x v="437"/>
    <x v="378"/>
  </r>
  <r>
    <x v="0"/>
    <x v="0"/>
    <x v="7"/>
    <x v="85"/>
    <x v="0"/>
    <x v="0"/>
    <x v="196"/>
    <x v="413"/>
    <x v="404"/>
  </r>
  <r>
    <x v="0"/>
    <x v="0"/>
    <x v="7"/>
    <x v="86"/>
    <x v="0"/>
    <x v="0"/>
    <x v="177"/>
    <x v="416"/>
    <x v="416"/>
  </r>
  <r>
    <x v="0"/>
    <x v="0"/>
    <x v="7"/>
    <x v="87"/>
    <x v="0"/>
    <x v="0"/>
    <x v="223"/>
    <x v="425"/>
    <x v="405"/>
  </r>
  <r>
    <x v="0"/>
    <x v="0"/>
    <x v="7"/>
    <x v="88"/>
    <x v="0"/>
    <x v="0"/>
    <x v="227"/>
    <x v="385"/>
    <x v="448"/>
  </r>
  <r>
    <x v="0"/>
    <x v="0"/>
    <x v="7"/>
    <x v="89"/>
    <x v="0"/>
    <x v="0"/>
    <x v="271"/>
    <x v="399"/>
    <x v="432"/>
  </r>
  <r>
    <x v="0"/>
    <x v="0"/>
    <x v="7"/>
    <x v="90"/>
    <x v="0"/>
    <x v="0"/>
    <x v="194"/>
    <x v="353"/>
    <x v="474"/>
  </r>
  <r>
    <x v="0"/>
    <x v="0"/>
    <x v="7"/>
    <x v="91"/>
    <x v="0"/>
    <x v="0"/>
    <x v="215"/>
    <x v="381"/>
    <x v="435"/>
  </r>
  <r>
    <x v="0"/>
    <x v="0"/>
    <x v="7"/>
    <x v="92"/>
    <x v="0"/>
    <x v="0"/>
    <x v="101"/>
    <x v="358"/>
    <x v="449"/>
  </r>
  <r>
    <x v="0"/>
    <x v="0"/>
    <x v="7"/>
    <x v="93"/>
    <x v="0"/>
    <x v="0"/>
    <x v="189"/>
    <x v="377"/>
    <x v="455"/>
  </r>
  <r>
    <x v="0"/>
    <x v="0"/>
    <x v="7"/>
    <x v="94"/>
    <x v="0"/>
    <x v="0"/>
    <x v="225"/>
    <x v="362"/>
    <x v="467"/>
  </r>
  <r>
    <x v="0"/>
    <x v="0"/>
    <x v="7"/>
    <x v="95"/>
    <x v="0"/>
    <x v="0"/>
    <x v="218"/>
    <x v="333"/>
    <x v="490"/>
  </r>
  <r>
    <x v="0"/>
    <x v="0"/>
    <x v="7"/>
    <x v="96"/>
    <x v="0"/>
    <x v="0"/>
    <x v="286"/>
    <x v="378"/>
    <x v="468"/>
  </r>
  <r>
    <x v="0"/>
    <x v="0"/>
    <x v="7"/>
    <x v="97"/>
    <x v="0"/>
    <x v="0"/>
    <x v="341"/>
    <x v="390"/>
    <x v="473"/>
  </r>
  <r>
    <x v="0"/>
    <x v="0"/>
    <x v="7"/>
    <x v="98"/>
    <x v="0"/>
    <x v="0"/>
    <x v="337"/>
    <x v="360"/>
    <x v="496"/>
  </r>
  <r>
    <x v="0"/>
    <x v="0"/>
    <x v="7"/>
    <x v="99"/>
    <x v="0"/>
    <x v="0"/>
    <x v="389"/>
    <x v="372"/>
    <x v="497"/>
  </r>
  <r>
    <x v="0"/>
    <x v="0"/>
    <x v="7"/>
    <x v="100"/>
    <x v="0"/>
    <x v="0"/>
    <x v="430"/>
    <x v="320"/>
    <x v="569"/>
  </r>
  <r>
    <x v="0"/>
    <x v="0"/>
    <x v="7"/>
    <x v="101"/>
    <x v="0"/>
    <x v="0"/>
    <x v="408"/>
    <x v="310"/>
    <x v="595"/>
  </r>
  <r>
    <x v="0"/>
    <x v="0"/>
    <x v="7"/>
    <x v="102"/>
    <x v="0"/>
    <x v="0"/>
    <x v="516"/>
    <x v="337"/>
    <x v="563"/>
  </r>
  <r>
    <x v="0"/>
    <x v="0"/>
    <x v="7"/>
    <x v="103"/>
    <x v="0"/>
    <x v="0"/>
    <x v="405"/>
    <x v="291"/>
    <x v="611"/>
  </r>
  <r>
    <x v="0"/>
    <x v="0"/>
    <x v="7"/>
    <x v="104"/>
    <x v="0"/>
    <x v="0"/>
    <x v="446"/>
    <x v="295"/>
    <x v="615"/>
  </r>
  <r>
    <x v="0"/>
    <x v="0"/>
    <x v="7"/>
    <x v="105"/>
    <x v="0"/>
    <x v="0"/>
    <x v="498"/>
    <x v="260"/>
    <x v="638"/>
  </r>
  <r>
    <x v="0"/>
    <x v="0"/>
    <x v="7"/>
    <x v="106"/>
    <x v="0"/>
    <x v="0"/>
    <x v="615"/>
    <x v="280"/>
    <x v="646"/>
  </r>
  <r>
    <x v="0"/>
    <x v="0"/>
    <x v="7"/>
    <x v="107"/>
    <x v="0"/>
    <x v="0"/>
    <x v="681"/>
    <x v="253"/>
    <x v="662"/>
  </r>
  <r>
    <x v="0"/>
    <x v="0"/>
    <x v="7"/>
    <x v="108"/>
    <x v="0"/>
    <x v="0"/>
    <x v="704"/>
    <x v="289"/>
    <x v="670"/>
  </r>
  <r>
    <x v="0"/>
    <x v="0"/>
    <x v="7"/>
    <x v="109"/>
    <x v="0"/>
    <x v="0"/>
    <x v="634"/>
    <x v="227"/>
    <x v="708"/>
  </r>
  <r>
    <x v="0"/>
    <x v="0"/>
    <x v="7"/>
    <x v="110"/>
    <x v="0"/>
    <x v="0"/>
    <x v="688"/>
    <x v="224"/>
    <x v="726"/>
  </r>
  <r>
    <x v="0"/>
    <x v="0"/>
    <x v="7"/>
    <x v="111"/>
    <x v="0"/>
    <x v="0"/>
    <x v="654"/>
    <x v="163"/>
    <x v="744"/>
  </r>
  <r>
    <x v="0"/>
    <x v="0"/>
    <x v="7"/>
    <x v="112"/>
    <x v="0"/>
    <x v="0"/>
    <x v="672"/>
    <x v="170"/>
    <x v="763"/>
  </r>
  <r>
    <x v="0"/>
    <x v="0"/>
    <x v="7"/>
    <x v="113"/>
    <x v="0"/>
    <x v="0"/>
    <x v="668"/>
    <x v="137"/>
    <x v="785"/>
  </r>
  <r>
    <x v="0"/>
    <x v="0"/>
    <x v="7"/>
    <x v="114"/>
    <x v="0"/>
    <x v="0"/>
    <x v="612"/>
    <x v="121"/>
    <x v="794"/>
  </r>
  <r>
    <x v="0"/>
    <x v="0"/>
    <x v="7"/>
    <x v="115"/>
    <x v="0"/>
    <x v="0"/>
    <x v="494"/>
    <x v="116"/>
    <x v="804"/>
  </r>
  <r>
    <x v="0"/>
    <x v="0"/>
    <x v="7"/>
    <x v="116"/>
    <x v="0"/>
    <x v="0"/>
    <x v="470"/>
    <x v="106"/>
    <x v="814"/>
  </r>
  <r>
    <x v="0"/>
    <x v="0"/>
    <x v="7"/>
    <x v="117"/>
    <x v="0"/>
    <x v="0"/>
    <x v="440"/>
    <x v="93"/>
    <x v="821"/>
  </r>
  <r>
    <x v="0"/>
    <x v="0"/>
    <x v="7"/>
    <x v="118"/>
    <x v="0"/>
    <x v="0"/>
    <x v="437"/>
    <x v="86"/>
    <x v="824"/>
  </r>
  <r>
    <x v="0"/>
    <x v="0"/>
    <x v="7"/>
    <x v="119"/>
    <x v="0"/>
    <x v="0"/>
    <x v="400"/>
    <x v="73"/>
    <x v="832"/>
  </r>
  <r>
    <x v="0"/>
    <x v="0"/>
    <x v="7"/>
    <x v="120"/>
    <x v="0"/>
    <x v="0"/>
    <x v="344"/>
    <x v="63"/>
    <x v="840"/>
  </r>
  <r>
    <x v="0"/>
    <x v="0"/>
    <x v="7"/>
    <x v="121"/>
    <x v="0"/>
    <x v="0"/>
    <x v="284"/>
    <x v="41"/>
    <x v="846"/>
  </r>
  <r>
    <x v="0"/>
    <x v="0"/>
    <x v="7"/>
    <x v="122"/>
    <x v="0"/>
    <x v="0"/>
    <x v="258"/>
    <x v="36"/>
    <x v="849"/>
  </r>
  <r>
    <x v="0"/>
    <x v="0"/>
    <x v="7"/>
    <x v="123"/>
    <x v="0"/>
    <x v="0"/>
    <x v="244"/>
    <x v="33"/>
    <x v="854"/>
  </r>
  <r>
    <x v="0"/>
    <x v="0"/>
    <x v="8"/>
    <x v="50"/>
    <x v="0"/>
    <x v="0"/>
    <x v="315"/>
    <x v="761"/>
    <x v="127"/>
  </r>
  <r>
    <x v="0"/>
    <x v="0"/>
    <x v="8"/>
    <x v="51"/>
    <x v="0"/>
    <x v="0"/>
    <x v="333"/>
    <x v="744"/>
    <x v="134"/>
  </r>
  <r>
    <x v="0"/>
    <x v="0"/>
    <x v="8"/>
    <x v="52"/>
    <x v="0"/>
    <x v="0"/>
    <x v="415"/>
    <x v="741"/>
    <x v="137"/>
  </r>
  <r>
    <x v="0"/>
    <x v="0"/>
    <x v="8"/>
    <x v="53"/>
    <x v="0"/>
    <x v="0"/>
    <x v="565"/>
    <x v="743"/>
    <x v="139"/>
  </r>
  <r>
    <x v="0"/>
    <x v="0"/>
    <x v="8"/>
    <x v="54"/>
    <x v="0"/>
    <x v="0"/>
    <x v="563"/>
    <x v="688"/>
    <x v="144"/>
  </r>
  <r>
    <x v="0"/>
    <x v="0"/>
    <x v="8"/>
    <x v="55"/>
    <x v="0"/>
    <x v="0"/>
    <x v="448"/>
    <x v="637"/>
    <x v="145"/>
  </r>
  <r>
    <x v="0"/>
    <x v="0"/>
    <x v="8"/>
    <x v="56"/>
    <x v="0"/>
    <x v="0"/>
    <x v="644"/>
    <x v="662"/>
    <x v="149"/>
  </r>
  <r>
    <x v="0"/>
    <x v="0"/>
    <x v="8"/>
    <x v="57"/>
    <x v="0"/>
    <x v="0"/>
    <x v="367"/>
    <x v="625"/>
    <x v="150"/>
  </r>
  <r>
    <x v="0"/>
    <x v="0"/>
    <x v="8"/>
    <x v="58"/>
    <x v="0"/>
    <x v="0"/>
    <x v="124"/>
    <x v="618"/>
    <x v="177"/>
  </r>
  <r>
    <x v="0"/>
    <x v="0"/>
    <x v="8"/>
    <x v="59"/>
    <x v="0"/>
    <x v="0"/>
    <x v="162"/>
    <x v="686"/>
    <x v="173"/>
  </r>
  <r>
    <x v="0"/>
    <x v="0"/>
    <x v="8"/>
    <x v="60"/>
    <x v="0"/>
    <x v="0"/>
    <x v="37"/>
    <x v="654"/>
    <x v="201"/>
  </r>
  <r>
    <x v="0"/>
    <x v="0"/>
    <x v="8"/>
    <x v="61"/>
    <x v="0"/>
    <x v="0"/>
    <x v="114"/>
    <x v="639"/>
    <x v="202"/>
  </r>
  <r>
    <x v="0"/>
    <x v="0"/>
    <x v="8"/>
    <x v="62"/>
    <x v="0"/>
    <x v="0"/>
    <x v="229"/>
    <x v="658"/>
    <x v="194"/>
  </r>
  <r>
    <x v="0"/>
    <x v="0"/>
    <x v="8"/>
    <x v="63"/>
    <x v="0"/>
    <x v="0"/>
    <x v="120"/>
    <x v="604"/>
    <x v="212"/>
  </r>
  <r>
    <x v="0"/>
    <x v="0"/>
    <x v="8"/>
    <x v="64"/>
    <x v="0"/>
    <x v="0"/>
    <x v="246"/>
    <x v="605"/>
    <x v="216"/>
  </r>
  <r>
    <x v="0"/>
    <x v="0"/>
    <x v="8"/>
    <x v="65"/>
    <x v="0"/>
    <x v="0"/>
    <x v="207"/>
    <x v="587"/>
    <x v="219"/>
  </r>
  <r>
    <x v="0"/>
    <x v="0"/>
    <x v="8"/>
    <x v="66"/>
    <x v="0"/>
    <x v="0"/>
    <x v="209"/>
    <x v="567"/>
    <x v="222"/>
  </r>
  <r>
    <x v="0"/>
    <x v="0"/>
    <x v="8"/>
    <x v="67"/>
    <x v="0"/>
    <x v="0"/>
    <x v="121"/>
    <x v="570"/>
    <x v="235"/>
  </r>
  <r>
    <x v="0"/>
    <x v="0"/>
    <x v="8"/>
    <x v="68"/>
    <x v="0"/>
    <x v="0"/>
    <x v="64"/>
    <x v="523"/>
    <x v="253"/>
  </r>
  <r>
    <x v="0"/>
    <x v="0"/>
    <x v="8"/>
    <x v="69"/>
    <x v="0"/>
    <x v="0"/>
    <x v="165"/>
    <x v="555"/>
    <x v="276"/>
  </r>
  <r>
    <x v="0"/>
    <x v="0"/>
    <x v="8"/>
    <x v="70"/>
    <x v="0"/>
    <x v="0"/>
    <x v="131"/>
    <x v="596"/>
    <x v="268"/>
  </r>
  <r>
    <x v="0"/>
    <x v="0"/>
    <x v="8"/>
    <x v="71"/>
    <x v="0"/>
    <x v="0"/>
    <x v="181"/>
    <x v="606"/>
    <x v="290"/>
  </r>
  <r>
    <x v="0"/>
    <x v="0"/>
    <x v="8"/>
    <x v="72"/>
    <x v="0"/>
    <x v="0"/>
    <x v="242"/>
    <x v="580"/>
    <x v="312"/>
  </r>
  <r>
    <x v="0"/>
    <x v="0"/>
    <x v="8"/>
    <x v="73"/>
    <x v="0"/>
    <x v="0"/>
    <x v="468"/>
    <x v="564"/>
    <x v="314"/>
  </r>
  <r>
    <x v="0"/>
    <x v="0"/>
    <x v="8"/>
    <x v="74"/>
    <x v="0"/>
    <x v="0"/>
    <x v="391"/>
    <x v="562"/>
    <x v="325"/>
  </r>
  <r>
    <x v="0"/>
    <x v="0"/>
    <x v="8"/>
    <x v="75"/>
    <x v="0"/>
    <x v="0"/>
    <x v="413"/>
    <x v="653"/>
    <x v="344"/>
  </r>
  <r>
    <x v="0"/>
    <x v="0"/>
    <x v="8"/>
    <x v="76"/>
    <x v="0"/>
    <x v="0"/>
    <x v="692"/>
    <x v="593"/>
    <x v="360"/>
  </r>
  <r>
    <x v="0"/>
    <x v="0"/>
    <x v="8"/>
    <x v="77"/>
    <x v="0"/>
    <x v="0"/>
    <x v="788"/>
    <x v="554"/>
    <x v="373"/>
  </r>
  <r>
    <x v="0"/>
    <x v="0"/>
    <x v="8"/>
    <x v="78"/>
    <x v="0"/>
    <x v="0"/>
    <x v="736"/>
    <x v="527"/>
    <x v="382"/>
  </r>
  <r>
    <x v="0"/>
    <x v="0"/>
    <x v="8"/>
    <x v="79"/>
    <x v="0"/>
    <x v="0"/>
    <x v="473"/>
    <x v="455"/>
    <x v="406"/>
  </r>
  <r>
    <x v="0"/>
    <x v="0"/>
    <x v="8"/>
    <x v="80"/>
    <x v="0"/>
    <x v="0"/>
    <x v="328"/>
    <x v="364"/>
    <x v="452"/>
  </r>
  <r>
    <x v="0"/>
    <x v="0"/>
    <x v="8"/>
    <x v="81"/>
    <x v="0"/>
    <x v="0"/>
    <x v="174"/>
    <x v="345"/>
    <x v="465"/>
  </r>
  <r>
    <x v="0"/>
    <x v="0"/>
    <x v="8"/>
    <x v="82"/>
    <x v="0"/>
    <x v="0"/>
    <x v="147"/>
    <x v="332"/>
    <x v="481"/>
  </r>
  <r>
    <x v="0"/>
    <x v="0"/>
    <x v="8"/>
    <x v="83"/>
    <x v="0"/>
    <x v="0"/>
    <x v="78"/>
    <x v="306"/>
    <x v="491"/>
  </r>
  <r>
    <x v="0"/>
    <x v="0"/>
    <x v="8"/>
    <x v="84"/>
    <x v="0"/>
    <x v="0"/>
    <x v="44"/>
    <x v="283"/>
    <x v="501"/>
  </r>
  <r>
    <x v="0"/>
    <x v="0"/>
    <x v="8"/>
    <x v="85"/>
    <x v="0"/>
    <x v="0"/>
    <x v="70"/>
    <x v="284"/>
    <x v="511"/>
  </r>
  <r>
    <x v="0"/>
    <x v="0"/>
    <x v="8"/>
    <x v="86"/>
    <x v="0"/>
    <x v="0"/>
    <x v="52"/>
    <x v="270"/>
    <x v="514"/>
  </r>
  <r>
    <x v="0"/>
    <x v="0"/>
    <x v="8"/>
    <x v="87"/>
    <x v="0"/>
    <x v="0"/>
    <x v="41"/>
    <x v="252"/>
    <x v="528"/>
  </r>
  <r>
    <x v="0"/>
    <x v="0"/>
    <x v="8"/>
    <x v="88"/>
    <x v="0"/>
    <x v="0"/>
    <x v="100"/>
    <x v="264"/>
    <x v="544"/>
  </r>
  <r>
    <x v="0"/>
    <x v="0"/>
    <x v="8"/>
    <x v="89"/>
    <x v="0"/>
    <x v="0"/>
    <x v="43"/>
    <x v="225"/>
    <x v="548"/>
  </r>
  <r>
    <x v="0"/>
    <x v="0"/>
    <x v="8"/>
    <x v="90"/>
    <x v="0"/>
    <x v="0"/>
    <x v="38"/>
    <x v="210"/>
    <x v="566"/>
  </r>
  <r>
    <x v="0"/>
    <x v="0"/>
    <x v="8"/>
    <x v="91"/>
    <x v="0"/>
    <x v="0"/>
    <x v="66"/>
    <x v="235"/>
    <x v="561"/>
  </r>
  <r>
    <x v="0"/>
    <x v="0"/>
    <x v="8"/>
    <x v="92"/>
    <x v="0"/>
    <x v="0"/>
    <x v="74"/>
    <x v="204"/>
    <x v="585"/>
  </r>
  <r>
    <x v="0"/>
    <x v="0"/>
    <x v="8"/>
    <x v="93"/>
    <x v="0"/>
    <x v="0"/>
    <x v="136"/>
    <x v="216"/>
    <x v="588"/>
  </r>
  <r>
    <x v="0"/>
    <x v="0"/>
    <x v="8"/>
    <x v="94"/>
    <x v="0"/>
    <x v="0"/>
    <x v="192"/>
    <x v="237"/>
    <x v="590"/>
  </r>
  <r>
    <x v="0"/>
    <x v="0"/>
    <x v="8"/>
    <x v="95"/>
    <x v="0"/>
    <x v="0"/>
    <x v="238"/>
    <x v="241"/>
    <x v="594"/>
  </r>
  <r>
    <x v="0"/>
    <x v="0"/>
    <x v="8"/>
    <x v="96"/>
    <x v="0"/>
    <x v="0"/>
    <x v="299"/>
    <x v="258"/>
    <x v="600"/>
  </r>
  <r>
    <x v="0"/>
    <x v="0"/>
    <x v="8"/>
    <x v="97"/>
    <x v="0"/>
    <x v="0"/>
    <x v="267"/>
    <x v="257"/>
    <x v="603"/>
  </r>
  <r>
    <x v="0"/>
    <x v="0"/>
    <x v="8"/>
    <x v="98"/>
    <x v="0"/>
    <x v="0"/>
    <x v="322"/>
    <x v="251"/>
    <x v="617"/>
  </r>
  <r>
    <x v="0"/>
    <x v="0"/>
    <x v="8"/>
    <x v="99"/>
    <x v="0"/>
    <x v="0"/>
    <x v="416"/>
    <x v="246"/>
    <x v="622"/>
  </r>
  <r>
    <x v="0"/>
    <x v="0"/>
    <x v="8"/>
    <x v="100"/>
    <x v="0"/>
    <x v="0"/>
    <x v="434"/>
    <x v="261"/>
    <x v="633"/>
  </r>
  <r>
    <x v="0"/>
    <x v="0"/>
    <x v="8"/>
    <x v="101"/>
    <x v="0"/>
    <x v="0"/>
    <x v="535"/>
    <x v="263"/>
    <x v="639"/>
  </r>
  <r>
    <x v="0"/>
    <x v="0"/>
    <x v="8"/>
    <x v="102"/>
    <x v="0"/>
    <x v="0"/>
    <x v="533"/>
    <x v="268"/>
    <x v="645"/>
  </r>
  <r>
    <x v="0"/>
    <x v="0"/>
    <x v="8"/>
    <x v="103"/>
    <x v="0"/>
    <x v="0"/>
    <x v="486"/>
    <x v="271"/>
    <x v="653"/>
  </r>
  <r>
    <x v="0"/>
    <x v="0"/>
    <x v="8"/>
    <x v="104"/>
    <x v="0"/>
    <x v="0"/>
    <x v="478"/>
    <x v="239"/>
    <x v="657"/>
  </r>
  <r>
    <x v="0"/>
    <x v="0"/>
    <x v="8"/>
    <x v="105"/>
    <x v="0"/>
    <x v="0"/>
    <x v="469"/>
    <x v="236"/>
    <x v="668"/>
  </r>
  <r>
    <x v="0"/>
    <x v="0"/>
    <x v="8"/>
    <x v="106"/>
    <x v="0"/>
    <x v="0"/>
    <x v="483"/>
    <x v="226"/>
    <x v="672"/>
  </r>
  <r>
    <x v="0"/>
    <x v="0"/>
    <x v="8"/>
    <x v="107"/>
    <x v="0"/>
    <x v="0"/>
    <x v="527"/>
    <x v="231"/>
    <x v="676"/>
  </r>
  <r>
    <x v="0"/>
    <x v="0"/>
    <x v="8"/>
    <x v="108"/>
    <x v="0"/>
    <x v="0"/>
    <x v="422"/>
    <x v="201"/>
    <x v="691"/>
  </r>
  <r>
    <x v="0"/>
    <x v="0"/>
    <x v="8"/>
    <x v="109"/>
    <x v="0"/>
    <x v="0"/>
    <x v="320"/>
    <x v="174"/>
    <x v="697"/>
  </r>
  <r>
    <x v="0"/>
    <x v="0"/>
    <x v="8"/>
    <x v="110"/>
    <x v="0"/>
    <x v="0"/>
    <x v="278"/>
    <x v="147"/>
    <x v="707"/>
  </r>
  <r>
    <x v="0"/>
    <x v="0"/>
    <x v="8"/>
    <x v="111"/>
    <x v="0"/>
    <x v="0"/>
    <x v="239"/>
    <x v="126"/>
    <x v="721"/>
  </r>
  <r>
    <x v="0"/>
    <x v="0"/>
    <x v="8"/>
    <x v="112"/>
    <x v="0"/>
    <x v="0"/>
    <x v="233"/>
    <x v="130"/>
    <x v="719"/>
  </r>
  <r>
    <x v="0"/>
    <x v="0"/>
    <x v="8"/>
    <x v="113"/>
    <x v="0"/>
    <x v="0"/>
    <x v="296"/>
    <x v="115"/>
    <x v="727"/>
  </r>
  <r>
    <x v="0"/>
    <x v="0"/>
    <x v="8"/>
    <x v="114"/>
    <x v="0"/>
    <x v="0"/>
    <x v="282"/>
    <x v="107"/>
    <x v="736"/>
  </r>
  <r>
    <x v="0"/>
    <x v="0"/>
    <x v="8"/>
    <x v="115"/>
    <x v="0"/>
    <x v="0"/>
    <x v="205"/>
    <x v="104"/>
    <x v="740"/>
  </r>
  <r>
    <x v="0"/>
    <x v="0"/>
    <x v="8"/>
    <x v="116"/>
    <x v="0"/>
    <x v="0"/>
    <x v="236"/>
    <x v="102"/>
    <x v="741"/>
  </r>
  <r>
    <x v="0"/>
    <x v="0"/>
    <x v="8"/>
    <x v="117"/>
    <x v="0"/>
    <x v="0"/>
    <x v="256"/>
    <x v="94"/>
    <x v="752"/>
  </r>
  <r>
    <x v="0"/>
    <x v="0"/>
    <x v="8"/>
    <x v="118"/>
    <x v="0"/>
    <x v="0"/>
    <x v="292"/>
    <x v="109"/>
    <x v="754"/>
  </r>
  <r>
    <x v="0"/>
    <x v="0"/>
    <x v="8"/>
    <x v="119"/>
    <x v="0"/>
    <x v="0"/>
    <x v="193"/>
    <x v="79"/>
    <x v="771"/>
  </r>
  <r>
    <x v="0"/>
    <x v="0"/>
    <x v="8"/>
    <x v="120"/>
    <x v="0"/>
    <x v="0"/>
    <x v="276"/>
    <x v="71"/>
    <x v="781"/>
  </r>
  <r>
    <x v="0"/>
    <x v="0"/>
    <x v="8"/>
    <x v="121"/>
    <x v="0"/>
    <x v="0"/>
    <x v="287"/>
    <x v="65"/>
    <x v="789"/>
  </r>
  <r>
    <x v="0"/>
    <x v="0"/>
    <x v="8"/>
    <x v="122"/>
    <x v="0"/>
    <x v="0"/>
    <x v="265"/>
    <x v="54"/>
    <x v="797"/>
  </r>
  <r>
    <x v="0"/>
    <x v="0"/>
    <x v="8"/>
    <x v="123"/>
    <x v="0"/>
    <x v="0"/>
    <x v="304"/>
    <x v="58"/>
    <x v="805"/>
  </r>
  <r>
    <x v="0"/>
    <x v="0"/>
    <x v="8"/>
    <x v="124"/>
    <x v="0"/>
    <x v="0"/>
    <x v="305"/>
    <x v="44"/>
    <x v="812"/>
  </r>
  <r>
    <x v="0"/>
    <x v="0"/>
    <x v="8"/>
    <x v="125"/>
    <x v="0"/>
    <x v="0"/>
    <x v="358"/>
    <x v="48"/>
    <x v="820"/>
  </r>
  <r>
    <x v="0"/>
    <x v="0"/>
    <x v="9"/>
    <x v="46"/>
    <x v="0"/>
    <x v="0"/>
    <x v="262"/>
    <x v="468"/>
    <x v="381"/>
  </r>
  <r>
    <x v="0"/>
    <x v="0"/>
    <x v="9"/>
    <x v="47"/>
    <x v="0"/>
    <x v="0"/>
    <x v="443"/>
    <x v="498"/>
    <x v="365"/>
  </r>
  <r>
    <x v="0"/>
    <x v="0"/>
    <x v="9"/>
    <x v="48"/>
    <x v="0"/>
    <x v="0"/>
    <x v="457"/>
    <x v="552"/>
    <x v="342"/>
  </r>
  <r>
    <x v="0"/>
    <x v="0"/>
    <x v="9"/>
    <x v="49"/>
    <x v="0"/>
    <x v="0"/>
    <x v="370"/>
    <x v="457"/>
    <x v="392"/>
  </r>
  <r>
    <x v="0"/>
    <x v="0"/>
    <x v="9"/>
    <x v="50"/>
    <x v="0"/>
    <x v="0"/>
    <x v="447"/>
    <x v="572"/>
    <x v="333"/>
  </r>
  <r>
    <x v="0"/>
    <x v="0"/>
    <x v="9"/>
    <x v="51"/>
    <x v="0"/>
    <x v="0"/>
    <x v="357"/>
    <x v="436"/>
    <x v="412"/>
  </r>
  <r>
    <x v="0"/>
    <x v="0"/>
    <x v="9"/>
    <x v="52"/>
    <x v="0"/>
    <x v="0"/>
    <x v="347"/>
    <x v="460"/>
    <x v="369"/>
  </r>
  <r>
    <x v="0"/>
    <x v="0"/>
    <x v="9"/>
    <x v="53"/>
    <x v="0"/>
    <x v="0"/>
    <x v="214"/>
    <x v="423"/>
    <x v="393"/>
  </r>
  <r>
    <x v="0"/>
    <x v="0"/>
    <x v="9"/>
    <x v="54"/>
    <x v="0"/>
    <x v="0"/>
    <x v="343"/>
    <x v="441"/>
    <x v="385"/>
  </r>
  <r>
    <x v="0"/>
    <x v="0"/>
    <x v="9"/>
    <x v="55"/>
    <x v="0"/>
    <x v="0"/>
    <x v="230"/>
    <x v="433"/>
    <x v="400"/>
  </r>
  <r>
    <x v="0"/>
    <x v="0"/>
    <x v="9"/>
    <x v="56"/>
    <x v="0"/>
    <x v="0"/>
    <x v="374"/>
    <x v="469"/>
    <x v="384"/>
  </r>
  <r>
    <x v="0"/>
    <x v="0"/>
    <x v="9"/>
    <x v="57"/>
    <x v="0"/>
    <x v="0"/>
    <x v="164"/>
    <x v="420"/>
    <x v="394"/>
  </r>
  <r>
    <x v="0"/>
    <x v="0"/>
    <x v="9"/>
    <x v="58"/>
    <x v="0"/>
    <x v="0"/>
    <x v="293"/>
    <x v="459"/>
    <x v="364"/>
  </r>
  <r>
    <x v="0"/>
    <x v="0"/>
    <x v="9"/>
    <x v="59"/>
    <x v="0"/>
    <x v="0"/>
    <x v="183"/>
    <x v="408"/>
    <x v="418"/>
  </r>
  <r>
    <x v="0"/>
    <x v="0"/>
    <x v="9"/>
    <x v="60"/>
    <x v="0"/>
    <x v="0"/>
    <x v="395"/>
    <x v="428"/>
    <x v="402"/>
  </r>
  <r>
    <x v="0"/>
    <x v="0"/>
    <x v="9"/>
    <x v="61"/>
    <x v="0"/>
    <x v="0"/>
    <x v="365"/>
    <x v="415"/>
    <x v="458"/>
  </r>
  <r>
    <x v="0"/>
    <x v="0"/>
    <x v="9"/>
    <x v="62"/>
    <x v="0"/>
    <x v="0"/>
    <x v="339"/>
    <x v="446"/>
    <x v="417"/>
  </r>
  <r>
    <x v="0"/>
    <x v="0"/>
    <x v="9"/>
    <x v="63"/>
    <x v="0"/>
    <x v="0"/>
    <x v="297"/>
    <x v="405"/>
    <x v="431"/>
  </r>
  <r>
    <x v="0"/>
    <x v="0"/>
    <x v="9"/>
    <x v="64"/>
    <x v="0"/>
    <x v="0"/>
    <x v="137"/>
    <x v="373"/>
    <x v="434"/>
  </r>
  <r>
    <x v="0"/>
    <x v="0"/>
    <x v="9"/>
    <x v="65"/>
    <x v="0"/>
    <x v="0"/>
    <x v="272"/>
    <x v="392"/>
    <x v="451"/>
  </r>
  <r>
    <x v="0"/>
    <x v="0"/>
    <x v="9"/>
    <x v="66"/>
    <x v="0"/>
    <x v="0"/>
    <x v="173"/>
    <x v="356"/>
    <x v="475"/>
  </r>
  <r>
    <x v="0"/>
    <x v="0"/>
    <x v="9"/>
    <x v="67"/>
    <x v="0"/>
    <x v="0"/>
    <x v="549"/>
    <x v="430"/>
    <x v="463"/>
  </r>
  <r>
    <x v="0"/>
    <x v="0"/>
    <x v="9"/>
    <x v="68"/>
    <x v="0"/>
    <x v="0"/>
    <x v="148"/>
    <x v="325"/>
    <x v="486"/>
  </r>
  <r>
    <x v="0"/>
    <x v="0"/>
    <x v="9"/>
    <x v="69"/>
    <x v="0"/>
    <x v="0"/>
    <x v="356"/>
    <x v="393"/>
    <x v="476"/>
  </r>
  <r>
    <x v="0"/>
    <x v="0"/>
    <x v="9"/>
    <x v="70"/>
    <x v="0"/>
    <x v="0"/>
    <x v="507"/>
    <x v="400"/>
    <x v="498"/>
  </r>
  <r>
    <x v="0"/>
    <x v="0"/>
    <x v="9"/>
    <x v="71"/>
    <x v="0"/>
    <x v="0"/>
    <x v="301"/>
    <x v="342"/>
    <x v="502"/>
  </r>
  <r>
    <x v="0"/>
    <x v="0"/>
    <x v="9"/>
    <x v="72"/>
    <x v="0"/>
    <x v="0"/>
    <x v="525"/>
    <x v="412"/>
    <x v="484"/>
  </r>
  <r>
    <x v="0"/>
    <x v="0"/>
    <x v="9"/>
    <x v="73"/>
    <x v="0"/>
    <x v="0"/>
    <x v="213"/>
    <x v="307"/>
    <x v="520"/>
  </r>
  <r>
    <x v="0"/>
    <x v="0"/>
    <x v="9"/>
    <x v="74"/>
    <x v="0"/>
    <x v="0"/>
    <x v="91"/>
    <x v="274"/>
    <x v="529"/>
  </r>
  <r>
    <x v="0"/>
    <x v="0"/>
    <x v="9"/>
    <x v="75"/>
    <x v="0"/>
    <x v="0"/>
    <x v="40"/>
    <x v="262"/>
    <x v="531"/>
  </r>
  <r>
    <x v="0"/>
    <x v="0"/>
    <x v="9"/>
    <x v="76"/>
    <x v="0"/>
    <x v="0"/>
    <x v="25"/>
    <x v="254"/>
    <x v="515"/>
  </r>
  <r>
    <x v="0"/>
    <x v="0"/>
    <x v="9"/>
    <x v="77"/>
    <x v="0"/>
    <x v="0"/>
    <x v="36"/>
    <x v="256"/>
    <x v="527"/>
  </r>
  <r>
    <x v="0"/>
    <x v="0"/>
    <x v="9"/>
    <x v="78"/>
    <x v="0"/>
    <x v="0"/>
    <x v="24"/>
    <x v="205"/>
    <x v="555"/>
  </r>
  <r>
    <x v="0"/>
    <x v="0"/>
    <x v="9"/>
    <x v="79"/>
    <x v="0"/>
    <x v="0"/>
    <x v="13"/>
    <x v="188"/>
    <x v="538"/>
  </r>
  <r>
    <x v="0"/>
    <x v="0"/>
    <x v="9"/>
    <x v="80"/>
    <x v="0"/>
    <x v="0"/>
    <x v="18"/>
    <x v="191"/>
    <x v="547"/>
  </r>
  <r>
    <x v="0"/>
    <x v="0"/>
    <x v="9"/>
    <x v="81"/>
    <x v="0"/>
    <x v="0"/>
    <x v="4"/>
    <x v="152"/>
    <x v="558"/>
  </r>
  <r>
    <x v="0"/>
    <x v="0"/>
    <x v="9"/>
    <x v="82"/>
    <x v="0"/>
    <x v="0"/>
    <x v="9"/>
    <x v="171"/>
    <x v="551"/>
  </r>
  <r>
    <x v="0"/>
    <x v="0"/>
    <x v="9"/>
    <x v="83"/>
    <x v="0"/>
    <x v="0"/>
    <x v="6"/>
    <x v="151"/>
    <x v="571"/>
  </r>
  <r>
    <x v="0"/>
    <x v="0"/>
    <x v="9"/>
    <x v="84"/>
    <x v="0"/>
    <x v="0"/>
    <x v="2"/>
    <x v="135"/>
    <x v="576"/>
  </r>
  <r>
    <x v="0"/>
    <x v="0"/>
    <x v="9"/>
    <x v="85"/>
    <x v="0"/>
    <x v="0"/>
    <x v="1"/>
    <x v="129"/>
    <x v="570"/>
  </r>
  <r>
    <x v="0"/>
    <x v="0"/>
    <x v="9"/>
    <x v="86"/>
    <x v="0"/>
    <x v="0"/>
    <x v="10"/>
    <x v="145"/>
    <x v="578"/>
  </r>
  <r>
    <x v="0"/>
    <x v="0"/>
    <x v="9"/>
    <x v="87"/>
    <x v="0"/>
    <x v="0"/>
    <x v="12"/>
    <x v="158"/>
    <x v="562"/>
  </r>
  <r>
    <x v="0"/>
    <x v="0"/>
    <x v="9"/>
    <x v="88"/>
    <x v="0"/>
    <x v="0"/>
    <x v="5"/>
    <x v="155"/>
    <x v="557"/>
  </r>
  <r>
    <x v="0"/>
    <x v="0"/>
    <x v="9"/>
    <x v="89"/>
    <x v="0"/>
    <x v="0"/>
    <x v="16"/>
    <x v="141"/>
    <x v="599"/>
  </r>
  <r>
    <x v="0"/>
    <x v="0"/>
    <x v="9"/>
    <x v="90"/>
    <x v="0"/>
    <x v="0"/>
    <x v="7"/>
    <x v="133"/>
    <x v="575"/>
  </r>
  <r>
    <x v="0"/>
    <x v="0"/>
    <x v="9"/>
    <x v="91"/>
    <x v="0"/>
    <x v="0"/>
    <x v="28"/>
    <x v="173"/>
    <x v="572"/>
  </r>
  <r>
    <x v="0"/>
    <x v="0"/>
    <x v="9"/>
    <x v="92"/>
    <x v="0"/>
    <x v="0"/>
    <x v="47"/>
    <x v="178"/>
    <x v="593"/>
  </r>
  <r>
    <x v="0"/>
    <x v="0"/>
    <x v="9"/>
    <x v="93"/>
    <x v="0"/>
    <x v="0"/>
    <x v="84"/>
    <x v="187"/>
    <x v="601"/>
  </r>
  <r>
    <x v="0"/>
    <x v="0"/>
    <x v="9"/>
    <x v="94"/>
    <x v="0"/>
    <x v="0"/>
    <x v="72"/>
    <x v="185"/>
    <x v="610"/>
  </r>
  <r>
    <x v="0"/>
    <x v="0"/>
    <x v="9"/>
    <x v="95"/>
    <x v="0"/>
    <x v="0"/>
    <x v="109"/>
    <x v="197"/>
    <x v="604"/>
  </r>
  <r>
    <x v="0"/>
    <x v="0"/>
    <x v="9"/>
    <x v="96"/>
    <x v="0"/>
    <x v="0"/>
    <x v="77"/>
    <x v="176"/>
    <x v="613"/>
  </r>
  <r>
    <x v="0"/>
    <x v="0"/>
    <x v="9"/>
    <x v="97"/>
    <x v="0"/>
    <x v="0"/>
    <x v="150"/>
    <x v="199"/>
    <x v="614"/>
  </r>
  <r>
    <x v="0"/>
    <x v="0"/>
    <x v="9"/>
    <x v="98"/>
    <x v="0"/>
    <x v="0"/>
    <x v="318"/>
    <x v="221"/>
    <x v="624"/>
  </r>
  <r>
    <x v="0"/>
    <x v="0"/>
    <x v="9"/>
    <x v="99"/>
    <x v="0"/>
    <x v="0"/>
    <x v="295"/>
    <x v="229"/>
    <x v="620"/>
  </r>
  <r>
    <x v="0"/>
    <x v="0"/>
    <x v="9"/>
    <x v="100"/>
    <x v="0"/>
    <x v="0"/>
    <x v="317"/>
    <x v="209"/>
    <x v="629"/>
  </r>
  <r>
    <x v="0"/>
    <x v="0"/>
    <x v="9"/>
    <x v="101"/>
    <x v="0"/>
    <x v="0"/>
    <x v="412"/>
    <x v="233"/>
    <x v="642"/>
  </r>
  <r>
    <x v="0"/>
    <x v="0"/>
    <x v="9"/>
    <x v="102"/>
    <x v="0"/>
    <x v="0"/>
    <x v="348"/>
    <x v="184"/>
    <x v="658"/>
  </r>
  <r>
    <x v="0"/>
    <x v="0"/>
    <x v="9"/>
    <x v="103"/>
    <x v="0"/>
    <x v="0"/>
    <x v="316"/>
    <x v="186"/>
    <x v="667"/>
  </r>
  <r>
    <x v="0"/>
    <x v="0"/>
    <x v="9"/>
    <x v="104"/>
    <x v="0"/>
    <x v="0"/>
    <x v="201"/>
    <x v="159"/>
    <x v="682"/>
  </r>
  <r>
    <x v="0"/>
    <x v="0"/>
    <x v="9"/>
    <x v="105"/>
    <x v="0"/>
    <x v="0"/>
    <x v="273"/>
    <x v="153"/>
    <x v="681"/>
  </r>
  <r>
    <x v="0"/>
    <x v="0"/>
    <x v="9"/>
    <x v="106"/>
    <x v="0"/>
    <x v="0"/>
    <x v="202"/>
    <x v="138"/>
    <x v="694"/>
  </r>
  <r>
    <x v="0"/>
    <x v="0"/>
    <x v="9"/>
    <x v="107"/>
    <x v="0"/>
    <x v="0"/>
    <x v="222"/>
    <x v="117"/>
    <x v="703"/>
  </r>
  <r>
    <x v="0"/>
    <x v="0"/>
    <x v="9"/>
    <x v="108"/>
    <x v="0"/>
    <x v="0"/>
    <x v="240"/>
    <x v="134"/>
    <x v="699"/>
  </r>
  <r>
    <x v="0"/>
    <x v="0"/>
    <x v="9"/>
    <x v="109"/>
    <x v="0"/>
    <x v="0"/>
    <x v="170"/>
    <x v="122"/>
    <x v="710"/>
  </r>
  <r>
    <x v="0"/>
    <x v="0"/>
    <x v="9"/>
    <x v="110"/>
    <x v="0"/>
    <x v="0"/>
    <x v="208"/>
    <x v="90"/>
    <x v="712"/>
  </r>
  <r>
    <x v="0"/>
    <x v="0"/>
    <x v="9"/>
    <x v="111"/>
    <x v="0"/>
    <x v="0"/>
    <x v="169"/>
    <x v="100"/>
    <x v="723"/>
  </r>
  <r>
    <x v="0"/>
    <x v="0"/>
    <x v="9"/>
    <x v="112"/>
    <x v="0"/>
    <x v="0"/>
    <x v="175"/>
    <x v="80"/>
    <x v="732"/>
  </r>
  <r>
    <x v="0"/>
    <x v="0"/>
    <x v="9"/>
    <x v="113"/>
    <x v="0"/>
    <x v="0"/>
    <x v="280"/>
    <x v="98"/>
    <x v="733"/>
  </r>
  <r>
    <x v="0"/>
    <x v="0"/>
    <x v="9"/>
    <x v="114"/>
    <x v="0"/>
    <x v="0"/>
    <x v="314"/>
    <x v="101"/>
    <x v="738"/>
  </r>
  <r>
    <x v="0"/>
    <x v="0"/>
    <x v="9"/>
    <x v="115"/>
    <x v="0"/>
    <x v="0"/>
    <x v="203"/>
    <x v="82"/>
    <x v="753"/>
  </r>
  <r>
    <x v="0"/>
    <x v="0"/>
    <x v="9"/>
    <x v="116"/>
    <x v="0"/>
    <x v="0"/>
    <x v="253"/>
    <x v="75"/>
    <x v="768"/>
  </r>
  <r>
    <x v="0"/>
    <x v="0"/>
    <x v="9"/>
    <x v="117"/>
    <x v="0"/>
    <x v="0"/>
    <x v="277"/>
    <x v="67"/>
    <x v="773"/>
  </r>
  <r>
    <x v="0"/>
    <x v="0"/>
    <x v="9"/>
    <x v="118"/>
    <x v="0"/>
    <x v="0"/>
    <x v="398"/>
    <x v="84"/>
    <x v="783"/>
  </r>
  <r>
    <x v="0"/>
    <x v="0"/>
    <x v="9"/>
    <x v="119"/>
    <x v="0"/>
    <x v="0"/>
    <x v="302"/>
    <x v="60"/>
    <x v="791"/>
  </r>
  <r>
    <x v="0"/>
    <x v="0"/>
    <x v="9"/>
    <x v="120"/>
    <x v="0"/>
    <x v="0"/>
    <x v="359"/>
    <x v="59"/>
    <x v="802"/>
  </r>
  <r>
    <x v="0"/>
    <x v="0"/>
    <x v="9"/>
    <x v="121"/>
    <x v="0"/>
    <x v="0"/>
    <x v="290"/>
    <x v="55"/>
    <x v="818"/>
  </r>
  <r>
    <x v="0"/>
    <x v="0"/>
    <x v="9"/>
    <x v="122"/>
    <x v="0"/>
    <x v="0"/>
    <x v="331"/>
    <x v="61"/>
    <x v="827"/>
  </r>
  <r>
    <x v="0"/>
    <x v="0"/>
    <x v="9"/>
    <x v="123"/>
    <x v="0"/>
    <x v="0"/>
    <x v="310"/>
    <x v="38"/>
    <x v="822"/>
  </r>
  <r>
    <x v="0"/>
    <x v="0"/>
    <x v="10"/>
    <x v="0"/>
    <x v="0"/>
    <x v="0"/>
    <x v="756"/>
    <x v="874"/>
    <x v="0"/>
  </r>
  <r>
    <x v="0"/>
    <x v="0"/>
    <x v="10"/>
    <x v="1"/>
    <x v="0"/>
    <x v="0"/>
    <x v="780"/>
    <x v="873"/>
    <x v="16"/>
  </r>
  <r>
    <x v="0"/>
    <x v="0"/>
    <x v="10"/>
    <x v="2"/>
    <x v="0"/>
    <x v="0"/>
    <x v="768"/>
    <x v="858"/>
    <x v="54"/>
  </r>
  <r>
    <x v="0"/>
    <x v="0"/>
    <x v="10"/>
    <x v="3"/>
    <x v="0"/>
    <x v="0"/>
    <x v="807"/>
    <x v="857"/>
    <x v="39"/>
  </r>
  <r>
    <x v="0"/>
    <x v="0"/>
    <x v="10"/>
    <x v="4"/>
    <x v="0"/>
    <x v="0"/>
    <x v="855"/>
    <x v="833"/>
    <x v="45"/>
  </r>
  <r>
    <x v="0"/>
    <x v="0"/>
    <x v="10"/>
    <x v="5"/>
    <x v="0"/>
    <x v="0"/>
    <x v="860"/>
    <x v="827"/>
    <x v="48"/>
  </r>
  <r>
    <x v="0"/>
    <x v="0"/>
    <x v="10"/>
    <x v="6"/>
    <x v="0"/>
    <x v="0"/>
    <x v="871"/>
    <x v="834"/>
    <x v="41"/>
  </r>
  <r>
    <x v="0"/>
    <x v="0"/>
    <x v="10"/>
    <x v="7"/>
    <x v="0"/>
    <x v="0"/>
    <x v="872"/>
    <x v="815"/>
    <x v="61"/>
  </r>
  <r>
    <x v="0"/>
    <x v="0"/>
    <x v="10"/>
    <x v="8"/>
    <x v="0"/>
    <x v="0"/>
    <x v="869"/>
    <x v="818"/>
    <x v="52"/>
  </r>
  <r>
    <x v="0"/>
    <x v="0"/>
    <x v="10"/>
    <x v="9"/>
    <x v="0"/>
    <x v="0"/>
    <x v="838"/>
    <x v="792"/>
    <x v="71"/>
  </r>
  <r>
    <x v="0"/>
    <x v="0"/>
    <x v="10"/>
    <x v="10"/>
    <x v="0"/>
    <x v="0"/>
    <x v="816"/>
    <x v="764"/>
    <x v="94"/>
  </r>
  <r>
    <x v="0"/>
    <x v="0"/>
    <x v="10"/>
    <x v="11"/>
    <x v="0"/>
    <x v="0"/>
    <x v="805"/>
    <x v="776"/>
    <x v="91"/>
  </r>
  <r>
    <x v="0"/>
    <x v="0"/>
    <x v="10"/>
    <x v="12"/>
    <x v="0"/>
    <x v="0"/>
    <x v="806"/>
    <x v="747"/>
    <x v="105"/>
  </r>
  <r>
    <x v="0"/>
    <x v="0"/>
    <x v="10"/>
    <x v="13"/>
    <x v="0"/>
    <x v="0"/>
    <x v="799"/>
    <x v="773"/>
    <x v="83"/>
  </r>
  <r>
    <x v="0"/>
    <x v="0"/>
    <x v="10"/>
    <x v="14"/>
    <x v="0"/>
    <x v="0"/>
    <x v="584"/>
    <x v="734"/>
    <x v="120"/>
  </r>
  <r>
    <x v="0"/>
    <x v="0"/>
    <x v="10"/>
    <x v="15"/>
    <x v="0"/>
    <x v="0"/>
    <x v="593"/>
    <x v="738"/>
    <x v="116"/>
  </r>
  <r>
    <x v="0"/>
    <x v="0"/>
    <x v="10"/>
    <x v="16"/>
    <x v="0"/>
    <x v="0"/>
    <x v="582"/>
    <x v="730"/>
    <x v="131"/>
  </r>
  <r>
    <x v="0"/>
    <x v="0"/>
    <x v="10"/>
    <x v="17"/>
    <x v="0"/>
    <x v="0"/>
    <x v="548"/>
    <x v="733"/>
    <x v="112"/>
  </r>
  <r>
    <x v="0"/>
    <x v="0"/>
    <x v="10"/>
    <x v="18"/>
    <x v="0"/>
    <x v="0"/>
    <x v="543"/>
    <x v="716"/>
    <x v="117"/>
  </r>
  <r>
    <x v="0"/>
    <x v="0"/>
    <x v="10"/>
    <x v="19"/>
    <x v="0"/>
    <x v="0"/>
    <x v="555"/>
    <x v="701"/>
    <x v="140"/>
  </r>
  <r>
    <x v="0"/>
    <x v="0"/>
    <x v="10"/>
    <x v="20"/>
    <x v="0"/>
    <x v="0"/>
    <x v="466"/>
    <x v="676"/>
    <x v="161"/>
  </r>
  <r>
    <x v="0"/>
    <x v="0"/>
    <x v="10"/>
    <x v="21"/>
    <x v="0"/>
    <x v="0"/>
    <x v="477"/>
    <x v="698"/>
    <x v="165"/>
  </r>
  <r>
    <x v="0"/>
    <x v="0"/>
    <x v="10"/>
    <x v="22"/>
    <x v="0"/>
    <x v="0"/>
    <x v="369"/>
    <x v="711"/>
    <x v="172"/>
  </r>
  <r>
    <x v="0"/>
    <x v="0"/>
    <x v="10"/>
    <x v="23"/>
    <x v="0"/>
    <x v="0"/>
    <x v="311"/>
    <x v="705"/>
    <x v="195"/>
  </r>
  <r>
    <x v="0"/>
    <x v="0"/>
    <x v="10"/>
    <x v="24"/>
    <x v="0"/>
    <x v="0"/>
    <x v="381"/>
    <x v="722"/>
    <x v="180"/>
  </r>
  <r>
    <x v="0"/>
    <x v="0"/>
    <x v="10"/>
    <x v="25"/>
    <x v="0"/>
    <x v="0"/>
    <x v="418"/>
    <x v="702"/>
    <x v="185"/>
  </r>
  <r>
    <x v="0"/>
    <x v="0"/>
    <x v="10"/>
    <x v="26"/>
    <x v="0"/>
    <x v="0"/>
    <x v="569"/>
    <x v="678"/>
    <x v="197"/>
  </r>
  <r>
    <x v="0"/>
    <x v="0"/>
    <x v="10"/>
    <x v="27"/>
    <x v="0"/>
    <x v="0"/>
    <x v="606"/>
    <x v="668"/>
    <x v="196"/>
  </r>
  <r>
    <x v="0"/>
    <x v="0"/>
    <x v="10"/>
    <x v="28"/>
    <x v="0"/>
    <x v="0"/>
    <x v="554"/>
    <x v="574"/>
    <x v="208"/>
  </r>
  <r>
    <x v="0"/>
    <x v="0"/>
    <x v="10"/>
    <x v="29"/>
    <x v="0"/>
    <x v="0"/>
    <x v="330"/>
    <x v="601"/>
    <x v="204"/>
  </r>
  <r>
    <x v="0"/>
    <x v="0"/>
    <x v="10"/>
    <x v="30"/>
    <x v="0"/>
    <x v="0"/>
    <x v="417"/>
    <x v="621"/>
    <x v="228"/>
  </r>
  <r>
    <x v="0"/>
    <x v="0"/>
    <x v="10"/>
    <x v="31"/>
    <x v="0"/>
    <x v="0"/>
    <x v="195"/>
    <x v="610"/>
    <x v="234"/>
  </r>
  <r>
    <x v="0"/>
    <x v="0"/>
    <x v="10"/>
    <x v="32"/>
    <x v="0"/>
    <x v="0"/>
    <x v="251"/>
    <x v="585"/>
    <x v="251"/>
  </r>
  <r>
    <x v="0"/>
    <x v="0"/>
    <x v="10"/>
    <x v="33"/>
    <x v="0"/>
    <x v="0"/>
    <x v="426"/>
    <x v="611"/>
    <x v="233"/>
  </r>
  <r>
    <x v="0"/>
    <x v="0"/>
    <x v="10"/>
    <x v="34"/>
    <x v="0"/>
    <x v="0"/>
    <x v="385"/>
    <x v="584"/>
    <x v="244"/>
  </r>
  <r>
    <x v="0"/>
    <x v="0"/>
    <x v="10"/>
    <x v="35"/>
    <x v="0"/>
    <x v="0"/>
    <x v="241"/>
    <x v="575"/>
    <x v="256"/>
  </r>
  <r>
    <x v="0"/>
    <x v="0"/>
    <x v="10"/>
    <x v="36"/>
    <x v="0"/>
    <x v="0"/>
    <x v="308"/>
    <x v="549"/>
    <x v="252"/>
  </r>
  <r>
    <x v="0"/>
    <x v="0"/>
    <x v="10"/>
    <x v="37"/>
    <x v="0"/>
    <x v="0"/>
    <x v="248"/>
    <x v="550"/>
    <x v="260"/>
  </r>
  <r>
    <x v="0"/>
    <x v="0"/>
    <x v="10"/>
    <x v="38"/>
    <x v="0"/>
    <x v="0"/>
    <x v="231"/>
    <x v="561"/>
    <x v="258"/>
  </r>
  <r>
    <x v="0"/>
    <x v="0"/>
    <x v="10"/>
    <x v="39"/>
    <x v="0"/>
    <x v="0"/>
    <x v="133"/>
    <x v="529"/>
    <x v="267"/>
  </r>
  <r>
    <x v="0"/>
    <x v="0"/>
    <x v="10"/>
    <x v="40"/>
    <x v="0"/>
    <x v="0"/>
    <x v="226"/>
    <x v="503"/>
    <x v="278"/>
  </r>
  <r>
    <x v="0"/>
    <x v="0"/>
    <x v="10"/>
    <x v="41"/>
    <x v="0"/>
    <x v="0"/>
    <x v="275"/>
    <x v="547"/>
    <x v="259"/>
  </r>
  <r>
    <x v="0"/>
    <x v="0"/>
    <x v="10"/>
    <x v="42"/>
    <x v="0"/>
    <x v="0"/>
    <x v="108"/>
    <x v="520"/>
    <x v="255"/>
  </r>
  <r>
    <x v="0"/>
    <x v="0"/>
    <x v="10"/>
    <x v="43"/>
    <x v="0"/>
    <x v="0"/>
    <x v="220"/>
    <x v="545"/>
    <x v="264"/>
  </r>
  <r>
    <x v="0"/>
    <x v="0"/>
    <x v="10"/>
    <x v="44"/>
    <x v="0"/>
    <x v="0"/>
    <x v="97"/>
    <x v="511"/>
    <x v="271"/>
  </r>
  <r>
    <x v="0"/>
    <x v="0"/>
    <x v="10"/>
    <x v="45"/>
    <x v="0"/>
    <x v="0"/>
    <x v="117"/>
    <x v="566"/>
    <x v="272"/>
  </r>
  <r>
    <x v="0"/>
    <x v="0"/>
    <x v="10"/>
    <x v="46"/>
    <x v="0"/>
    <x v="0"/>
    <x v="81"/>
    <x v="571"/>
    <x v="261"/>
  </r>
  <r>
    <x v="0"/>
    <x v="0"/>
    <x v="10"/>
    <x v="47"/>
    <x v="0"/>
    <x v="0"/>
    <x v="152"/>
    <x v="565"/>
    <x v="266"/>
  </r>
  <r>
    <x v="0"/>
    <x v="0"/>
    <x v="10"/>
    <x v="48"/>
    <x v="0"/>
    <x v="0"/>
    <x v="151"/>
    <x v="539"/>
    <x v="270"/>
  </r>
  <r>
    <x v="0"/>
    <x v="0"/>
    <x v="10"/>
    <x v="49"/>
    <x v="0"/>
    <x v="0"/>
    <x v="279"/>
    <x v="553"/>
    <x v="281"/>
  </r>
  <r>
    <x v="0"/>
    <x v="0"/>
    <x v="10"/>
    <x v="50"/>
    <x v="0"/>
    <x v="0"/>
    <x v="56"/>
    <x v="536"/>
    <x v="283"/>
  </r>
  <r>
    <x v="0"/>
    <x v="0"/>
    <x v="10"/>
    <x v="51"/>
    <x v="0"/>
    <x v="0"/>
    <x v="303"/>
    <x v="542"/>
    <x v="289"/>
  </r>
  <r>
    <x v="0"/>
    <x v="0"/>
    <x v="10"/>
    <x v="52"/>
    <x v="0"/>
    <x v="0"/>
    <x v="263"/>
    <x v="515"/>
    <x v="292"/>
  </r>
  <r>
    <x v="0"/>
    <x v="0"/>
    <x v="10"/>
    <x v="53"/>
    <x v="0"/>
    <x v="0"/>
    <x v="163"/>
    <x v="510"/>
    <x v="282"/>
  </r>
  <r>
    <x v="0"/>
    <x v="0"/>
    <x v="10"/>
    <x v="54"/>
    <x v="0"/>
    <x v="0"/>
    <x v="191"/>
    <x v="485"/>
    <x v="298"/>
  </r>
  <r>
    <x v="0"/>
    <x v="0"/>
    <x v="10"/>
    <x v="55"/>
    <x v="0"/>
    <x v="0"/>
    <x v="94"/>
    <x v="454"/>
    <x v="287"/>
  </r>
  <r>
    <x v="0"/>
    <x v="0"/>
    <x v="10"/>
    <x v="56"/>
    <x v="0"/>
    <x v="0"/>
    <x v="30"/>
    <x v="480"/>
    <x v="291"/>
  </r>
  <r>
    <x v="0"/>
    <x v="0"/>
    <x v="10"/>
    <x v="57"/>
    <x v="0"/>
    <x v="0"/>
    <x v="19"/>
    <x v="448"/>
    <x v="307"/>
  </r>
  <r>
    <x v="0"/>
    <x v="0"/>
    <x v="10"/>
    <x v="58"/>
    <x v="0"/>
    <x v="0"/>
    <x v="26"/>
    <x v="512"/>
    <x v="288"/>
  </r>
  <r>
    <x v="0"/>
    <x v="0"/>
    <x v="10"/>
    <x v="59"/>
    <x v="0"/>
    <x v="0"/>
    <x v="50"/>
    <x v="481"/>
    <x v="301"/>
  </r>
  <r>
    <x v="0"/>
    <x v="0"/>
    <x v="10"/>
    <x v="60"/>
    <x v="0"/>
    <x v="0"/>
    <x v="49"/>
    <x v="514"/>
    <x v="296"/>
  </r>
  <r>
    <x v="0"/>
    <x v="0"/>
    <x v="10"/>
    <x v="61"/>
    <x v="0"/>
    <x v="0"/>
    <x v="138"/>
    <x v="517"/>
    <x v="300"/>
  </r>
  <r>
    <x v="0"/>
    <x v="0"/>
    <x v="10"/>
    <x v="62"/>
    <x v="0"/>
    <x v="0"/>
    <x v="95"/>
    <x v="493"/>
    <x v="305"/>
  </r>
  <r>
    <x v="0"/>
    <x v="0"/>
    <x v="10"/>
    <x v="63"/>
    <x v="0"/>
    <x v="0"/>
    <x v="59"/>
    <x v="487"/>
    <x v="306"/>
  </r>
  <r>
    <x v="0"/>
    <x v="0"/>
    <x v="10"/>
    <x v="64"/>
    <x v="0"/>
    <x v="0"/>
    <x v="156"/>
    <x v="516"/>
    <x v="308"/>
  </r>
  <r>
    <x v="0"/>
    <x v="0"/>
    <x v="10"/>
    <x v="65"/>
    <x v="0"/>
    <x v="0"/>
    <x v="76"/>
    <x v="495"/>
    <x v="311"/>
  </r>
  <r>
    <x v="0"/>
    <x v="0"/>
    <x v="10"/>
    <x v="66"/>
    <x v="0"/>
    <x v="0"/>
    <x v="87"/>
    <x v="490"/>
    <x v="315"/>
  </r>
  <r>
    <x v="0"/>
    <x v="0"/>
    <x v="10"/>
    <x v="67"/>
    <x v="0"/>
    <x v="0"/>
    <x v="154"/>
    <x v="521"/>
    <x v="316"/>
  </r>
  <r>
    <x v="0"/>
    <x v="0"/>
    <x v="10"/>
    <x v="68"/>
    <x v="0"/>
    <x v="0"/>
    <x v="82"/>
    <x v="508"/>
    <x v="323"/>
  </r>
  <r>
    <x v="0"/>
    <x v="0"/>
    <x v="10"/>
    <x v="69"/>
    <x v="0"/>
    <x v="0"/>
    <x v="221"/>
    <x v="491"/>
    <x v="335"/>
  </r>
  <r>
    <x v="0"/>
    <x v="0"/>
    <x v="10"/>
    <x v="70"/>
    <x v="0"/>
    <x v="0"/>
    <x v="206"/>
    <x v="492"/>
    <x v="339"/>
  </r>
  <r>
    <x v="0"/>
    <x v="0"/>
    <x v="10"/>
    <x v="71"/>
    <x v="0"/>
    <x v="0"/>
    <x v="327"/>
    <x v="518"/>
    <x v="341"/>
  </r>
  <r>
    <x v="0"/>
    <x v="0"/>
    <x v="10"/>
    <x v="72"/>
    <x v="0"/>
    <x v="0"/>
    <x v="338"/>
    <x v="447"/>
    <x v="356"/>
  </r>
  <r>
    <x v="0"/>
    <x v="0"/>
    <x v="10"/>
    <x v="73"/>
    <x v="0"/>
    <x v="0"/>
    <x v="283"/>
    <x v="427"/>
    <x v="354"/>
  </r>
  <r>
    <x v="0"/>
    <x v="0"/>
    <x v="10"/>
    <x v="74"/>
    <x v="0"/>
    <x v="0"/>
    <x v="116"/>
    <x v="421"/>
    <x v="367"/>
  </r>
  <r>
    <x v="0"/>
    <x v="0"/>
    <x v="10"/>
    <x v="75"/>
    <x v="0"/>
    <x v="0"/>
    <x v="35"/>
    <x v="384"/>
    <x v="376"/>
  </r>
  <r>
    <x v="0"/>
    <x v="0"/>
    <x v="10"/>
    <x v="76"/>
    <x v="0"/>
    <x v="0"/>
    <x v="89"/>
    <x v="404"/>
    <x v="386"/>
  </r>
  <r>
    <x v="0"/>
    <x v="0"/>
    <x v="10"/>
    <x v="77"/>
    <x v="0"/>
    <x v="0"/>
    <x v="45"/>
    <x v="386"/>
    <x v="403"/>
  </r>
  <r>
    <x v="0"/>
    <x v="0"/>
    <x v="10"/>
    <x v="78"/>
    <x v="0"/>
    <x v="0"/>
    <x v="125"/>
    <x v="411"/>
    <x v="413"/>
  </r>
  <r>
    <x v="0"/>
    <x v="0"/>
    <x v="10"/>
    <x v="79"/>
    <x v="0"/>
    <x v="0"/>
    <x v="113"/>
    <x v="382"/>
    <x v="421"/>
  </r>
  <r>
    <x v="0"/>
    <x v="0"/>
    <x v="10"/>
    <x v="80"/>
    <x v="0"/>
    <x v="0"/>
    <x v="161"/>
    <x v="387"/>
    <x v="424"/>
  </r>
  <r>
    <x v="0"/>
    <x v="0"/>
    <x v="10"/>
    <x v="81"/>
    <x v="0"/>
    <x v="0"/>
    <x v="57"/>
    <x v="367"/>
    <x v="429"/>
  </r>
  <r>
    <x v="0"/>
    <x v="0"/>
    <x v="10"/>
    <x v="82"/>
    <x v="0"/>
    <x v="0"/>
    <x v="216"/>
    <x v="389"/>
    <x v="427"/>
  </r>
  <r>
    <x v="0"/>
    <x v="0"/>
    <x v="10"/>
    <x v="83"/>
    <x v="0"/>
    <x v="0"/>
    <x v="90"/>
    <x v="354"/>
    <x v="450"/>
  </r>
  <r>
    <x v="0"/>
    <x v="0"/>
    <x v="10"/>
    <x v="84"/>
    <x v="0"/>
    <x v="0"/>
    <x v="92"/>
    <x v="316"/>
    <x v="482"/>
  </r>
  <r>
    <x v="0"/>
    <x v="0"/>
    <x v="10"/>
    <x v="85"/>
    <x v="0"/>
    <x v="0"/>
    <x v="119"/>
    <x v="314"/>
    <x v="485"/>
  </r>
  <r>
    <x v="0"/>
    <x v="0"/>
    <x v="10"/>
    <x v="86"/>
    <x v="0"/>
    <x v="0"/>
    <x v="69"/>
    <x v="300"/>
    <x v="493"/>
  </r>
  <r>
    <x v="0"/>
    <x v="0"/>
    <x v="10"/>
    <x v="87"/>
    <x v="0"/>
    <x v="0"/>
    <x v="68"/>
    <x v="294"/>
    <x v="499"/>
  </r>
  <r>
    <x v="0"/>
    <x v="0"/>
    <x v="10"/>
    <x v="88"/>
    <x v="0"/>
    <x v="0"/>
    <x v="93"/>
    <x v="298"/>
    <x v="503"/>
  </r>
  <r>
    <x v="0"/>
    <x v="0"/>
    <x v="10"/>
    <x v="89"/>
    <x v="0"/>
    <x v="0"/>
    <x v="58"/>
    <x v="269"/>
    <x v="517"/>
  </r>
  <r>
    <x v="0"/>
    <x v="0"/>
    <x v="10"/>
    <x v="90"/>
    <x v="0"/>
    <x v="0"/>
    <x v="159"/>
    <x v="285"/>
    <x v="521"/>
  </r>
  <r>
    <x v="0"/>
    <x v="0"/>
    <x v="10"/>
    <x v="91"/>
    <x v="0"/>
    <x v="0"/>
    <x v="88"/>
    <x v="250"/>
    <x v="542"/>
  </r>
  <r>
    <x v="0"/>
    <x v="0"/>
    <x v="10"/>
    <x v="92"/>
    <x v="0"/>
    <x v="0"/>
    <x v="111"/>
    <x v="240"/>
    <x v="565"/>
  </r>
  <r>
    <x v="0"/>
    <x v="0"/>
    <x v="10"/>
    <x v="93"/>
    <x v="0"/>
    <x v="0"/>
    <x v="143"/>
    <x v="228"/>
    <x v="573"/>
  </r>
  <r>
    <x v="0"/>
    <x v="0"/>
    <x v="10"/>
    <x v="94"/>
    <x v="0"/>
    <x v="0"/>
    <x v="85"/>
    <x v="215"/>
    <x v="574"/>
  </r>
  <r>
    <x v="0"/>
    <x v="0"/>
    <x v="10"/>
    <x v="95"/>
    <x v="0"/>
    <x v="0"/>
    <x v="83"/>
    <x v="211"/>
    <x v="589"/>
  </r>
  <r>
    <x v="0"/>
    <x v="0"/>
    <x v="10"/>
    <x v="96"/>
    <x v="0"/>
    <x v="0"/>
    <x v="128"/>
    <x v="208"/>
    <x v="609"/>
  </r>
  <r>
    <x v="0"/>
    <x v="0"/>
    <x v="10"/>
    <x v="97"/>
    <x v="0"/>
    <x v="0"/>
    <x v="255"/>
    <x v="248"/>
    <x v="605"/>
  </r>
  <r>
    <x v="0"/>
    <x v="0"/>
    <x v="10"/>
    <x v="98"/>
    <x v="0"/>
    <x v="0"/>
    <x v="107"/>
    <x v="167"/>
    <x v="619"/>
  </r>
  <r>
    <x v="0"/>
    <x v="0"/>
    <x v="10"/>
    <x v="99"/>
    <x v="0"/>
    <x v="0"/>
    <x v="134"/>
    <x v="166"/>
    <x v="631"/>
  </r>
  <r>
    <x v="0"/>
    <x v="0"/>
    <x v="10"/>
    <x v="100"/>
    <x v="0"/>
    <x v="0"/>
    <x v="235"/>
    <x v="175"/>
    <x v="641"/>
  </r>
  <r>
    <x v="0"/>
    <x v="0"/>
    <x v="10"/>
    <x v="101"/>
    <x v="0"/>
    <x v="0"/>
    <x v="144"/>
    <x v="149"/>
    <x v="652"/>
  </r>
  <r>
    <x v="0"/>
    <x v="0"/>
    <x v="10"/>
    <x v="102"/>
    <x v="0"/>
    <x v="0"/>
    <x v="200"/>
    <x v="150"/>
    <x v="665"/>
  </r>
  <r>
    <x v="0"/>
    <x v="0"/>
    <x v="10"/>
    <x v="103"/>
    <x v="0"/>
    <x v="0"/>
    <x v="228"/>
    <x v="142"/>
    <x v="674"/>
  </r>
  <r>
    <x v="0"/>
    <x v="0"/>
    <x v="10"/>
    <x v="104"/>
    <x v="0"/>
    <x v="0"/>
    <x v="306"/>
    <x v="128"/>
    <x v="687"/>
  </r>
  <r>
    <x v="0"/>
    <x v="0"/>
    <x v="10"/>
    <x v="105"/>
    <x v="0"/>
    <x v="0"/>
    <x v="380"/>
    <x v="161"/>
    <x v="690"/>
  </r>
  <r>
    <x v="0"/>
    <x v="0"/>
    <x v="10"/>
    <x v="106"/>
    <x v="0"/>
    <x v="0"/>
    <x v="285"/>
    <x v="132"/>
    <x v="704"/>
  </r>
  <r>
    <x v="0"/>
    <x v="0"/>
    <x v="10"/>
    <x v="107"/>
    <x v="0"/>
    <x v="0"/>
    <x v="212"/>
    <x v="112"/>
    <x v="711"/>
  </r>
  <r>
    <x v="0"/>
    <x v="0"/>
    <x v="10"/>
    <x v="108"/>
    <x v="0"/>
    <x v="0"/>
    <x v="309"/>
    <x v="124"/>
    <x v="717"/>
  </r>
  <r>
    <x v="0"/>
    <x v="0"/>
    <x v="10"/>
    <x v="109"/>
    <x v="0"/>
    <x v="0"/>
    <x v="361"/>
    <x v="110"/>
    <x v="734"/>
  </r>
  <r>
    <x v="0"/>
    <x v="0"/>
    <x v="10"/>
    <x v="110"/>
    <x v="0"/>
    <x v="0"/>
    <x v="254"/>
    <x v="91"/>
    <x v="742"/>
  </r>
  <r>
    <x v="0"/>
    <x v="0"/>
    <x v="10"/>
    <x v="111"/>
    <x v="0"/>
    <x v="0"/>
    <x v="264"/>
    <x v="103"/>
    <x v="747"/>
  </r>
  <r>
    <x v="0"/>
    <x v="0"/>
    <x v="10"/>
    <x v="112"/>
    <x v="0"/>
    <x v="0"/>
    <x v="247"/>
    <x v="92"/>
    <x v="757"/>
  </r>
  <r>
    <x v="0"/>
    <x v="0"/>
    <x v="10"/>
    <x v="113"/>
    <x v="0"/>
    <x v="0"/>
    <x v="190"/>
    <x v="70"/>
    <x v="772"/>
  </r>
  <r>
    <x v="0"/>
    <x v="0"/>
    <x v="10"/>
    <x v="114"/>
    <x v="0"/>
    <x v="0"/>
    <x v="204"/>
    <x v="66"/>
    <x v="779"/>
  </r>
  <r>
    <x v="0"/>
    <x v="0"/>
    <x v="10"/>
    <x v="115"/>
    <x v="0"/>
    <x v="0"/>
    <x v="127"/>
    <x v="56"/>
    <x v="790"/>
  </r>
  <r>
    <x v="0"/>
    <x v="0"/>
    <x v="10"/>
    <x v="116"/>
    <x v="0"/>
    <x v="0"/>
    <x v="172"/>
    <x v="45"/>
    <x v="800"/>
  </r>
  <r>
    <x v="0"/>
    <x v="0"/>
    <x v="10"/>
    <x v="117"/>
    <x v="0"/>
    <x v="0"/>
    <x v="135"/>
    <x v="39"/>
    <x v="809"/>
  </r>
  <r>
    <x v="0"/>
    <x v="0"/>
    <x v="10"/>
    <x v="118"/>
    <x v="0"/>
    <x v="0"/>
    <x v="171"/>
    <x v="43"/>
    <x v="815"/>
  </r>
  <r>
    <x v="0"/>
    <x v="0"/>
    <x v="10"/>
    <x v="119"/>
    <x v="0"/>
    <x v="0"/>
    <x v="153"/>
    <x v="40"/>
    <x v="823"/>
  </r>
  <r>
    <x v="0"/>
    <x v="0"/>
    <x v="10"/>
    <x v="120"/>
    <x v="0"/>
    <x v="0"/>
    <x v="99"/>
    <x v="29"/>
    <x v="830"/>
  </r>
  <r>
    <x v="0"/>
    <x v="0"/>
    <x v="10"/>
    <x v="121"/>
    <x v="0"/>
    <x v="0"/>
    <x v="55"/>
    <x v="18"/>
    <x v="837"/>
  </r>
  <r>
    <x v="0"/>
    <x v="0"/>
    <x v="10"/>
    <x v="122"/>
    <x v="0"/>
    <x v="0"/>
    <x v="46"/>
    <x v="20"/>
    <x v="838"/>
  </r>
  <r>
    <x v="0"/>
    <x v="0"/>
    <x v="10"/>
    <x v="123"/>
    <x v="0"/>
    <x v="0"/>
    <x v="32"/>
    <x v="12"/>
    <x v="844"/>
  </r>
  <r>
    <x v="0"/>
    <x v="0"/>
    <x v="10"/>
    <x v="124"/>
    <x v="0"/>
    <x v="0"/>
    <x v="29"/>
    <x v="15"/>
    <x v="847"/>
  </r>
  <r>
    <x v="0"/>
    <x v="0"/>
    <x v="10"/>
    <x v="125"/>
    <x v="0"/>
    <x v="0"/>
    <x v="48"/>
    <x v="10"/>
    <x v="853"/>
  </r>
  <r>
    <x v="0"/>
    <x v="0"/>
    <x v="10"/>
    <x v="126"/>
    <x v="0"/>
    <x v="0"/>
    <x v="21"/>
    <x v="4"/>
    <x v="856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D55" firstHeaderRow="1" firstDataRow="2" firstDataCol="1" rowPageCount="1" colPageCount="1"/>
  <pivotFields count="9">
    <pivotField compact="0" showAll="0"/>
    <pivotField compact="0" showAll="0"/>
    <pivotField axis="axisPage" compact="0" showAll="0">
      <items count="12">
        <item x="0"/>
        <item h="1" x="1"/>
        <item h="1" x="2"/>
        <item h="1" x="3"/>
        <item h="1" x="4"/>
        <item h="1" x="5"/>
        <item h="1" x="6"/>
        <item h="1" x="7"/>
        <item h="1" x="8"/>
        <item h="1" x="9"/>
        <item h="1" x="10"/>
        <item t="default"/>
      </items>
    </pivotField>
    <pivotField axis="axisRow" compact="0" showAll="0">
      <items count="12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t="default"/>
      </items>
    </pivotField>
    <pivotField compact="0" showAll="0"/>
    <pivotField compact="0" showAll="0"/>
    <pivotField dataField="1" compact="0" showAll="0"/>
    <pivotField dataField="1" compact="0" showAll="0"/>
    <pivotField dataField="1" compact="0" showAll="0"/>
  </pivotFields>
  <rowFields count="1">
    <field x="3"/>
  </rowFields>
  <colFields count="1">
    <field x="-2"/>
  </colFields>
  <pageFields count="1">
    <pageField fld="2" hier="-1"/>
  </pageFields>
  <dataFields count="3">
    <dataField name="qx5_at_rle_15" fld="6" subtotal="sum" numFmtId="164"/>
    <dataField name="qx5_at_65" fld="7" subtotal="sum" numFmtId="164"/>
    <dataField name="Prospective OAT" fld="8" subtotal="sum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54296875" defaultRowHeight="14.4" zeroHeight="false" outlineLevelRow="0" outlineLevelCol="0"/>
  <cols>
    <col collapsed="false" customWidth="true" hidden="false" outlineLevel="0" max="1" min="1" style="0" width="12.05"/>
    <col collapsed="false" customWidth="true" hidden="false" outlineLevel="0" max="2" min="2" style="0" width="12.26"/>
    <col collapsed="false" customWidth="true" hidden="false" outlineLevel="0" max="3" min="3" style="0" width="11.68"/>
    <col collapsed="false" customWidth="true" hidden="false" outlineLevel="0" max="4" min="4" style="0" width="14.42"/>
  </cols>
  <sheetData>
    <row r="1" customFormat="false" ht="14.4" hidden="false" customHeight="false" outlineLevel="0" collapsed="false">
      <c r="A1" s="1" t="s">
        <v>0</v>
      </c>
      <c r="B1" s="2" t="s">
        <v>1</v>
      </c>
      <c r="F1" s="0" t="s">
        <v>2</v>
      </c>
    </row>
    <row r="3" customFormat="false" ht="14.4" hidden="false" customHeight="false" outlineLevel="0" collapsed="false">
      <c r="A3" s="3"/>
      <c r="B3" s="4" t="s">
        <v>3</v>
      </c>
      <c r="C3" s="5"/>
      <c r="D3" s="6"/>
    </row>
    <row r="4" customFormat="false" ht="14.4" hidden="false" customHeight="false" outlineLevel="0" collapsed="false">
      <c r="A4" s="7" t="s">
        <v>4</v>
      </c>
      <c r="B4" s="8" t="s">
        <v>5</v>
      </c>
      <c r="C4" s="9" t="s">
        <v>6</v>
      </c>
      <c r="D4" s="10" t="s">
        <v>7</v>
      </c>
    </row>
    <row r="5" customFormat="false" ht="14.4" hidden="false" customHeight="false" outlineLevel="0" collapsed="false">
      <c r="A5" s="11" t="n">
        <v>1876</v>
      </c>
      <c r="B5" s="12" t="n">
        <v>0.128682598156939</v>
      </c>
      <c r="C5" s="13" t="n">
        <v>0.165112345977289</v>
      </c>
      <c r="D5" s="14" t="n">
        <v>62.1802031720629</v>
      </c>
    </row>
    <row r="6" customFormat="false" ht="14.4" hidden="false" customHeight="false" outlineLevel="0" collapsed="false">
      <c r="A6" s="15" t="n">
        <v>1877</v>
      </c>
      <c r="B6" s="16" t="n">
        <v>0.129259057791129</v>
      </c>
      <c r="C6" s="17" t="n">
        <v>0.164460801660887</v>
      </c>
      <c r="D6" s="18" t="n">
        <v>62.3451799329311</v>
      </c>
    </row>
    <row r="7" customFormat="false" ht="14.4" hidden="false" customHeight="false" outlineLevel="0" collapsed="false">
      <c r="A7" s="15" t="n">
        <v>1878</v>
      </c>
      <c r="B7" s="16" t="n">
        <v>0.130981403213327</v>
      </c>
      <c r="C7" s="17" t="n">
        <v>0.167845689492549</v>
      </c>
      <c r="D7" s="18" t="n">
        <v>62.3958431028309</v>
      </c>
    </row>
    <row r="8" customFormat="false" ht="14.4" hidden="false" customHeight="false" outlineLevel="0" collapsed="false">
      <c r="A8" s="15" t="n">
        <v>1879</v>
      </c>
      <c r="B8" s="16" t="n">
        <v>0.136920279579368</v>
      </c>
      <c r="C8" s="17" t="n">
        <v>0.165251438814982</v>
      </c>
      <c r="D8" s="18" t="n">
        <v>62.5250207094924</v>
      </c>
    </row>
    <row r="9" customFormat="false" ht="14.4" hidden="false" customHeight="false" outlineLevel="0" collapsed="false">
      <c r="A9" s="15" t="n">
        <v>1880</v>
      </c>
      <c r="B9" s="16" t="n">
        <v>0.13652256444783</v>
      </c>
      <c r="C9" s="17" t="n">
        <v>0.160379937132705</v>
      </c>
      <c r="D9" s="18" t="n">
        <v>62.9085838691872</v>
      </c>
    </row>
    <row r="10" customFormat="false" ht="14.4" hidden="false" customHeight="false" outlineLevel="0" collapsed="false">
      <c r="A10" s="15" t="n">
        <v>1881</v>
      </c>
      <c r="B10" s="16" t="n">
        <v>0.136825337719026</v>
      </c>
      <c r="C10" s="17" t="n">
        <v>0.156158836591631</v>
      </c>
      <c r="D10" s="18" t="n">
        <v>63</v>
      </c>
    </row>
    <row r="11" customFormat="false" ht="14.4" hidden="false" customHeight="false" outlineLevel="0" collapsed="false">
      <c r="A11" s="15" t="n">
        <v>1882</v>
      </c>
      <c r="B11" s="16" t="n">
        <v>0.133309051511162</v>
      </c>
      <c r="C11" s="17" t="n">
        <v>0.153022777872923</v>
      </c>
      <c r="D11" s="18" t="n">
        <v>63.2438664275313</v>
      </c>
    </row>
    <row r="12" customFormat="false" ht="14.4" hidden="false" customHeight="false" outlineLevel="0" collapsed="false">
      <c r="A12" s="15" t="n">
        <v>1883</v>
      </c>
      <c r="B12" s="16" t="n">
        <v>0.135013573338503</v>
      </c>
      <c r="C12" s="17" t="n">
        <v>0.15095785440613</v>
      </c>
      <c r="D12" s="18" t="n">
        <v>63.3287943723355</v>
      </c>
    </row>
    <row r="13" customFormat="false" ht="14.4" hidden="false" customHeight="false" outlineLevel="0" collapsed="false">
      <c r="A13" s="15" t="n">
        <v>1884</v>
      </c>
      <c r="B13" s="16" t="n">
        <v>0.131150795598791</v>
      </c>
      <c r="C13" s="17" t="n">
        <v>0.144903242233916</v>
      </c>
      <c r="D13" s="18" t="n">
        <v>63.5566164058686</v>
      </c>
    </row>
    <row r="14" customFormat="false" ht="14.4" hidden="false" customHeight="false" outlineLevel="0" collapsed="false">
      <c r="A14" s="15" t="n">
        <v>1885</v>
      </c>
      <c r="B14" s="16" t="n">
        <v>0.131955825555297</v>
      </c>
      <c r="C14" s="17" t="n">
        <v>0.147875163205998</v>
      </c>
      <c r="D14" s="18" t="n">
        <v>63.7411444180651</v>
      </c>
    </row>
    <row r="15" customFormat="false" ht="14.4" hidden="false" customHeight="false" outlineLevel="0" collapsed="false">
      <c r="A15" s="15" t="n">
        <v>1886</v>
      </c>
      <c r="B15" s="16" t="n">
        <v>0.130130003551554</v>
      </c>
      <c r="C15" s="17" t="n">
        <v>0.142510786932402</v>
      </c>
      <c r="D15" s="18" t="n">
        <v>63.8482327473067</v>
      </c>
    </row>
    <row r="16" customFormat="false" ht="14.4" hidden="false" customHeight="false" outlineLevel="0" collapsed="false">
      <c r="A16" s="15" t="n">
        <v>1887</v>
      </c>
      <c r="B16" s="16" t="n">
        <v>0.133870924163404</v>
      </c>
      <c r="C16" s="17" t="n">
        <v>0.146107168569372</v>
      </c>
      <c r="D16" s="18" t="n">
        <v>63.8955637470147</v>
      </c>
    </row>
    <row r="17" customFormat="false" ht="14.4" hidden="false" customHeight="false" outlineLevel="0" collapsed="false">
      <c r="A17" s="15" t="n">
        <v>1888</v>
      </c>
      <c r="B17" s="16" t="n">
        <v>0.131297550111043</v>
      </c>
      <c r="C17" s="17" t="n">
        <v>0.141318787488426</v>
      </c>
      <c r="D17" s="18" t="n">
        <v>64.1820883857204</v>
      </c>
    </row>
    <row r="18" customFormat="false" ht="14.4" hidden="false" customHeight="false" outlineLevel="0" collapsed="false">
      <c r="A18" s="15" t="n">
        <v>1889</v>
      </c>
      <c r="B18" s="16" t="n">
        <v>0.131989001905983</v>
      </c>
      <c r="C18" s="17" t="n">
        <v>0.139484466367</v>
      </c>
      <c r="D18" s="18" t="n">
        <v>64.3269424918962</v>
      </c>
    </row>
    <row r="19" customFormat="false" ht="14.4" hidden="false" customHeight="false" outlineLevel="0" collapsed="false">
      <c r="A19" s="15" t="n">
        <v>1890</v>
      </c>
      <c r="B19" s="16" t="n">
        <v>0.12979692637533</v>
      </c>
      <c r="C19" s="17" t="n">
        <v>0.133254133254133</v>
      </c>
      <c r="D19" s="18" t="n">
        <v>64.656976143229</v>
      </c>
    </row>
    <row r="20" customFormat="false" ht="14.4" hidden="false" customHeight="false" outlineLevel="0" collapsed="false">
      <c r="A20" s="15" t="n">
        <v>1891</v>
      </c>
      <c r="B20" s="16" t="n">
        <v>0.130289518924683</v>
      </c>
      <c r="C20" s="17" t="n">
        <v>0.133952381865971</v>
      </c>
      <c r="D20" s="18" t="n">
        <v>64.6577524421738</v>
      </c>
    </row>
    <row r="21" customFormat="false" ht="14.4" hidden="false" customHeight="false" outlineLevel="0" collapsed="false">
      <c r="A21" s="15" t="n">
        <v>1892</v>
      </c>
      <c r="B21" s="16" t="n">
        <v>0.129786541368254</v>
      </c>
      <c r="C21" s="17" t="n">
        <v>0.131920775581307</v>
      </c>
      <c r="D21" s="18" t="n">
        <v>64.8132899313566</v>
      </c>
    </row>
    <row r="22" customFormat="false" ht="14.4" hidden="false" customHeight="false" outlineLevel="0" collapsed="false">
      <c r="A22" s="15" t="n">
        <v>1893</v>
      </c>
      <c r="B22" s="16" t="n">
        <v>0.130548475232292</v>
      </c>
      <c r="C22" s="17" t="n">
        <v>0.12969160663301</v>
      </c>
      <c r="D22" s="18" t="n">
        <v>65.0748566057952</v>
      </c>
    </row>
    <row r="23" customFormat="false" ht="14.4" hidden="false" customHeight="false" outlineLevel="0" collapsed="false">
      <c r="A23" s="15" t="n">
        <v>1894</v>
      </c>
      <c r="B23" s="16" t="n">
        <v>0.131843104996184</v>
      </c>
      <c r="C23" s="17" t="n">
        <v>0.129675068778348</v>
      </c>
      <c r="D23" s="18" t="n">
        <v>65.2095625245419</v>
      </c>
    </row>
    <row r="24" customFormat="false" ht="14.4" hidden="false" customHeight="false" outlineLevel="0" collapsed="false">
      <c r="A24" s="15" t="n">
        <v>1895</v>
      </c>
      <c r="B24" s="16" t="n">
        <v>0.134768766451477</v>
      </c>
      <c r="C24" s="17" t="n">
        <v>0.130190255220418</v>
      </c>
      <c r="D24" s="18" t="n">
        <v>65.3582614390199</v>
      </c>
    </row>
    <row r="25" customFormat="false" ht="14.4" hidden="false" customHeight="false" outlineLevel="0" collapsed="false">
      <c r="A25" s="15" t="n">
        <v>1896</v>
      </c>
      <c r="B25" s="16" t="n">
        <v>0.136363149145482</v>
      </c>
      <c r="C25" s="17" t="n">
        <v>0.131562837594526</v>
      </c>
      <c r="D25" s="18" t="n">
        <v>65.4265733890081</v>
      </c>
    </row>
    <row r="26" customFormat="false" ht="14.4" hidden="false" customHeight="false" outlineLevel="0" collapsed="false">
      <c r="A26" s="15" t="n">
        <v>1897</v>
      </c>
      <c r="B26" s="16" t="n">
        <v>0.137510085909362</v>
      </c>
      <c r="C26" s="17" t="n">
        <v>0.130994447248864</v>
      </c>
      <c r="D26" s="18" t="n">
        <v>65.5750180876307</v>
      </c>
    </row>
    <row r="27" customFormat="false" ht="14.4" hidden="false" customHeight="false" outlineLevel="0" collapsed="false">
      <c r="A27" s="15" t="n">
        <v>1898</v>
      </c>
      <c r="B27" s="16" t="n">
        <v>0.136102033735269</v>
      </c>
      <c r="C27" s="17" t="n">
        <v>0.1265076531992</v>
      </c>
      <c r="D27" s="18" t="n">
        <v>65.9231073894613</v>
      </c>
    </row>
    <row r="28" customFormat="false" ht="14.4" hidden="false" customHeight="false" outlineLevel="0" collapsed="false">
      <c r="A28" s="15" t="n">
        <v>1899</v>
      </c>
      <c r="B28" s="16" t="n">
        <v>0.140429172473745</v>
      </c>
      <c r="C28" s="17" t="n">
        <v>0.128103807337</v>
      </c>
      <c r="D28" s="18" t="n">
        <v>66.095601766721</v>
      </c>
    </row>
    <row r="29" customFormat="false" ht="14.4" hidden="false" customHeight="false" outlineLevel="0" collapsed="false">
      <c r="A29" s="15" t="n">
        <v>1900</v>
      </c>
      <c r="B29" s="16" t="n">
        <v>0.13949317703526</v>
      </c>
      <c r="C29" s="17" t="n">
        <v>0.126623719505756</v>
      </c>
      <c r="D29" s="18" t="n">
        <v>66.2927178424041</v>
      </c>
    </row>
    <row r="30" customFormat="false" ht="14.4" hidden="false" customHeight="false" outlineLevel="0" collapsed="false">
      <c r="A30" s="15" t="n">
        <v>1901</v>
      </c>
      <c r="B30" s="16" t="n">
        <v>0.13639556689655</v>
      </c>
      <c r="C30" s="17" t="n">
        <v>0.122829526986571</v>
      </c>
      <c r="D30" s="18" t="n">
        <v>66.621424519267</v>
      </c>
    </row>
    <row r="31" customFormat="false" ht="14.4" hidden="false" customHeight="false" outlineLevel="0" collapsed="false">
      <c r="A31" s="15" t="n">
        <v>1902</v>
      </c>
      <c r="B31" s="16" t="n">
        <v>0.138399326025752</v>
      </c>
      <c r="C31" s="17" t="n">
        <v>0.12128329503872</v>
      </c>
      <c r="D31" s="18" t="n">
        <v>66.7922988732737</v>
      </c>
    </row>
    <row r="32" customFormat="false" ht="14.4" hidden="false" customHeight="false" outlineLevel="0" collapsed="false">
      <c r="A32" s="15" t="n">
        <v>1903</v>
      </c>
      <c r="B32" s="16" t="n">
        <v>0.134160362973417</v>
      </c>
      <c r="C32" s="17" t="n">
        <v>0.118017043148925</v>
      </c>
      <c r="D32" s="18" t="n">
        <v>67.031620494711</v>
      </c>
    </row>
    <row r="33" customFormat="false" ht="14.4" hidden="false" customHeight="false" outlineLevel="0" collapsed="false">
      <c r="A33" s="15" t="n">
        <v>1904</v>
      </c>
      <c r="B33" s="16" t="n">
        <v>0.13320732498924</v>
      </c>
      <c r="C33" s="17" t="n">
        <v>0.114412104760468</v>
      </c>
      <c r="D33" s="18" t="n">
        <v>67.2527727990587</v>
      </c>
    </row>
    <row r="34" customFormat="false" ht="14.4" hidden="false" customHeight="false" outlineLevel="0" collapsed="false">
      <c r="A34" s="15" t="n">
        <v>1905</v>
      </c>
      <c r="B34" s="16" t="n">
        <v>0.132367028269314</v>
      </c>
      <c r="C34" s="17" t="n">
        <v>0.111595825239522</v>
      </c>
      <c r="D34" s="18" t="n">
        <v>67.4941747328596</v>
      </c>
    </row>
    <row r="35" customFormat="false" ht="14.4" hidden="false" customHeight="false" outlineLevel="0" collapsed="false">
      <c r="A35" s="15" t="n">
        <v>1906</v>
      </c>
      <c r="B35" s="16" t="n">
        <v>0.132577550090094</v>
      </c>
      <c r="C35" s="17" t="n">
        <v>0.111114724245578</v>
      </c>
      <c r="D35" s="18" t="n">
        <v>67.5824820761268</v>
      </c>
    </row>
    <row r="36" customFormat="false" ht="14.4" hidden="false" customHeight="false" outlineLevel="0" collapsed="false">
      <c r="A36" s="15" t="n">
        <v>1907</v>
      </c>
      <c r="B36" s="16" t="n">
        <v>0.131194024459028</v>
      </c>
      <c r="C36" s="17" t="n">
        <v>0.107757382282522</v>
      </c>
      <c r="D36" s="18" t="n">
        <v>67.8769970725408</v>
      </c>
    </row>
    <row r="37" customFormat="false" ht="14.4" hidden="false" customHeight="false" outlineLevel="0" collapsed="false">
      <c r="A37" s="15" t="n">
        <v>1908</v>
      </c>
      <c r="B37" s="16" t="n">
        <v>0.131649438374381</v>
      </c>
      <c r="C37" s="17" t="n">
        <v>0.103632917390618</v>
      </c>
      <c r="D37" s="18" t="n">
        <v>68.1658314111218</v>
      </c>
    </row>
    <row r="38" customFormat="false" ht="14.4" hidden="false" customHeight="false" outlineLevel="0" collapsed="false">
      <c r="A38" s="15" t="n">
        <v>1909</v>
      </c>
      <c r="B38" s="16" t="n">
        <v>0.131120350794649</v>
      </c>
      <c r="C38" s="17" t="n">
        <v>0.105514833107874</v>
      </c>
      <c r="D38" s="18" t="n">
        <v>68.1073366525817</v>
      </c>
    </row>
    <row r="39" customFormat="false" ht="14.4" hidden="false" customHeight="false" outlineLevel="0" collapsed="false">
      <c r="A39" s="15" t="n">
        <v>1910</v>
      </c>
      <c r="B39" s="16" t="n">
        <v>0.131405706771883</v>
      </c>
      <c r="C39" s="17" t="n">
        <v>0.0998174730850142</v>
      </c>
      <c r="D39" s="18" t="n">
        <v>68.3463362372155</v>
      </c>
    </row>
    <row r="40" customFormat="false" ht="14.4" hidden="false" customHeight="false" outlineLevel="0" collapsed="false">
      <c r="A40" s="15" t="n">
        <v>1911</v>
      </c>
      <c r="B40" s="16" t="n">
        <v>0.128569269237101</v>
      </c>
      <c r="C40" s="17" t="n">
        <v>0.0986881750336068</v>
      </c>
      <c r="D40" s="18" t="n">
        <v>68.7726788321667</v>
      </c>
    </row>
    <row r="41" customFormat="false" ht="14.4" hidden="false" customHeight="false" outlineLevel="0" collapsed="false">
      <c r="A41" s="15" t="n">
        <v>1912</v>
      </c>
      <c r="B41" s="16" t="n">
        <v>0.128626304944891</v>
      </c>
      <c r="C41" s="17" t="n">
        <v>0.0980051907291164</v>
      </c>
      <c r="D41" s="18" t="n">
        <v>68.8477653135719</v>
      </c>
    </row>
    <row r="42" customFormat="false" ht="14.4" hidden="false" customHeight="false" outlineLevel="0" collapsed="false">
      <c r="A42" s="15" t="n">
        <v>1913</v>
      </c>
      <c r="B42" s="16" t="n">
        <v>0.126152104378047</v>
      </c>
      <c r="C42" s="17" t="n">
        <v>0.0945612417853638</v>
      </c>
      <c r="D42" s="18" t="n">
        <v>69.0148178333674</v>
      </c>
    </row>
    <row r="43" customFormat="false" ht="14.4" hidden="false" customHeight="false" outlineLevel="0" collapsed="false">
      <c r="A43" s="15" t="n">
        <v>1914</v>
      </c>
      <c r="B43" s="16" t="n">
        <v>0.124997999749024</v>
      </c>
      <c r="C43" s="17" t="n">
        <v>0.0930106264310456</v>
      </c>
      <c r="D43" s="18" t="n">
        <v>69.2938238089268</v>
      </c>
    </row>
    <row r="44" customFormat="false" ht="14.4" hidden="false" customHeight="false" outlineLevel="0" collapsed="false">
      <c r="A44" s="15" t="n">
        <v>1915</v>
      </c>
      <c r="B44" s="16" t="n">
        <v>0.125151971455777</v>
      </c>
      <c r="C44" s="17" t="n">
        <v>0.0933251648287531</v>
      </c>
      <c r="D44" s="18" t="n">
        <v>69.317994785147</v>
      </c>
    </row>
    <row r="45" customFormat="false" ht="14.4" hidden="false" customHeight="false" outlineLevel="0" collapsed="false">
      <c r="A45" s="15" t="n">
        <v>1916</v>
      </c>
      <c r="B45" s="16" t="n">
        <v>0.125756306265101</v>
      </c>
      <c r="C45" s="17" t="n">
        <v>0.092852823451493</v>
      </c>
      <c r="D45" s="18" t="n">
        <v>69.4859429521839</v>
      </c>
    </row>
    <row r="46" customFormat="false" ht="14.4" hidden="false" customHeight="false" outlineLevel="0" collapsed="false">
      <c r="A46" s="15" t="n">
        <v>1917</v>
      </c>
      <c r="B46" s="16" t="n">
        <v>0.12534049234875</v>
      </c>
      <c r="C46" s="17" t="n">
        <v>0.0892074126256164</v>
      </c>
      <c r="D46" s="18" t="n">
        <v>69.7485446945831</v>
      </c>
    </row>
    <row r="47" customFormat="false" ht="14.4" hidden="false" customHeight="false" outlineLevel="0" collapsed="false">
      <c r="A47" s="15" t="n">
        <v>1918</v>
      </c>
      <c r="B47" s="16" t="n">
        <v>0.123081696797336</v>
      </c>
      <c r="C47" s="17" t="n">
        <v>0.089125102207686</v>
      </c>
      <c r="D47" s="18" t="n">
        <v>69.6253273866032</v>
      </c>
    </row>
    <row r="48" customFormat="false" ht="14.4" hidden="false" customHeight="false" outlineLevel="0" collapsed="false">
      <c r="A48" s="15" t="n">
        <v>1919</v>
      </c>
      <c r="B48" s="16" t="n">
        <v>0.124132657170301</v>
      </c>
      <c r="C48" s="17" t="n">
        <v>0.0902447000611395</v>
      </c>
      <c r="D48" s="18" t="n">
        <v>69.8785741818098</v>
      </c>
    </row>
    <row r="49" customFormat="false" ht="14.4" hidden="false" customHeight="false" outlineLevel="0" collapsed="false">
      <c r="A49" s="15" t="n">
        <v>1920</v>
      </c>
      <c r="B49" s="16" t="n">
        <v>0.126090763870589</v>
      </c>
      <c r="C49" s="17" t="n">
        <v>0.0859739244535024</v>
      </c>
      <c r="D49" s="18" t="n">
        <v>70.0895286290425</v>
      </c>
    </row>
    <row r="50" customFormat="false" ht="14.4" hidden="false" customHeight="false" outlineLevel="0" collapsed="false">
      <c r="A50" s="15" t="n">
        <v>1921</v>
      </c>
      <c r="B50" s="16" t="n">
        <v>0.121902592069562</v>
      </c>
      <c r="C50" s="17" t="n">
        <v>0.0816365837552279</v>
      </c>
      <c r="D50" s="18" t="n">
        <v>70.4159480192195</v>
      </c>
    </row>
    <row r="51" customFormat="false" ht="14.4" hidden="false" customHeight="false" outlineLevel="0" collapsed="false">
      <c r="A51" s="15" t="n">
        <v>1922</v>
      </c>
      <c r="B51" s="16" t="n">
        <v>0.124769456369142</v>
      </c>
      <c r="C51" s="17" t="n">
        <v>0.0847319093286836</v>
      </c>
      <c r="D51" s="18" t="n">
        <v>70.5456635601142</v>
      </c>
    </row>
    <row r="52" customFormat="false" ht="14.4" hidden="false" customHeight="false" outlineLevel="0" collapsed="false">
      <c r="A52" s="15" t="n">
        <v>1923</v>
      </c>
      <c r="B52" s="16" t="n">
        <v>0.122924802104952</v>
      </c>
      <c r="C52" s="17" t="n">
        <v>0.080654281098546</v>
      </c>
      <c r="D52" s="18" t="n">
        <v>70.6796678642645</v>
      </c>
    </row>
    <row r="53" customFormat="false" ht="14.4" hidden="false" customHeight="false" outlineLevel="0" collapsed="false">
      <c r="A53" s="15" t="n">
        <v>1924</v>
      </c>
      <c r="B53" s="16" t="n">
        <v>0.120993626783223</v>
      </c>
      <c r="C53" s="17" t="n">
        <v>0.0770773447422957</v>
      </c>
      <c r="D53" s="18" t="n">
        <v>70.9556850442274</v>
      </c>
    </row>
    <row r="54" customFormat="false" ht="14.4" hidden="false" customHeight="false" outlineLevel="0" collapsed="false">
      <c r="A54" s="15" t="n">
        <v>1925</v>
      </c>
      <c r="B54" s="19" t="n">
        <v>0.116456353000003</v>
      </c>
      <c r="C54" s="20" t="n">
        <v>0.0785762434079224</v>
      </c>
      <c r="D54" s="21" t="n">
        <v>71.1735871082397</v>
      </c>
    </row>
    <row r="55" customFormat="false" ht="14.4" hidden="false" customHeight="false" outlineLevel="0" collapsed="false">
      <c r="A55" s="22" t="s">
        <v>8</v>
      </c>
      <c r="B55" s="23" t="n">
        <v>6.5322619944788</v>
      </c>
      <c r="C55" s="24" t="n">
        <v>6.02151183219056</v>
      </c>
      <c r="D55" s="25" t="n">
        <v>3327.6786222258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8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8.54296875" defaultRowHeight="14.4" zeroHeight="false" outlineLevelRow="0" outlineLevelCol="0"/>
  <sheetData>
    <row r="1" customFormat="false" ht="14.4" hidden="false" customHeight="false" outlineLevel="0" collapsed="false">
      <c r="A1" s="0" t="s">
        <v>9</v>
      </c>
      <c r="B1" s="0" t="s">
        <v>10</v>
      </c>
      <c r="C1" s="0" t="s">
        <v>0</v>
      </c>
      <c r="D1" s="0" t="s">
        <v>4</v>
      </c>
      <c r="E1" s="0" t="s">
        <v>11</v>
      </c>
      <c r="F1" s="0" t="s">
        <v>12</v>
      </c>
      <c r="G1" s="0" t="s">
        <v>13</v>
      </c>
      <c r="H1" s="0" t="s">
        <v>14</v>
      </c>
      <c r="I1" s="0" t="s">
        <v>15</v>
      </c>
    </row>
    <row r="2" customFormat="false" ht="14.4" hidden="false" customHeight="false" outlineLevel="0" collapsed="false">
      <c r="A2" s="0" t="s">
        <v>16</v>
      </c>
      <c r="B2" s="0" t="n">
        <v>65</v>
      </c>
      <c r="C2" s="0" t="s">
        <v>1</v>
      </c>
      <c r="D2" s="0" t="n">
        <v>1876</v>
      </c>
      <c r="E2" s="0" t="s">
        <v>17</v>
      </c>
      <c r="F2" s="0" t="s">
        <v>18</v>
      </c>
      <c r="G2" s="0" t="n">
        <v>0.128682598156939</v>
      </c>
      <c r="H2" s="0" t="n">
        <v>0.165112345977289</v>
      </c>
      <c r="I2" s="0" t="n">
        <v>62.1802031720629</v>
      </c>
    </row>
    <row r="3" customFormat="false" ht="14.4" hidden="false" customHeight="false" outlineLevel="0" collapsed="false">
      <c r="A3" s="0" t="s">
        <v>16</v>
      </c>
      <c r="B3" s="0" t="n">
        <v>65</v>
      </c>
      <c r="C3" s="0" t="s">
        <v>1</v>
      </c>
      <c r="D3" s="0" t="n">
        <v>1877</v>
      </c>
      <c r="E3" s="0" t="s">
        <v>17</v>
      </c>
      <c r="F3" s="0" t="s">
        <v>18</v>
      </c>
      <c r="G3" s="0" t="n">
        <v>0.129259057791129</v>
      </c>
      <c r="H3" s="0" t="n">
        <v>0.164460801660887</v>
      </c>
      <c r="I3" s="0" t="n">
        <v>62.3451799329311</v>
      </c>
    </row>
    <row r="4" customFormat="false" ht="14.4" hidden="false" customHeight="false" outlineLevel="0" collapsed="false">
      <c r="A4" s="0" t="s">
        <v>16</v>
      </c>
      <c r="B4" s="0" t="n">
        <v>65</v>
      </c>
      <c r="C4" s="0" t="s">
        <v>1</v>
      </c>
      <c r="D4" s="0" t="n">
        <v>1878</v>
      </c>
      <c r="E4" s="0" t="s">
        <v>17</v>
      </c>
      <c r="F4" s="0" t="s">
        <v>18</v>
      </c>
      <c r="G4" s="0" t="n">
        <v>0.130981403213327</v>
      </c>
      <c r="H4" s="0" t="n">
        <v>0.167845689492549</v>
      </c>
      <c r="I4" s="0" t="n">
        <v>62.3958431028309</v>
      </c>
    </row>
    <row r="5" customFormat="false" ht="14.4" hidden="false" customHeight="false" outlineLevel="0" collapsed="false">
      <c r="A5" s="0" t="s">
        <v>16</v>
      </c>
      <c r="B5" s="0" t="n">
        <v>65</v>
      </c>
      <c r="C5" s="0" t="s">
        <v>1</v>
      </c>
      <c r="D5" s="0" t="n">
        <v>1879</v>
      </c>
      <c r="E5" s="0" t="s">
        <v>17</v>
      </c>
      <c r="F5" s="0" t="s">
        <v>18</v>
      </c>
      <c r="G5" s="0" t="n">
        <v>0.136920279579368</v>
      </c>
      <c r="H5" s="0" t="n">
        <v>0.165251438814982</v>
      </c>
      <c r="I5" s="0" t="n">
        <v>62.5250207094924</v>
      </c>
    </row>
    <row r="6" customFormat="false" ht="14.4" hidden="false" customHeight="false" outlineLevel="0" collapsed="false">
      <c r="A6" s="0" t="s">
        <v>16</v>
      </c>
      <c r="B6" s="0" t="n">
        <v>65</v>
      </c>
      <c r="C6" s="0" t="s">
        <v>1</v>
      </c>
      <c r="D6" s="0" t="n">
        <v>1880</v>
      </c>
      <c r="E6" s="0" t="s">
        <v>17</v>
      </c>
      <c r="F6" s="0" t="s">
        <v>18</v>
      </c>
      <c r="G6" s="0" t="n">
        <v>0.13652256444783</v>
      </c>
      <c r="H6" s="0" t="n">
        <v>0.160379937132705</v>
      </c>
      <c r="I6" s="0" t="n">
        <v>62.9085838691872</v>
      </c>
    </row>
    <row r="7" customFormat="false" ht="14.4" hidden="false" customHeight="false" outlineLevel="0" collapsed="false">
      <c r="A7" s="0" t="s">
        <v>16</v>
      </c>
      <c r="B7" s="0" t="n">
        <v>65</v>
      </c>
      <c r="C7" s="0" t="s">
        <v>1</v>
      </c>
      <c r="D7" s="0" t="n">
        <v>1881</v>
      </c>
      <c r="E7" s="0" t="s">
        <v>17</v>
      </c>
      <c r="F7" s="0" t="s">
        <v>18</v>
      </c>
      <c r="G7" s="0" t="n">
        <v>0.136825337719026</v>
      </c>
      <c r="H7" s="0" t="n">
        <v>0.156158836591631</v>
      </c>
      <c r="I7" s="0" t="n">
        <v>63</v>
      </c>
    </row>
    <row r="8" customFormat="false" ht="14.4" hidden="false" customHeight="false" outlineLevel="0" collapsed="false">
      <c r="A8" s="0" t="s">
        <v>16</v>
      </c>
      <c r="B8" s="0" t="n">
        <v>65</v>
      </c>
      <c r="C8" s="0" t="s">
        <v>1</v>
      </c>
      <c r="D8" s="0" t="n">
        <v>1882</v>
      </c>
      <c r="E8" s="0" t="s">
        <v>17</v>
      </c>
      <c r="F8" s="0" t="s">
        <v>18</v>
      </c>
      <c r="G8" s="0" t="n">
        <v>0.133309051511162</v>
      </c>
      <c r="H8" s="0" t="n">
        <v>0.153022777872923</v>
      </c>
      <c r="I8" s="0" t="n">
        <v>63.2438664275313</v>
      </c>
    </row>
    <row r="9" customFormat="false" ht="14.4" hidden="false" customHeight="false" outlineLevel="0" collapsed="false">
      <c r="A9" s="0" t="s">
        <v>16</v>
      </c>
      <c r="B9" s="0" t="n">
        <v>65</v>
      </c>
      <c r="C9" s="0" t="s">
        <v>1</v>
      </c>
      <c r="D9" s="0" t="n">
        <v>1883</v>
      </c>
      <c r="E9" s="0" t="s">
        <v>17</v>
      </c>
      <c r="F9" s="0" t="s">
        <v>18</v>
      </c>
      <c r="G9" s="0" t="n">
        <v>0.135013573338503</v>
      </c>
      <c r="H9" s="0" t="n">
        <v>0.15095785440613</v>
      </c>
      <c r="I9" s="0" t="n">
        <v>63.3287943723355</v>
      </c>
    </row>
    <row r="10" customFormat="false" ht="14.4" hidden="false" customHeight="false" outlineLevel="0" collapsed="false">
      <c r="A10" s="0" t="s">
        <v>16</v>
      </c>
      <c r="B10" s="0" t="n">
        <v>65</v>
      </c>
      <c r="C10" s="0" t="s">
        <v>1</v>
      </c>
      <c r="D10" s="0" t="n">
        <v>1884</v>
      </c>
      <c r="E10" s="0" t="s">
        <v>17</v>
      </c>
      <c r="F10" s="0" t="s">
        <v>18</v>
      </c>
      <c r="G10" s="0" t="n">
        <v>0.131150795598791</v>
      </c>
      <c r="H10" s="0" t="n">
        <v>0.144903242233916</v>
      </c>
      <c r="I10" s="0" t="n">
        <v>63.5566164058686</v>
      </c>
    </row>
    <row r="11" customFormat="false" ht="14.4" hidden="false" customHeight="false" outlineLevel="0" collapsed="false">
      <c r="A11" s="0" t="s">
        <v>16</v>
      </c>
      <c r="B11" s="0" t="n">
        <v>65</v>
      </c>
      <c r="C11" s="0" t="s">
        <v>1</v>
      </c>
      <c r="D11" s="0" t="n">
        <v>1885</v>
      </c>
      <c r="E11" s="0" t="s">
        <v>17</v>
      </c>
      <c r="F11" s="0" t="s">
        <v>18</v>
      </c>
      <c r="G11" s="0" t="n">
        <v>0.131955825555297</v>
      </c>
      <c r="H11" s="0" t="n">
        <v>0.147875163205998</v>
      </c>
      <c r="I11" s="0" t="n">
        <v>63.7411444180651</v>
      </c>
    </row>
    <row r="12" customFormat="false" ht="14.4" hidden="false" customHeight="false" outlineLevel="0" collapsed="false">
      <c r="A12" s="0" t="s">
        <v>16</v>
      </c>
      <c r="B12" s="0" t="n">
        <v>65</v>
      </c>
      <c r="C12" s="0" t="s">
        <v>1</v>
      </c>
      <c r="D12" s="0" t="n">
        <v>1886</v>
      </c>
      <c r="E12" s="0" t="s">
        <v>17</v>
      </c>
      <c r="F12" s="0" t="s">
        <v>18</v>
      </c>
      <c r="G12" s="0" t="n">
        <v>0.130130003551554</v>
      </c>
      <c r="H12" s="0" t="n">
        <v>0.142510786932402</v>
      </c>
      <c r="I12" s="0" t="n">
        <v>63.8482327473067</v>
      </c>
    </row>
    <row r="13" customFormat="false" ht="14.4" hidden="false" customHeight="false" outlineLevel="0" collapsed="false">
      <c r="A13" s="0" t="s">
        <v>16</v>
      </c>
      <c r="B13" s="0" t="n">
        <v>65</v>
      </c>
      <c r="C13" s="0" t="s">
        <v>1</v>
      </c>
      <c r="D13" s="0" t="n">
        <v>1887</v>
      </c>
      <c r="E13" s="0" t="s">
        <v>17</v>
      </c>
      <c r="F13" s="0" t="s">
        <v>18</v>
      </c>
      <c r="G13" s="0" t="n">
        <v>0.133870924163404</v>
      </c>
      <c r="H13" s="0" t="n">
        <v>0.146107168569372</v>
      </c>
      <c r="I13" s="0" t="n">
        <v>63.8955637470147</v>
      </c>
    </row>
    <row r="14" customFormat="false" ht="14.4" hidden="false" customHeight="false" outlineLevel="0" collapsed="false">
      <c r="A14" s="0" t="s">
        <v>16</v>
      </c>
      <c r="B14" s="0" t="n">
        <v>65</v>
      </c>
      <c r="C14" s="0" t="s">
        <v>1</v>
      </c>
      <c r="D14" s="0" t="n">
        <v>1888</v>
      </c>
      <c r="E14" s="0" t="s">
        <v>17</v>
      </c>
      <c r="F14" s="0" t="s">
        <v>18</v>
      </c>
      <c r="G14" s="0" t="n">
        <v>0.131297550111043</v>
      </c>
      <c r="H14" s="0" t="n">
        <v>0.141318787488426</v>
      </c>
      <c r="I14" s="0" t="n">
        <v>64.1820883857204</v>
      </c>
    </row>
    <row r="15" customFormat="false" ht="14.4" hidden="false" customHeight="false" outlineLevel="0" collapsed="false">
      <c r="A15" s="0" t="s">
        <v>16</v>
      </c>
      <c r="B15" s="0" t="n">
        <v>65</v>
      </c>
      <c r="C15" s="0" t="s">
        <v>1</v>
      </c>
      <c r="D15" s="0" t="n">
        <v>1889</v>
      </c>
      <c r="E15" s="0" t="s">
        <v>17</v>
      </c>
      <c r="F15" s="0" t="s">
        <v>18</v>
      </c>
      <c r="G15" s="0" t="n">
        <v>0.131989001905983</v>
      </c>
      <c r="H15" s="0" t="n">
        <v>0.139484466367</v>
      </c>
      <c r="I15" s="0" t="n">
        <v>64.3269424918962</v>
      </c>
    </row>
    <row r="16" customFormat="false" ht="14.4" hidden="false" customHeight="false" outlineLevel="0" collapsed="false">
      <c r="A16" s="0" t="s">
        <v>16</v>
      </c>
      <c r="B16" s="0" t="n">
        <v>65</v>
      </c>
      <c r="C16" s="0" t="s">
        <v>1</v>
      </c>
      <c r="D16" s="0" t="n">
        <v>1890</v>
      </c>
      <c r="E16" s="0" t="s">
        <v>17</v>
      </c>
      <c r="F16" s="0" t="s">
        <v>18</v>
      </c>
      <c r="G16" s="0" t="n">
        <v>0.12979692637533</v>
      </c>
      <c r="H16" s="0" t="n">
        <v>0.133254133254133</v>
      </c>
      <c r="I16" s="0" t="n">
        <v>64.656976143229</v>
      </c>
    </row>
    <row r="17" customFormat="false" ht="14.4" hidden="false" customHeight="false" outlineLevel="0" collapsed="false">
      <c r="A17" s="0" t="s">
        <v>16</v>
      </c>
      <c r="B17" s="0" t="n">
        <v>65</v>
      </c>
      <c r="C17" s="0" t="s">
        <v>1</v>
      </c>
      <c r="D17" s="0" t="n">
        <v>1891</v>
      </c>
      <c r="E17" s="0" t="s">
        <v>17</v>
      </c>
      <c r="F17" s="0" t="s">
        <v>18</v>
      </c>
      <c r="G17" s="0" t="n">
        <v>0.130289518924683</v>
      </c>
      <c r="H17" s="0" t="n">
        <v>0.133952381865971</v>
      </c>
      <c r="I17" s="0" t="n">
        <v>64.6577524421738</v>
      </c>
    </row>
    <row r="18" customFormat="false" ht="14.4" hidden="false" customHeight="false" outlineLevel="0" collapsed="false">
      <c r="A18" s="0" t="s">
        <v>16</v>
      </c>
      <c r="B18" s="0" t="n">
        <v>65</v>
      </c>
      <c r="C18" s="0" t="s">
        <v>1</v>
      </c>
      <c r="D18" s="0" t="n">
        <v>1892</v>
      </c>
      <c r="E18" s="0" t="s">
        <v>17</v>
      </c>
      <c r="F18" s="0" t="s">
        <v>18</v>
      </c>
      <c r="G18" s="0" t="n">
        <v>0.129786541368254</v>
      </c>
      <c r="H18" s="0" t="n">
        <v>0.131920775581307</v>
      </c>
      <c r="I18" s="0" t="n">
        <v>64.8132899313566</v>
      </c>
    </row>
    <row r="19" customFormat="false" ht="14.4" hidden="false" customHeight="false" outlineLevel="0" collapsed="false">
      <c r="A19" s="0" t="s">
        <v>16</v>
      </c>
      <c r="B19" s="0" t="n">
        <v>65</v>
      </c>
      <c r="C19" s="0" t="s">
        <v>1</v>
      </c>
      <c r="D19" s="0" t="n">
        <v>1893</v>
      </c>
      <c r="E19" s="0" t="s">
        <v>17</v>
      </c>
      <c r="F19" s="0" t="s">
        <v>18</v>
      </c>
      <c r="G19" s="0" t="n">
        <v>0.130548475232292</v>
      </c>
      <c r="H19" s="0" t="n">
        <v>0.12969160663301</v>
      </c>
      <c r="I19" s="0" t="n">
        <v>65.0748566057952</v>
      </c>
    </row>
    <row r="20" customFormat="false" ht="14.4" hidden="false" customHeight="false" outlineLevel="0" collapsed="false">
      <c r="A20" s="0" t="s">
        <v>16</v>
      </c>
      <c r="B20" s="0" t="n">
        <v>65</v>
      </c>
      <c r="C20" s="0" t="s">
        <v>1</v>
      </c>
      <c r="D20" s="0" t="n">
        <v>1894</v>
      </c>
      <c r="E20" s="0" t="s">
        <v>17</v>
      </c>
      <c r="F20" s="0" t="s">
        <v>18</v>
      </c>
      <c r="G20" s="0" t="n">
        <v>0.131843104996184</v>
      </c>
      <c r="H20" s="0" t="n">
        <v>0.129675068778348</v>
      </c>
      <c r="I20" s="0" t="n">
        <v>65.2095625245419</v>
      </c>
    </row>
    <row r="21" customFormat="false" ht="14.4" hidden="false" customHeight="false" outlineLevel="0" collapsed="false">
      <c r="A21" s="0" t="s">
        <v>16</v>
      </c>
      <c r="B21" s="0" t="n">
        <v>65</v>
      </c>
      <c r="C21" s="0" t="s">
        <v>1</v>
      </c>
      <c r="D21" s="0" t="n">
        <v>1895</v>
      </c>
      <c r="E21" s="0" t="s">
        <v>17</v>
      </c>
      <c r="F21" s="0" t="s">
        <v>18</v>
      </c>
      <c r="G21" s="0" t="n">
        <v>0.134768766451477</v>
      </c>
      <c r="H21" s="0" t="n">
        <v>0.130190255220418</v>
      </c>
      <c r="I21" s="0" t="n">
        <v>65.3582614390199</v>
      </c>
    </row>
    <row r="22" customFormat="false" ht="14.4" hidden="false" customHeight="false" outlineLevel="0" collapsed="false">
      <c r="A22" s="0" t="s">
        <v>16</v>
      </c>
      <c r="B22" s="0" t="n">
        <v>65</v>
      </c>
      <c r="C22" s="0" t="s">
        <v>1</v>
      </c>
      <c r="D22" s="0" t="n">
        <v>1896</v>
      </c>
      <c r="E22" s="0" t="s">
        <v>17</v>
      </c>
      <c r="F22" s="0" t="s">
        <v>18</v>
      </c>
      <c r="G22" s="0" t="n">
        <v>0.136363149145482</v>
      </c>
      <c r="H22" s="0" t="n">
        <v>0.131562837594526</v>
      </c>
      <c r="I22" s="0" t="n">
        <v>65.4265733890081</v>
      </c>
    </row>
    <row r="23" customFormat="false" ht="14.4" hidden="false" customHeight="false" outlineLevel="0" collapsed="false">
      <c r="A23" s="0" t="s">
        <v>16</v>
      </c>
      <c r="B23" s="0" t="n">
        <v>65</v>
      </c>
      <c r="C23" s="0" t="s">
        <v>1</v>
      </c>
      <c r="D23" s="0" t="n">
        <v>1897</v>
      </c>
      <c r="E23" s="0" t="s">
        <v>17</v>
      </c>
      <c r="F23" s="0" t="s">
        <v>18</v>
      </c>
      <c r="G23" s="0" t="n">
        <v>0.137510085909362</v>
      </c>
      <c r="H23" s="0" t="n">
        <v>0.130994447248864</v>
      </c>
      <c r="I23" s="0" t="n">
        <v>65.5750180876307</v>
      </c>
    </row>
    <row r="24" customFormat="false" ht="14.4" hidden="false" customHeight="false" outlineLevel="0" collapsed="false">
      <c r="A24" s="0" t="s">
        <v>16</v>
      </c>
      <c r="B24" s="0" t="n">
        <v>65</v>
      </c>
      <c r="C24" s="0" t="s">
        <v>1</v>
      </c>
      <c r="D24" s="0" t="n">
        <v>1898</v>
      </c>
      <c r="E24" s="0" t="s">
        <v>17</v>
      </c>
      <c r="F24" s="0" t="s">
        <v>18</v>
      </c>
      <c r="G24" s="0" t="n">
        <v>0.136102033735269</v>
      </c>
      <c r="H24" s="0" t="n">
        <v>0.1265076531992</v>
      </c>
      <c r="I24" s="0" t="n">
        <v>65.9231073894613</v>
      </c>
    </row>
    <row r="25" customFormat="false" ht="14.4" hidden="false" customHeight="false" outlineLevel="0" collapsed="false">
      <c r="A25" s="0" t="s">
        <v>16</v>
      </c>
      <c r="B25" s="0" t="n">
        <v>65</v>
      </c>
      <c r="C25" s="0" t="s">
        <v>1</v>
      </c>
      <c r="D25" s="0" t="n">
        <v>1899</v>
      </c>
      <c r="E25" s="0" t="s">
        <v>17</v>
      </c>
      <c r="F25" s="0" t="s">
        <v>18</v>
      </c>
      <c r="G25" s="0" t="n">
        <v>0.140429172473745</v>
      </c>
      <c r="H25" s="0" t="n">
        <v>0.128103807337</v>
      </c>
      <c r="I25" s="0" t="n">
        <v>66.095601766721</v>
      </c>
    </row>
    <row r="26" customFormat="false" ht="14.4" hidden="false" customHeight="false" outlineLevel="0" collapsed="false">
      <c r="A26" s="0" t="s">
        <v>16</v>
      </c>
      <c r="B26" s="0" t="n">
        <v>65</v>
      </c>
      <c r="C26" s="0" t="s">
        <v>1</v>
      </c>
      <c r="D26" s="0" t="n">
        <v>1900</v>
      </c>
      <c r="E26" s="0" t="s">
        <v>17</v>
      </c>
      <c r="F26" s="0" t="s">
        <v>18</v>
      </c>
      <c r="G26" s="0" t="n">
        <v>0.13949317703526</v>
      </c>
      <c r="H26" s="0" t="n">
        <v>0.126623719505756</v>
      </c>
      <c r="I26" s="0" t="n">
        <v>66.2927178424041</v>
      </c>
    </row>
    <row r="27" customFormat="false" ht="14.4" hidden="false" customHeight="false" outlineLevel="0" collapsed="false">
      <c r="A27" s="0" t="s">
        <v>16</v>
      </c>
      <c r="B27" s="0" t="n">
        <v>65</v>
      </c>
      <c r="C27" s="0" t="s">
        <v>1</v>
      </c>
      <c r="D27" s="0" t="n">
        <v>1901</v>
      </c>
      <c r="E27" s="0" t="s">
        <v>17</v>
      </c>
      <c r="F27" s="0" t="s">
        <v>18</v>
      </c>
      <c r="G27" s="0" t="n">
        <v>0.13639556689655</v>
      </c>
      <c r="H27" s="0" t="n">
        <v>0.122829526986571</v>
      </c>
      <c r="I27" s="0" t="n">
        <v>66.621424519267</v>
      </c>
    </row>
    <row r="28" customFormat="false" ht="14.4" hidden="false" customHeight="false" outlineLevel="0" collapsed="false">
      <c r="A28" s="0" t="s">
        <v>16</v>
      </c>
      <c r="B28" s="0" t="n">
        <v>65</v>
      </c>
      <c r="C28" s="0" t="s">
        <v>1</v>
      </c>
      <c r="D28" s="0" t="n">
        <v>1902</v>
      </c>
      <c r="E28" s="0" t="s">
        <v>17</v>
      </c>
      <c r="F28" s="0" t="s">
        <v>18</v>
      </c>
      <c r="G28" s="0" t="n">
        <v>0.138399326025752</v>
      </c>
      <c r="H28" s="0" t="n">
        <v>0.12128329503872</v>
      </c>
      <c r="I28" s="0" t="n">
        <v>66.7922988732737</v>
      </c>
    </row>
    <row r="29" customFormat="false" ht="14.4" hidden="false" customHeight="false" outlineLevel="0" collapsed="false">
      <c r="A29" s="0" t="s">
        <v>16</v>
      </c>
      <c r="B29" s="0" t="n">
        <v>65</v>
      </c>
      <c r="C29" s="0" t="s">
        <v>1</v>
      </c>
      <c r="D29" s="0" t="n">
        <v>1903</v>
      </c>
      <c r="E29" s="0" t="s">
        <v>17</v>
      </c>
      <c r="F29" s="0" t="s">
        <v>18</v>
      </c>
      <c r="G29" s="0" t="n">
        <v>0.134160362973417</v>
      </c>
      <c r="H29" s="0" t="n">
        <v>0.118017043148925</v>
      </c>
      <c r="I29" s="0" t="n">
        <v>67.031620494711</v>
      </c>
    </row>
    <row r="30" customFormat="false" ht="14.4" hidden="false" customHeight="false" outlineLevel="0" collapsed="false">
      <c r="A30" s="0" t="s">
        <v>16</v>
      </c>
      <c r="B30" s="0" t="n">
        <v>65</v>
      </c>
      <c r="C30" s="0" t="s">
        <v>1</v>
      </c>
      <c r="D30" s="0" t="n">
        <v>1904</v>
      </c>
      <c r="E30" s="0" t="s">
        <v>17</v>
      </c>
      <c r="F30" s="0" t="s">
        <v>18</v>
      </c>
      <c r="G30" s="0" t="n">
        <v>0.13320732498924</v>
      </c>
      <c r="H30" s="0" t="n">
        <v>0.114412104760468</v>
      </c>
      <c r="I30" s="0" t="n">
        <v>67.2527727990587</v>
      </c>
    </row>
    <row r="31" customFormat="false" ht="14.4" hidden="false" customHeight="false" outlineLevel="0" collapsed="false">
      <c r="A31" s="0" t="s">
        <v>16</v>
      </c>
      <c r="B31" s="0" t="n">
        <v>65</v>
      </c>
      <c r="C31" s="0" t="s">
        <v>1</v>
      </c>
      <c r="D31" s="0" t="n">
        <v>1905</v>
      </c>
      <c r="E31" s="0" t="s">
        <v>17</v>
      </c>
      <c r="F31" s="0" t="s">
        <v>18</v>
      </c>
      <c r="G31" s="0" t="n">
        <v>0.132367028269314</v>
      </c>
      <c r="H31" s="0" t="n">
        <v>0.111595825239522</v>
      </c>
      <c r="I31" s="0" t="n">
        <v>67.4941747328596</v>
      </c>
    </row>
    <row r="32" customFormat="false" ht="14.4" hidden="false" customHeight="false" outlineLevel="0" collapsed="false">
      <c r="A32" s="0" t="s">
        <v>16</v>
      </c>
      <c r="B32" s="0" t="n">
        <v>65</v>
      </c>
      <c r="C32" s="0" t="s">
        <v>1</v>
      </c>
      <c r="D32" s="0" t="n">
        <v>1906</v>
      </c>
      <c r="E32" s="0" t="s">
        <v>17</v>
      </c>
      <c r="F32" s="0" t="s">
        <v>18</v>
      </c>
      <c r="G32" s="0" t="n">
        <v>0.132577550090094</v>
      </c>
      <c r="H32" s="0" t="n">
        <v>0.111114724245578</v>
      </c>
      <c r="I32" s="0" t="n">
        <v>67.5824820761268</v>
      </c>
    </row>
    <row r="33" customFormat="false" ht="14.4" hidden="false" customHeight="false" outlineLevel="0" collapsed="false">
      <c r="A33" s="0" t="s">
        <v>16</v>
      </c>
      <c r="B33" s="0" t="n">
        <v>65</v>
      </c>
      <c r="C33" s="0" t="s">
        <v>1</v>
      </c>
      <c r="D33" s="0" t="n">
        <v>1907</v>
      </c>
      <c r="E33" s="0" t="s">
        <v>17</v>
      </c>
      <c r="F33" s="0" t="s">
        <v>18</v>
      </c>
      <c r="G33" s="0" t="n">
        <v>0.131194024459028</v>
      </c>
      <c r="H33" s="0" t="n">
        <v>0.107757382282522</v>
      </c>
      <c r="I33" s="0" t="n">
        <v>67.8769970725408</v>
      </c>
    </row>
    <row r="34" customFormat="false" ht="14.4" hidden="false" customHeight="false" outlineLevel="0" collapsed="false">
      <c r="A34" s="0" t="s">
        <v>16</v>
      </c>
      <c r="B34" s="0" t="n">
        <v>65</v>
      </c>
      <c r="C34" s="0" t="s">
        <v>1</v>
      </c>
      <c r="D34" s="0" t="n">
        <v>1908</v>
      </c>
      <c r="E34" s="0" t="s">
        <v>17</v>
      </c>
      <c r="F34" s="0" t="s">
        <v>18</v>
      </c>
      <c r="G34" s="0" t="n">
        <v>0.131649438374381</v>
      </c>
      <c r="H34" s="0" t="n">
        <v>0.103632917390618</v>
      </c>
      <c r="I34" s="0" t="n">
        <v>68.1658314111218</v>
      </c>
    </row>
    <row r="35" customFormat="false" ht="14.4" hidden="false" customHeight="false" outlineLevel="0" collapsed="false">
      <c r="A35" s="0" t="s">
        <v>16</v>
      </c>
      <c r="B35" s="0" t="n">
        <v>65</v>
      </c>
      <c r="C35" s="0" t="s">
        <v>1</v>
      </c>
      <c r="D35" s="0" t="n">
        <v>1909</v>
      </c>
      <c r="E35" s="0" t="s">
        <v>17</v>
      </c>
      <c r="F35" s="0" t="s">
        <v>18</v>
      </c>
      <c r="G35" s="0" t="n">
        <v>0.131120350794649</v>
      </c>
      <c r="H35" s="0" t="n">
        <v>0.105514833107874</v>
      </c>
      <c r="I35" s="0" t="n">
        <v>68.1073366525817</v>
      </c>
    </row>
    <row r="36" customFormat="false" ht="14.4" hidden="false" customHeight="false" outlineLevel="0" collapsed="false">
      <c r="A36" s="0" t="s">
        <v>16</v>
      </c>
      <c r="B36" s="0" t="n">
        <v>65</v>
      </c>
      <c r="C36" s="0" t="s">
        <v>1</v>
      </c>
      <c r="D36" s="0" t="n">
        <v>1910</v>
      </c>
      <c r="E36" s="0" t="s">
        <v>17</v>
      </c>
      <c r="F36" s="0" t="s">
        <v>18</v>
      </c>
      <c r="G36" s="0" t="n">
        <v>0.131405706771883</v>
      </c>
      <c r="H36" s="0" t="n">
        <v>0.0998174730850142</v>
      </c>
      <c r="I36" s="0" t="n">
        <v>68.3463362372155</v>
      </c>
    </row>
    <row r="37" customFormat="false" ht="14.4" hidden="false" customHeight="false" outlineLevel="0" collapsed="false">
      <c r="A37" s="0" t="s">
        <v>16</v>
      </c>
      <c r="B37" s="0" t="n">
        <v>65</v>
      </c>
      <c r="C37" s="0" t="s">
        <v>1</v>
      </c>
      <c r="D37" s="0" t="n">
        <v>1911</v>
      </c>
      <c r="E37" s="0" t="s">
        <v>17</v>
      </c>
      <c r="F37" s="0" t="s">
        <v>18</v>
      </c>
      <c r="G37" s="0" t="n">
        <v>0.128569269237101</v>
      </c>
      <c r="H37" s="0" t="n">
        <v>0.0986881750336068</v>
      </c>
      <c r="I37" s="0" t="n">
        <v>68.7726788321667</v>
      </c>
    </row>
    <row r="38" customFormat="false" ht="14.4" hidden="false" customHeight="false" outlineLevel="0" collapsed="false">
      <c r="A38" s="0" t="s">
        <v>16</v>
      </c>
      <c r="B38" s="0" t="n">
        <v>65</v>
      </c>
      <c r="C38" s="0" t="s">
        <v>1</v>
      </c>
      <c r="D38" s="0" t="n">
        <v>1912</v>
      </c>
      <c r="E38" s="0" t="s">
        <v>17</v>
      </c>
      <c r="F38" s="0" t="s">
        <v>18</v>
      </c>
      <c r="G38" s="0" t="n">
        <v>0.128626304944891</v>
      </c>
      <c r="H38" s="0" t="n">
        <v>0.0980051907291164</v>
      </c>
      <c r="I38" s="0" t="n">
        <v>68.8477653135719</v>
      </c>
    </row>
    <row r="39" customFormat="false" ht="14.4" hidden="false" customHeight="false" outlineLevel="0" collapsed="false">
      <c r="A39" s="0" t="s">
        <v>16</v>
      </c>
      <c r="B39" s="0" t="n">
        <v>65</v>
      </c>
      <c r="C39" s="0" t="s">
        <v>1</v>
      </c>
      <c r="D39" s="0" t="n">
        <v>1913</v>
      </c>
      <c r="E39" s="0" t="s">
        <v>17</v>
      </c>
      <c r="F39" s="0" t="s">
        <v>18</v>
      </c>
      <c r="G39" s="0" t="n">
        <v>0.126152104378047</v>
      </c>
      <c r="H39" s="0" t="n">
        <v>0.0945612417853638</v>
      </c>
      <c r="I39" s="0" t="n">
        <v>69.0148178333674</v>
      </c>
    </row>
    <row r="40" customFormat="false" ht="14.4" hidden="false" customHeight="false" outlineLevel="0" collapsed="false">
      <c r="A40" s="0" t="s">
        <v>16</v>
      </c>
      <c r="B40" s="0" t="n">
        <v>65</v>
      </c>
      <c r="C40" s="0" t="s">
        <v>1</v>
      </c>
      <c r="D40" s="0" t="n">
        <v>1914</v>
      </c>
      <c r="E40" s="0" t="s">
        <v>17</v>
      </c>
      <c r="F40" s="0" t="s">
        <v>18</v>
      </c>
      <c r="G40" s="0" t="n">
        <v>0.124997999749024</v>
      </c>
      <c r="H40" s="0" t="n">
        <v>0.0930106264310456</v>
      </c>
      <c r="I40" s="0" t="n">
        <v>69.2938238089268</v>
      </c>
    </row>
    <row r="41" customFormat="false" ht="14.4" hidden="false" customHeight="false" outlineLevel="0" collapsed="false">
      <c r="A41" s="0" t="s">
        <v>16</v>
      </c>
      <c r="B41" s="0" t="n">
        <v>65</v>
      </c>
      <c r="C41" s="0" t="s">
        <v>1</v>
      </c>
      <c r="D41" s="0" t="n">
        <v>1915</v>
      </c>
      <c r="E41" s="0" t="s">
        <v>17</v>
      </c>
      <c r="F41" s="0" t="s">
        <v>18</v>
      </c>
      <c r="G41" s="0" t="n">
        <v>0.125151971455777</v>
      </c>
      <c r="H41" s="0" t="n">
        <v>0.0933251648287531</v>
      </c>
      <c r="I41" s="0" t="n">
        <v>69.317994785147</v>
      </c>
    </row>
    <row r="42" customFormat="false" ht="14.4" hidden="false" customHeight="false" outlineLevel="0" collapsed="false">
      <c r="A42" s="0" t="s">
        <v>16</v>
      </c>
      <c r="B42" s="0" t="n">
        <v>65</v>
      </c>
      <c r="C42" s="0" t="s">
        <v>1</v>
      </c>
      <c r="D42" s="0" t="n">
        <v>1916</v>
      </c>
      <c r="E42" s="0" t="s">
        <v>17</v>
      </c>
      <c r="F42" s="0" t="s">
        <v>18</v>
      </c>
      <c r="G42" s="0" t="n">
        <v>0.125756306265101</v>
      </c>
      <c r="H42" s="0" t="n">
        <v>0.092852823451493</v>
      </c>
      <c r="I42" s="0" t="n">
        <v>69.4859429521839</v>
      </c>
    </row>
    <row r="43" customFormat="false" ht="14.4" hidden="false" customHeight="false" outlineLevel="0" collapsed="false">
      <c r="A43" s="0" t="s">
        <v>16</v>
      </c>
      <c r="B43" s="0" t="n">
        <v>65</v>
      </c>
      <c r="C43" s="0" t="s">
        <v>1</v>
      </c>
      <c r="D43" s="0" t="n">
        <v>1917</v>
      </c>
      <c r="E43" s="0" t="s">
        <v>17</v>
      </c>
      <c r="F43" s="0" t="s">
        <v>18</v>
      </c>
      <c r="G43" s="0" t="n">
        <v>0.12534049234875</v>
      </c>
      <c r="H43" s="0" t="n">
        <v>0.0892074126256164</v>
      </c>
      <c r="I43" s="0" t="n">
        <v>69.7485446945831</v>
      </c>
    </row>
    <row r="44" customFormat="false" ht="14.4" hidden="false" customHeight="false" outlineLevel="0" collapsed="false">
      <c r="A44" s="0" t="s">
        <v>16</v>
      </c>
      <c r="B44" s="0" t="n">
        <v>65</v>
      </c>
      <c r="C44" s="0" t="s">
        <v>1</v>
      </c>
      <c r="D44" s="0" t="n">
        <v>1918</v>
      </c>
      <c r="E44" s="0" t="s">
        <v>17</v>
      </c>
      <c r="F44" s="0" t="s">
        <v>18</v>
      </c>
      <c r="G44" s="0" t="n">
        <v>0.123081696797336</v>
      </c>
      <c r="H44" s="0" t="n">
        <v>0.089125102207686</v>
      </c>
      <c r="I44" s="0" t="n">
        <v>69.6253273866032</v>
      </c>
    </row>
    <row r="45" customFormat="false" ht="14.4" hidden="false" customHeight="false" outlineLevel="0" collapsed="false">
      <c r="A45" s="0" t="s">
        <v>16</v>
      </c>
      <c r="B45" s="0" t="n">
        <v>65</v>
      </c>
      <c r="C45" s="0" t="s">
        <v>1</v>
      </c>
      <c r="D45" s="0" t="n">
        <v>1919</v>
      </c>
      <c r="E45" s="0" t="s">
        <v>17</v>
      </c>
      <c r="F45" s="0" t="s">
        <v>18</v>
      </c>
      <c r="G45" s="0" t="n">
        <v>0.124132657170301</v>
      </c>
      <c r="H45" s="0" t="n">
        <v>0.0902447000611395</v>
      </c>
      <c r="I45" s="0" t="n">
        <v>69.8785741818098</v>
      </c>
    </row>
    <row r="46" customFormat="false" ht="14.4" hidden="false" customHeight="false" outlineLevel="0" collapsed="false">
      <c r="A46" s="0" t="s">
        <v>16</v>
      </c>
      <c r="B46" s="0" t="n">
        <v>65</v>
      </c>
      <c r="C46" s="0" t="s">
        <v>1</v>
      </c>
      <c r="D46" s="0" t="n">
        <v>1920</v>
      </c>
      <c r="E46" s="0" t="s">
        <v>17</v>
      </c>
      <c r="F46" s="0" t="s">
        <v>18</v>
      </c>
      <c r="G46" s="0" t="n">
        <v>0.126090763870589</v>
      </c>
      <c r="H46" s="0" t="n">
        <v>0.0859739244535024</v>
      </c>
      <c r="I46" s="0" t="n">
        <v>70.0895286290425</v>
      </c>
    </row>
    <row r="47" customFormat="false" ht="14.4" hidden="false" customHeight="false" outlineLevel="0" collapsed="false">
      <c r="A47" s="0" t="s">
        <v>16</v>
      </c>
      <c r="B47" s="0" t="n">
        <v>65</v>
      </c>
      <c r="C47" s="0" t="s">
        <v>1</v>
      </c>
      <c r="D47" s="0" t="n">
        <v>1921</v>
      </c>
      <c r="E47" s="0" t="s">
        <v>17</v>
      </c>
      <c r="F47" s="0" t="s">
        <v>18</v>
      </c>
      <c r="G47" s="0" t="n">
        <v>0.121902592069562</v>
      </c>
      <c r="H47" s="0" t="n">
        <v>0.0816365837552279</v>
      </c>
      <c r="I47" s="0" t="n">
        <v>70.4159480192195</v>
      </c>
    </row>
    <row r="48" customFormat="false" ht="14.4" hidden="false" customHeight="false" outlineLevel="0" collapsed="false">
      <c r="A48" s="0" t="s">
        <v>16</v>
      </c>
      <c r="B48" s="0" t="n">
        <v>65</v>
      </c>
      <c r="C48" s="0" t="s">
        <v>1</v>
      </c>
      <c r="D48" s="0" t="n">
        <v>1922</v>
      </c>
      <c r="E48" s="0" t="s">
        <v>17</v>
      </c>
      <c r="F48" s="0" t="s">
        <v>18</v>
      </c>
      <c r="G48" s="0" t="n">
        <v>0.124769456369142</v>
      </c>
      <c r="H48" s="0" t="n">
        <v>0.0847319093286836</v>
      </c>
      <c r="I48" s="0" t="n">
        <v>70.5456635601142</v>
      </c>
    </row>
    <row r="49" customFormat="false" ht="14.4" hidden="false" customHeight="false" outlineLevel="0" collapsed="false">
      <c r="A49" s="0" t="s">
        <v>16</v>
      </c>
      <c r="B49" s="0" t="n">
        <v>65</v>
      </c>
      <c r="C49" s="0" t="s">
        <v>1</v>
      </c>
      <c r="D49" s="0" t="n">
        <v>1923</v>
      </c>
      <c r="E49" s="0" t="s">
        <v>17</v>
      </c>
      <c r="F49" s="0" t="s">
        <v>18</v>
      </c>
      <c r="G49" s="0" t="n">
        <v>0.122924802104952</v>
      </c>
      <c r="H49" s="0" t="n">
        <v>0.080654281098546</v>
      </c>
      <c r="I49" s="0" t="n">
        <v>70.6796678642645</v>
      </c>
    </row>
    <row r="50" customFormat="false" ht="14.4" hidden="false" customHeight="false" outlineLevel="0" collapsed="false">
      <c r="A50" s="0" t="s">
        <v>16</v>
      </c>
      <c r="B50" s="0" t="n">
        <v>65</v>
      </c>
      <c r="C50" s="0" t="s">
        <v>1</v>
      </c>
      <c r="D50" s="0" t="n">
        <v>1924</v>
      </c>
      <c r="E50" s="0" t="s">
        <v>17</v>
      </c>
      <c r="F50" s="0" t="s">
        <v>18</v>
      </c>
      <c r="G50" s="0" t="n">
        <v>0.120993626783223</v>
      </c>
      <c r="H50" s="0" t="n">
        <v>0.0770773447422957</v>
      </c>
      <c r="I50" s="0" t="n">
        <v>70.9556850442274</v>
      </c>
    </row>
    <row r="51" customFormat="false" ht="14.4" hidden="false" customHeight="false" outlineLevel="0" collapsed="false">
      <c r="A51" s="0" t="s">
        <v>16</v>
      </c>
      <c r="B51" s="0" t="n">
        <v>65</v>
      </c>
      <c r="C51" s="0" t="s">
        <v>1</v>
      </c>
      <c r="D51" s="0" t="n">
        <v>1925</v>
      </c>
      <c r="E51" s="0" t="s">
        <v>17</v>
      </c>
      <c r="F51" s="0" t="s">
        <v>18</v>
      </c>
      <c r="G51" s="0" t="n">
        <v>0.116456353000003</v>
      </c>
      <c r="H51" s="0" t="n">
        <v>0.0785762434079224</v>
      </c>
      <c r="I51" s="0" t="n">
        <v>71.1735871082397</v>
      </c>
    </row>
    <row r="52" customFormat="false" ht="14.4" hidden="false" customHeight="false" outlineLevel="0" collapsed="false">
      <c r="A52" s="0" t="s">
        <v>16</v>
      </c>
      <c r="B52" s="0" t="n">
        <v>65</v>
      </c>
      <c r="C52" s="0" t="s">
        <v>19</v>
      </c>
      <c r="D52" s="0" t="n">
        <v>1835</v>
      </c>
      <c r="E52" s="0" t="s">
        <v>17</v>
      </c>
      <c r="F52" s="0" t="s">
        <v>18</v>
      </c>
      <c r="G52" s="0" t="n">
        <v>0.133249975168417</v>
      </c>
      <c r="H52" s="0" t="n">
        <v>0.175560772039645</v>
      </c>
      <c r="I52" s="0" t="n">
        <v>61.2848056623184</v>
      </c>
    </row>
    <row r="53" customFormat="false" ht="14.4" hidden="false" customHeight="false" outlineLevel="0" collapsed="false">
      <c r="A53" s="0" t="s">
        <v>16</v>
      </c>
      <c r="B53" s="0" t="n">
        <v>65</v>
      </c>
      <c r="C53" s="0" t="s">
        <v>19</v>
      </c>
      <c r="D53" s="0" t="n">
        <v>1836</v>
      </c>
      <c r="E53" s="0" t="s">
        <v>17</v>
      </c>
      <c r="F53" s="0" t="s">
        <v>18</v>
      </c>
      <c r="G53" s="0" t="n">
        <v>0.133326471032746</v>
      </c>
      <c r="H53" s="0" t="n">
        <v>0.175920864245737</v>
      </c>
      <c r="I53" s="0" t="n">
        <v>61.1529647444242</v>
      </c>
    </row>
    <row r="54" customFormat="false" ht="14.4" hidden="false" customHeight="false" outlineLevel="0" collapsed="false">
      <c r="A54" s="0" t="s">
        <v>16</v>
      </c>
      <c r="B54" s="0" t="n">
        <v>65</v>
      </c>
      <c r="C54" s="0" t="s">
        <v>19</v>
      </c>
      <c r="D54" s="0" t="n">
        <v>1837</v>
      </c>
      <c r="E54" s="0" t="s">
        <v>17</v>
      </c>
      <c r="F54" s="0" t="s">
        <v>18</v>
      </c>
      <c r="G54" s="0" t="n">
        <v>0.131292626397061</v>
      </c>
      <c r="H54" s="0" t="n">
        <v>0.183522142121524</v>
      </c>
      <c r="I54" s="0" t="n">
        <v>60.7977426977982</v>
      </c>
    </row>
    <row r="55" customFormat="false" ht="14.4" hidden="false" customHeight="false" outlineLevel="0" collapsed="false">
      <c r="A55" s="0" t="s">
        <v>16</v>
      </c>
      <c r="B55" s="0" t="n">
        <v>65</v>
      </c>
      <c r="C55" s="0" t="s">
        <v>19</v>
      </c>
      <c r="D55" s="0" t="n">
        <v>1838</v>
      </c>
      <c r="E55" s="0" t="s">
        <v>17</v>
      </c>
      <c r="F55" s="0" t="s">
        <v>18</v>
      </c>
      <c r="G55" s="0" t="n">
        <v>0.13445899771894</v>
      </c>
      <c r="H55" s="0" t="n">
        <v>0.183417085427136</v>
      </c>
      <c r="I55" s="0" t="n">
        <v>60.8718080178697</v>
      </c>
    </row>
    <row r="56" customFormat="false" ht="14.4" hidden="false" customHeight="false" outlineLevel="0" collapsed="false">
      <c r="A56" s="0" t="s">
        <v>16</v>
      </c>
      <c r="B56" s="0" t="n">
        <v>65</v>
      </c>
      <c r="C56" s="0" t="s">
        <v>19</v>
      </c>
      <c r="D56" s="0" t="n">
        <v>1839</v>
      </c>
      <c r="E56" s="0" t="s">
        <v>17</v>
      </c>
      <c r="F56" s="0" t="s">
        <v>18</v>
      </c>
      <c r="G56" s="0" t="n">
        <v>0.131837014973509</v>
      </c>
      <c r="H56" s="0" t="n">
        <v>0.182634271099744</v>
      </c>
      <c r="I56" s="0" t="n">
        <v>61.0313894578415</v>
      </c>
    </row>
    <row r="57" customFormat="false" ht="14.4" hidden="false" customHeight="false" outlineLevel="0" collapsed="false">
      <c r="A57" s="0" t="s">
        <v>16</v>
      </c>
      <c r="B57" s="0" t="n">
        <v>65</v>
      </c>
      <c r="C57" s="0" t="s">
        <v>19</v>
      </c>
      <c r="D57" s="0" t="n">
        <v>1840</v>
      </c>
      <c r="E57" s="0" t="s">
        <v>17</v>
      </c>
      <c r="F57" s="0" t="s">
        <v>18</v>
      </c>
      <c r="G57" s="0" t="n">
        <v>0.131223373811632</v>
      </c>
      <c r="H57" s="0" t="n">
        <v>0.171913509667912</v>
      </c>
      <c r="I57" s="0" t="n">
        <v>61.536819363946</v>
      </c>
    </row>
    <row r="58" customFormat="false" ht="14.4" hidden="false" customHeight="false" outlineLevel="0" collapsed="false">
      <c r="A58" s="0" t="s">
        <v>16</v>
      </c>
      <c r="B58" s="0" t="n">
        <v>65</v>
      </c>
      <c r="C58" s="0" t="s">
        <v>19</v>
      </c>
      <c r="D58" s="0" t="n">
        <v>1841</v>
      </c>
      <c r="E58" s="0" t="s">
        <v>17</v>
      </c>
      <c r="F58" s="0" t="s">
        <v>18</v>
      </c>
      <c r="G58" s="0" t="n">
        <v>0.132404783572668</v>
      </c>
      <c r="H58" s="0" t="n">
        <v>0.177136475545065</v>
      </c>
      <c r="I58" s="0" t="n">
        <v>61.0594957766618</v>
      </c>
    </row>
    <row r="59" customFormat="false" ht="14.4" hidden="false" customHeight="false" outlineLevel="0" collapsed="false">
      <c r="A59" s="0" t="s">
        <v>16</v>
      </c>
      <c r="B59" s="0" t="n">
        <v>65</v>
      </c>
      <c r="C59" s="0" t="s">
        <v>19</v>
      </c>
      <c r="D59" s="0" t="n">
        <v>1842</v>
      </c>
      <c r="E59" s="0" t="s">
        <v>17</v>
      </c>
      <c r="F59" s="0" t="s">
        <v>18</v>
      </c>
      <c r="G59" s="0" t="n">
        <v>0.132813869128432</v>
      </c>
      <c r="H59" s="0" t="n">
        <v>0.170052043858319</v>
      </c>
      <c r="I59" s="0" t="n">
        <v>61.4585441552454</v>
      </c>
    </row>
    <row r="60" customFormat="false" ht="14.4" hidden="false" customHeight="false" outlineLevel="0" collapsed="false">
      <c r="A60" s="0" t="s">
        <v>16</v>
      </c>
      <c r="B60" s="0" t="n">
        <v>65</v>
      </c>
      <c r="C60" s="0" t="s">
        <v>19</v>
      </c>
      <c r="D60" s="0" t="n">
        <v>1843</v>
      </c>
      <c r="E60" s="0" t="s">
        <v>17</v>
      </c>
      <c r="F60" s="0" t="s">
        <v>18</v>
      </c>
      <c r="G60" s="0" t="n">
        <v>0.130351010816132</v>
      </c>
      <c r="H60" s="0" t="n">
        <v>0.166221796937953</v>
      </c>
      <c r="I60" s="0" t="n">
        <v>61.6273896115952</v>
      </c>
    </row>
    <row r="61" customFormat="false" ht="14.4" hidden="false" customHeight="false" outlineLevel="0" collapsed="false">
      <c r="A61" s="0" t="s">
        <v>16</v>
      </c>
      <c r="B61" s="0" t="n">
        <v>65</v>
      </c>
      <c r="C61" s="0" t="s">
        <v>19</v>
      </c>
      <c r="D61" s="0" t="n">
        <v>1844</v>
      </c>
      <c r="E61" s="0" t="s">
        <v>17</v>
      </c>
      <c r="F61" s="0" t="s">
        <v>18</v>
      </c>
      <c r="G61" s="0" t="n">
        <v>0.127089834598501</v>
      </c>
      <c r="H61" s="0" t="n">
        <v>0.164702630719365</v>
      </c>
      <c r="I61" s="0" t="n">
        <v>61.607575362211</v>
      </c>
    </row>
    <row r="62" customFormat="false" ht="14.4" hidden="false" customHeight="false" outlineLevel="0" collapsed="false">
      <c r="A62" s="0" t="s">
        <v>16</v>
      </c>
      <c r="B62" s="0" t="n">
        <v>65</v>
      </c>
      <c r="C62" s="0" t="s">
        <v>19</v>
      </c>
      <c r="D62" s="0" t="n">
        <v>1845</v>
      </c>
      <c r="E62" s="0" t="s">
        <v>17</v>
      </c>
      <c r="F62" s="0" t="s">
        <v>18</v>
      </c>
      <c r="G62" s="0" t="n">
        <v>0.129782510955974</v>
      </c>
      <c r="H62" s="0" t="n">
        <v>0.171328485749164</v>
      </c>
      <c r="I62" s="0" t="n">
        <v>61.4528603125601</v>
      </c>
    </row>
    <row r="63" customFormat="false" ht="14.4" hidden="false" customHeight="false" outlineLevel="0" collapsed="false">
      <c r="A63" s="0" t="s">
        <v>16</v>
      </c>
      <c r="B63" s="0" t="n">
        <v>65</v>
      </c>
      <c r="C63" s="0" t="s">
        <v>19</v>
      </c>
      <c r="D63" s="0" t="n">
        <v>1846</v>
      </c>
      <c r="E63" s="0" t="s">
        <v>17</v>
      </c>
      <c r="F63" s="0" t="s">
        <v>18</v>
      </c>
      <c r="G63" s="0" t="n">
        <v>0.132050740968883</v>
      </c>
      <c r="H63" s="0" t="n">
        <v>0.175697243487435</v>
      </c>
      <c r="I63" s="0" t="n">
        <v>61.3672639796239</v>
      </c>
    </row>
    <row r="64" customFormat="false" ht="14.4" hidden="false" customHeight="false" outlineLevel="0" collapsed="false">
      <c r="A64" s="0" t="s">
        <v>16</v>
      </c>
      <c r="B64" s="0" t="n">
        <v>65</v>
      </c>
      <c r="C64" s="0" t="s">
        <v>19</v>
      </c>
      <c r="D64" s="0" t="n">
        <v>1847</v>
      </c>
      <c r="E64" s="0" t="s">
        <v>17</v>
      </c>
      <c r="F64" s="0" t="s">
        <v>18</v>
      </c>
      <c r="G64" s="0" t="n">
        <v>0.130017418669626</v>
      </c>
      <c r="H64" s="0" t="n">
        <v>0.175202580442137</v>
      </c>
      <c r="I64" s="0" t="n">
        <v>61.2923146590916</v>
      </c>
    </row>
    <row r="65" customFormat="false" ht="14.4" hidden="false" customHeight="false" outlineLevel="0" collapsed="false">
      <c r="A65" s="0" t="s">
        <v>16</v>
      </c>
      <c r="B65" s="0" t="n">
        <v>65</v>
      </c>
      <c r="C65" s="0" t="s">
        <v>19</v>
      </c>
      <c r="D65" s="0" t="n">
        <v>1848</v>
      </c>
      <c r="E65" s="0" t="s">
        <v>17</v>
      </c>
      <c r="F65" s="0" t="s">
        <v>18</v>
      </c>
      <c r="G65" s="0" t="n">
        <v>0.124390829836918</v>
      </c>
      <c r="H65" s="0" t="n">
        <v>0.157218252064342</v>
      </c>
      <c r="I65" s="0" t="n">
        <v>61.9412732471754</v>
      </c>
    </row>
    <row r="66" customFormat="false" ht="14.4" hidden="false" customHeight="false" outlineLevel="0" collapsed="false">
      <c r="A66" s="0" t="s">
        <v>16</v>
      </c>
      <c r="B66" s="0" t="n">
        <v>65</v>
      </c>
      <c r="C66" s="0" t="s">
        <v>19</v>
      </c>
      <c r="D66" s="0" t="n">
        <v>1849</v>
      </c>
      <c r="E66" s="0" t="s">
        <v>17</v>
      </c>
      <c r="F66" s="0" t="s">
        <v>18</v>
      </c>
      <c r="G66" s="0" t="n">
        <v>0.127793388419084</v>
      </c>
      <c r="H66" s="0" t="n">
        <v>0.170968706398246</v>
      </c>
      <c r="I66" s="0" t="n">
        <v>61.3298316504909</v>
      </c>
    </row>
    <row r="67" customFormat="false" ht="14.4" hidden="false" customHeight="false" outlineLevel="0" collapsed="false">
      <c r="A67" s="0" t="s">
        <v>16</v>
      </c>
      <c r="B67" s="0" t="n">
        <v>65</v>
      </c>
      <c r="C67" s="0" t="s">
        <v>19</v>
      </c>
      <c r="D67" s="0" t="n">
        <v>1850</v>
      </c>
      <c r="E67" s="0" t="s">
        <v>17</v>
      </c>
      <c r="F67" s="0" t="s">
        <v>18</v>
      </c>
      <c r="G67" s="0" t="n">
        <v>0.127539212073243</v>
      </c>
      <c r="H67" s="0" t="n">
        <v>0.158451568560067</v>
      </c>
      <c r="I67" s="0" t="n">
        <v>61.9406226740894</v>
      </c>
    </row>
    <row r="68" customFormat="false" ht="14.4" hidden="false" customHeight="false" outlineLevel="0" collapsed="false">
      <c r="A68" s="0" t="s">
        <v>16</v>
      </c>
      <c r="B68" s="0" t="n">
        <v>65</v>
      </c>
      <c r="C68" s="0" t="s">
        <v>19</v>
      </c>
      <c r="D68" s="0" t="n">
        <v>1851</v>
      </c>
      <c r="E68" s="0" t="s">
        <v>17</v>
      </c>
      <c r="F68" s="0" t="s">
        <v>18</v>
      </c>
      <c r="G68" s="0" t="n">
        <v>0.131042064960423</v>
      </c>
      <c r="H68" s="0" t="n">
        <v>0.172234861072058</v>
      </c>
      <c r="I68" s="0" t="n">
        <v>61.3627934551434</v>
      </c>
    </row>
    <row r="69" customFormat="false" ht="14.4" hidden="false" customHeight="false" outlineLevel="0" collapsed="false">
      <c r="A69" s="0" t="s">
        <v>16</v>
      </c>
      <c r="B69" s="0" t="n">
        <v>65</v>
      </c>
      <c r="C69" s="0" t="s">
        <v>19</v>
      </c>
      <c r="D69" s="0" t="n">
        <v>1852</v>
      </c>
      <c r="E69" s="0" t="s">
        <v>17</v>
      </c>
      <c r="F69" s="0" t="s">
        <v>18</v>
      </c>
      <c r="G69" s="0" t="n">
        <v>0.12678890018463</v>
      </c>
      <c r="H69" s="0" t="n">
        <v>0.16404868407365</v>
      </c>
      <c r="I69" s="0" t="n">
        <v>61.474672425517</v>
      </c>
    </row>
    <row r="70" customFormat="false" ht="14.4" hidden="false" customHeight="false" outlineLevel="0" collapsed="false">
      <c r="A70" s="0" t="s">
        <v>16</v>
      </c>
      <c r="B70" s="0" t="n">
        <v>65</v>
      </c>
      <c r="C70" s="0" t="s">
        <v>19</v>
      </c>
      <c r="D70" s="0" t="n">
        <v>1853</v>
      </c>
      <c r="E70" s="0" t="s">
        <v>17</v>
      </c>
      <c r="F70" s="0" t="s">
        <v>18</v>
      </c>
      <c r="G70" s="0" t="n">
        <v>0.128206380836961</v>
      </c>
      <c r="H70" s="0" t="n">
        <v>0.168368493321683</v>
      </c>
      <c r="I70" s="0" t="n">
        <v>61.6087825879523</v>
      </c>
    </row>
    <row r="71" customFormat="false" ht="14.4" hidden="false" customHeight="false" outlineLevel="0" collapsed="false">
      <c r="A71" s="0" t="s">
        <v>16</v>
      </c>
      <c r="B71" s="0" t="n">
        <v>65</v>
      </c>
      <c r="C71" s="0" t="s">
        <v>19</v>
      </c>
      <c r="D71" s="0" t="n">
        <v>1854</v>
      </c>
      <c r="E71" s="0" t="s">
        <v>17</v>
      </c>
      <c r="F71" s="0" t="s">
        <v>18</v>
      </c>
      <c r="G71" s="0" t="n">
        <v>0.124694503265886</v>
      </c>
      <c r="H71" s="0" t="n">
        <v>0.160735255350253</v>
      </c>
      <c r="I71" s="0" t="n">
        <v>61.7161152243265</v>
      </c>
    </row>
    <row r="72" customFormat="false" ht="14.4" hidden="false" customHeight="false" outlineLevel="0" collapsed="false">
      <c r="A72" s="0" t="s">
        <v>16</v>
      </c>
      <c r="B72" s="0" t="n">
        <v>65</v>
      </c>
      <c r="C72" s="0" t="s">
        <v>19</v>
      </c>
      <c r="D72" s="0" t="n">
        <v>1855</v>
      </c>
      <c r="E72" s="0" t="s">
        <v>17</v>
      </c>
      <c r="F72" s="0" t="s">
        <v>18</v>
      </c>
      <c r="G72" s="0" t="n">
        <v>0.123395092737031</v>
      </c>
      <c r="H72" s="0" t="n">
        <v>0.165844051065445</v>
      </c>
      <c r="I72" s="0" t="n">
        <v>61.7246889972697</v>
      </c>
    </row>
    <row r="73" customFormat="false" ht="14.4" hidden="false" customHeight="false" outlineLevel="0" collapsed="false">
      <c r="A73" s="0" t="s">
        <v>16</v>
      </c>
      <c r="B73" s="0" t="n">
        <v>65</v>
      </c>
      <c r="C73" s="0" t="s">
        <v>19</v>
      </c>
      <c r="D73" s="0" t="n">
        <v>1856</v>
      </c>
      <c r="E73" s="0" t="s">
        <v>17</v>
      </c>
      <c r="F73" s="0" t="s">
        <v>18</v>
      </c>
      <c r="G73" s="0" t="n">
        <v>0.124710255196762</v>
      </c>
      <c r="H73" s="0" t="n">
        <v>0.160050334773731</v>
      </c>
      <c r="I73" s="0" t="n">
        <v>61.7502122740511</v>
      </c>
    </row>
    <row r="74" customFormat="false" ht="14.4" hidden="false" customHeight="false" outlineLevel="0" collapsed="false">
      <c r="A74" s="0" t="s">
        <v>16</v>
      </c>
      <c r="B74" s="0" t="n">
        <v>65</v>
      </c>
      <c r="C74" s="0" t="s">
        <v>19</v>
      </c>
      <c r="D74" s="0" t="n">
        <v>1857</v>
      </c>
      <c r="E74" s="0" t="s">
        <v>17</v>
      </c>
      <c r="F74" s="0" t="s">
        <v>18</v>
      </c>
      <c r="G74" s="0" t="n">
        <v>0.126650377955424</v>
      </c>
      <c r="H74" s="0" t="n">
        <v>0.16565846769448</v>
      </c>
      <c r="I74" s="0" t="n">
        <v>61.5361304550592</v>
      </c>
    </row>
    <row r="75" customFormat="false" ht="14.4" hidden="false" customHeight="false" outlineLevel="0" collapsed="false">
      <c r="A75" s="0" t="s">
        <v>16</v>
      </c>
      <c r="B75" s="0" t="n">
        <v>65</v>
      </c>
      <c r="C75" s="0" t="s">
        <v>19</v>
      </c>
      <c r="D75" s="0" t="n">
        <v>1858</v>
      </c>
      <c r="E75" s="0" t="s">
        <v>17</v>
      </c>
      <c r="F75" s="0" t="s">
        <v>18</v>
      </c>
      <c r="G75" s="0" t="n">
        <v>0.124234104319268</v>
      </c>
      <c r="H75" s="0" t="n">
        <v>0.16036739380023</v>
      </c>
      <c r="I75" s="0" t="n">
        <v>61.7127159477966</v>
      </c>
    </row>
    <row r="76" customFormat="false" ht="14.4" hidden="false" customHeight="false" outlineLevel="0" collapsed="false">
      <c r="A76" s="0" t="s">
        <v>16</v>
      </c>
      <c r="B76" s="0" t="n">
        <v>65</v>
      </c>
      <c r="C76" s="0" t="s">
        <v>19</v>
      </c>
      <c r="D76" s="0" t="n">
        <v>1859</v>
      </c>
      <c r="E76" s="0" t="s">
        <v>17</v>
      </c>
      <c r="F76" s="0" t="s">
        <v>18</v>
      </c>
      <c r="G76" s="0" t="n">
        <v>0.125874439939976</v>
      </c>
      <c r="H76" s="0" t="n">
        <v>0.164906580016247</v>
      </c>
      <c r="I76" s="0" t="n">
        <v>61.6186540513269</v>
      </c>
    </row>
    <row r="77" customFormat="false" ht="14.4" hidden="false" customHeight="false" outlineLevel="0" collapsed="false">
      <c r="A77" s="0" t="s">
        <v>16</v>
      </c>
      <c r="B77" s="0" t="n">
        <v>65</v>
      </c>
      <c r="C77" s="0" t="s">
        <v>19</v>
      </c>
      <c r="D77" s="0" t="n">
        <v>1860</v>
      </c>
      <c r="E77" s="0" t="s">
        <v>17</v>
      </c>
      <c r="F77" s="0" t="s">
        <v>18</v>
      </c>
      <c r="G77" s="0" t="n">
        <v>0.123869072467333</v>
      </c>
      <c r="H77" s="0" t="n">
        <v>0.16402448595197</v>
      </c>
      <c r="I77" s="0" t="n">
        <v>61.969932299974</v>
      </c>
    </row>
    <row r="78" customFormat="false" ht="14.4" hidden="false" customHeight="false" outlineLevel="0" collapsed="false">
      <c r="A78" s="0" t="s">
        <v>16</v>
      </c>
      <c r="B78" s="0" t="n">
        <v>65</v>
      </c>
      <c r="C78" s="0" t="s">
        <v>19</v>
      </c>
      <c r="D78" s="0" t="n">
        <v>1861</v>
      </c>
      <c r="E78" s="0" t="s">
        <v>17</v>
      </c>
      <c r="F78" s="0" t="s">
        <v>18</v>
      </c>
      <c r="G78" s="0" t="n">
        <v>0.123926772593236</v>
      </c>
      <c r="H78" s="0" t="n">
        <v>0.167059200146343</v>
      </c>
      <c r="I78" s="0" t="n">
        <v>61.7138129638845</v>
      </c>
    </row>
    <row r="79" customFormat="false" ht="14.4" hidden="false" customHeight="false" outlineLevel="0" collapsed="false">
      <c r="A79" s="0" t="s">
        <v>16</v>
      </c>
      <c r="B79" s="0" t="n">
        <v>65</v>
      </c>
      <c r="C79" s="0" t="s">
        <v>19</v>
      </c>
      <c r="D79" s="0" t="n">
        <v>1862</v>
      </c>
      <c r="E79" s="0" t="s">
        <v>17</v>
      </c>
      <c r="F79" s="0" t="s">
        <v>18</v>
      </c>
      <c r="G79" s="0" t="n">
        <v>0.126808648868154</v>
      </c>
      <c r="H79" s="0" t="n">
        <v>0.165962750121166</v>
      </c>
      <c r="I79" s="0" t="n">
        <v>62.0145080895948</v>
      </c>
    </row>
    <row r="80" customFormat="false" ht="14.4" hidden="false" customHeight="false" outlineLevel="0" collapsed="false">
      <c r="A80" s="0" t="s">
        <v>16</v>
      </c>
      <c r="B80" s="0" t="n">
        <v>65</v>
      </c>
      <c r="C80" s="0" t="s">
        <v>19</v>
      </c>
      <c r="D80" s="0" t="n">
        <v>1863</v>
      </c>
      <c r="E80" s="0" t="s">
        <v>17</v>
      </c>
      <c r="F80" s="0" t="s">
        <v>18</v>
      </c>
      <c r="G80" s="0" t="n">
        <v>0.128141063110675</v>
      </c>
      <c r="H80" s="0" t="n">
        <v>0.157771871027389</v>
      </c>
      <c r="I80" s="0" t="n">
        <v>62.0293006742739</v>
      </c>
    </row>
    <row r="81" customFormat="false" ht="14.4" hidden="false" customHeight="false" outlineLevel="0" collapsed="false">
      <c r="A81" s="0" t="s">
        <v>16</v>
      </c>
      <c r="B81" s="0" t="n">
        <v>65</v>
      </c>
      <c r="C81" s="0" t="s">
        <v>19</v>
      </c>
      <c r="D81" s="0" t="n">
        <v>1864</v>
      </c>
      <c r="E81" s="0" t="s">
        <v>17</v>
      </c>
      <c r="F81" s="0" t="s">
        <v>18</v>
      </c>
      <c r="G81" s="0" t="n">
        <v>0.124903097296225</v>
      </c>
      <c r="H81" s="0" t="n">
        <v>0.161654394054091</v>
      </c>
      <c r="I81" s="0" t="n">
        <v>62.204081934535</v>
      </c>
    </row>
    <row r="82" customFormat="false" ht="14.4" hidden="false" customHeight="false" outlineLevel="0" collapsed="false">
      <c r="A82" s="0" t="s">
        <v>16</v>
      </c>
      <c r="B82" s="0" t="n">
        <v>65</v>
      </c>
      <c r="C82" s="0" t="s">
        <v>19</v>
      </c>
      <c r="D82" s="0" t="n">
        <v>1865</v>
      </c>
      <c r="E82" s="0" t="s">
        <v>17</v>
      </c>
      <c r="F82" s="0" t="s">
        <v>18</v>
      </c>
      <c r="G82" s="0" t="n">
        <v>0.131119540396643</v>
      </c>
      <c r="H82" s="0" t="n">
        <v>0.16520280707949</v>
      </c>
      <c r="I82" s="0" t="n">
        <v>62.1474713279309</v>
      </c>
    </row>
    <row r="83" customFormat="false" ht="14.4" hidden="false" customHeight="false" outlineLevel="0" collapsed="false">
      <c r="A83" s="0" t="s">
        <v>16</v>
      </c>
      <c r="B83" s="0" t="n">
        <v>65</v>
      </c>
      <c r="C83" s="0" t="s">
        <v>19</v>
      </c>
      <c r="D83" s="0" t="n">
        <v>1866</v>
      </c>
      <c r="E83" s="0" t="s">
        <v>17</v>
      </c>
      <c r="F83" s="0" t="s">
        <v>18</v>
      </c>
      <c r="G83" s="0" t="n">
        <v>0.127595019798622</v>
      </c>
      <c r="H83" s="0" t="n">
        <v>0.163862740451931</v>
      </c>
      <c r="I83" s="0" t="n">
        <v>62.1379822189515</v>
      </c>
    </row>
    <row r="84" customFormat="false" ht="14.4" hidden="false" customHeight="false" outlineLevel="0" collapsed="false">
      <c r="A84" s="0" t="s">
        <v>16</v>
      </c>
      <c r="B84" s="0" t="n">
        <v>65</v>
      </c>
      <c r="C84" s="0" t="s">
        <v>19</v>
      </c>
      <c r="D84" s="0" t="n">
        <v>1867</v>
      </c>
      <c r="E84" s="0" t="s">
        <v>17</v>
      </c>
      <c r="F84" s="0" t="s">
        <v>18</v>
      </c>
      <c r="G84" s="0" t="n">
        <v>0.128568816136599</v>
      </c>
      <c r="H84" s="0" t="n">
        <v>0.165672346452637</v>
      </c>
      <c r="I84" s="0" t="n">
        <v>62.1571226134105</v>
      </c>
    </row>
    <row r="85" customFormat="false" ht="14.4" hidden="false" customHeight="false" outlineLevel="0" collapsed="false">
      <c r="A85" s="0" t="s">
        <v>16</v>
      </c>
      <c r="B85" s="0" t="n">
        <v>65</v>
      </c>
      <c r="C85" s="0" t="s">
        <v>19</v>
      </c>
      <c r="D85" s="0" t="n">
        <v>1868</v>
      </c>
      <c r="E85" s="0" t="s">
        <v>17</v>
      </c>
      <c r="F85" s="0" t="s">
        <v>18</v>
      </c>
      <c r="G85" s="0" t="n">
        <v>0.132809511098962</v>
      </c>
      <c r="H85" s="0" t="n">
        <v>0.166074942253401</v>
      </c>
      <c r="I85" s="0" t="n">
        <v>62.4303378222393</v>
      </c>
    </row>
    <row r="86" customFormat="false" ht="14.4" hidden="false" customHeight="false" outlineLevel="0" collapsed="false">
      <c r="A86" s="0" t="s">
        <v>16</v>
      </c>
      <c r="B86" s="0" t="n">
        <v>65</v>
      </c>
      <c r="C86" s="0" t="s">
        <v>19</v>
      </c>
      <c r="D86" s="0" t="n">
        <v>1869</v>
      </c>
      <c r="E86" s="0" t="s">
        <v>17</v>
      </c>
      <c r="F86" s="0" t="s">
        <v>18</v>
      </c>
      <c r="G86" s="0" t="n">
        <v>0.12976604793004</v>
      </c>
      <c r="H86" s="0" t="n">
        <v>0.166259679001524</v>
      </c>
      <c r="I86" s="0" t="n">
        <v>62.5996841186472</v>
      </c>
    </row>
    <row r="87" customFormat="false" ht="14.4" hidden="false" customHeight="false" outlineLevel="0" collapsed="false">
      <c r="A87" s="0" t="s">
        <v>16</v>
      </c>
      <c r="B87" s="0" t="n">
        <v>65</v>
      </c>
      <c r="C87" s="0" t="s">
        <v>19</v>
      </c>
      <c r="D87" s="0" t="n">
        <v>1870</v>
      </c>
      <c r="E87" s="0" t="s">
        <v>17</v>
      </c>
      <c r="F87" s="0" t="s">
        <v>18</v>
      </c>
      <c r="G87" s="0" t="n">
        <v>0.131531932762214</v>
      </c>
      <c r="H87" s="0" t="n">
        <v>0.157910008497585</v>
      </c>
      <c r="I87" s="0" t="n">
        <v>62.6849509022606</v>
      </c>
    </row>
    <row r="88" customFormat="false" ht="14.4" hidden="false" customHeight="false" outlineLevel="0" collapsed="false">
      <c r="A88" s="0" t="s">
        <v>16</v>
      </c>
      <c r="B88" s="0" t="n">
        <v>65</v>
      </c>
      <c r="C88" s="0" t="s">
        <v>19</v>
      </c>
      <c r="D88" s="0" t="n">
        <v>1871</v>
      </c>
      <c r="E88" s="0" t="s">
        <v>17</v>
      </c>
      <c r="F88" s="0" t="s">
        <v>18</v>
      </c>
      <c r="G88" s="0" t="n">
        <v>0.132637029288556</v>
      </c>
      <c r="H88" s="0" t="n">
        <v>0.164577292922551</v>
      </c>
      <c r="I88" s="0" t="n">
        <v>62.742865647549</v>
      </c>
    </row>
    <row r="89" customFormat="false" ht="14.4" hidden="false" customHeight="false" outlineLevel="0" collapsed="false">
      <c r="A89" s="0" t="s">
        <v>16</v>
      </c>
      <c r="B89" s="0" t="n">
        <v>65</v>
      </c>
      <c r="C89" s="0" t="s">
        <v>19</v>
      </c>
      <c r="D89" s="0" t="n">
        <v>1872</v>
      </c>
      <c r="E89" s="0" t="s">
        <v>17</v>
      </c>
      <c r="F89" s="0" t="s">
        <v>18</v>
      </c>
      <c r="G89" s="0" t="n">
        <v>0.132200869515</v>
      </c>
      <c r="H89" s="0" t="n">
        <v>0.152186827819318</v>
      </c>
      <c r="I89" s="0" t="n">
        <v>62.8806576135457</v>
      </c>
    </row>
    <row r="90" customFormat="false" ht="14.4" hidden="false" customHeight="false" outlineLevel="0" collapsed="false">
      <c r="A90" s="0" t="s">
        <v>16</v>
      </c>
      <c r="B90" s="0" t="n">
        <v>65</v>
      </c>
      <c r="C90" s="0" t="s">
        <v>19</v>
      </c>
      <c r="D90" s="0" t="n">
        <v>1873</v>
      </c>
      <c r="E90" s="0" t="s">
        <v>17</v>
      </c>
      <c r="F90" s="0" t="s">
        <v>18</v>
      </c>
      <c r="G90" s="0" t="n">
        <v>0.132898814852052</v>
      </c>
      <c r="H90" s="0" t="n">
        <v>0.152407824640458</v>
      </c>
      <c r="I90" s="0" t="n">
        <v>62.8267868598809</v>
      </c>
    </row>
    <row r="91" customFormat="false" ht="14.4" hidden="false" customHeight="false" outlineLevel="0" collapsed="false">
      <c r="A91" s="0" t="s">
        <v>16</v>
      </c>
      <c r="B91" s="0" t="n">
        <v>65</v>
      </c>
      <c r="C91" s="0" t="s">
        <v>19</v>
      </c>
      <c r="D91" s="0" t="n">
        <v>1874</v>
      </c>
      <c r="E91" s="0" t="s">
        <v>17</v>
      </c>
      <c r="F91" s="0" t="s">
        <v>18</v>
      </c>
      <c r="G91" s="0" t="n">
        <v>0.132368893262672</v>
      </c>
      <c r="H91" s="0" t="n">
        <v>0.152090045785993</v>
      </c>
      <c r="I91" s="0" t="n">
        <v>63.1711669273259</v>
      </c>
    </row>
    <row r="92" customFormat="false" ht="14.4" hidden="false" customHeight="false" outlineLevel="0" collapsed="false">
      <c r="A92" s="0" t="s">
        <v>16</v>
      </c>
      <c r="B92" s="0" t="n">
        <v>65</v>
      </c>
      <c r="C92" s="0" t="s">
        <v>19</v>
      </c>
      <c r="D92" s="0" t="n">
        <v>1875</v>
      </c>
      <c r="E92" s="0" t="s">
        <v>17</v>
      </c>
      <c r="F92" s="0" t="s">
        <v>18</v>
      </c>
      <c r="G92" s="0" t="n">
        <v>0.133169256090544</v>
      </c>
      <c r="H92" s="0" t="n">
        <v>0.151499386094521</v>
      </c>
      <c r="I92" s="0" t="n">
        <v>63.3228543398446</v>
      </c>
    </row>
    <row r="93" customFormat="false" ht="14.4" hidden="false" customHeight="false" outlineLevel="0" collapsed="false">
      <c r="A93" s="0" t="s">
        <v>16</v>
      </c>
      <c r="B93" s="0" t="n">
        <v>65</v>
      </c>
      <c r="C93" s="0" t="s">
        <v>19</v>
      </c>
      <c r="D93" s="0" t="n">
        <v>1876</v>
      </c>
      <c r="E93" s="0" t="s">
        <v>17</v>
      </c>
      <c r="F93" s="0" t="s">
        <v>18</v>
      </c>
      <c r="G93" s="0" t="n">
        <v>0.127352421455506</v>
      </c>
      <c r="H93" s="0" t="n">
        <v>0.146097764058407</v>
      </c>
      <c r="I93" s="0" t="n">
        <v>63.321629568363</v>
      </c>
    </row>
    <row r="94" customFormat="false" ht="14.4" hidden="false" customHeight="false" outlineLevel="0" collapsed="false">
      <c r="A94" s="0" t="s">
        <v>16</v>
      </c>
      <c r="B94" s="0" t="n">
        <v>65</v>
      </c>
      <c r="C94" s="0" t="s">
        <v>19</v>
      </c>
      <c r="D94" s="0" t="n">
        <v>1877</v>
      </c>
      <c r="E94" s="0" t="s">
        <v>17</v>
      </c>
      <c r="F94" s="0" t="s">
        <v>18</v>
      </c>
      <c r="G94" s="0" t="n">
        <v>0.133237642793491</v>
      </c>
      <c r="H94" s="0" t="n">
        <v>0.152748789235851</v>
      </c>
      <c r="I94" s="0" t="n">
        <v>63.41713136991</v>
      </c>
    </row>
    <row r="95" customFormat="false" ht="14.4" hidden="false" customHeight="false" outlineLevel="0" collapsed="false">
      <c r="A95" s="0" t="s">
        <v>16</v>
      </c>
      <c r="B95" s="0" t="n">
        <v>65</v>
      </c>
      <c r="C95" s="0" t="s">
        <v>19</v>
      </c>
      <c r="D95" s="0" t="n">
        <v>1878</v>
      </c>
      <c r="E95" s="0" t="s">
        <v>17</v>
      </c>
      <c r="F95" s="0" t="s">
        <v>18</v>
      </c>
      <c r="G95" s="0" t="n">
        <v>0.13075629509004</v>
      </c>
      <c r="H95" s="0" t="n">
        <v>0.143113097395016</v>
      </c>
      <c r="I95" s="0" t="n">
        <v>63.6846226855883</v>
      </c>
    </row>
    <row r="96" customFormat="false" ht="14.4" hidden="false" customHeight="false" outlineLevel="0" collapsed="false">
      <c r="A96" s="0" t="s">
        <v>16</v>
      </c>
      <c r="B96" s="0" t="n">
        <v>65</v>
      </c>
      <c r="C96" s="0" t="s">
        <v>19</v>
      </c>
      <c r="D96" s="0" t="n">
        <v>1879</v>
      </c>
      <c r="E96" s="0" t="s">
        <v>17</v>
      </c>
      <c r="F96" s="0" t="s">
        <v>18</v>
      </c>
      <c r="G96" s="0" t="n">
        <v>0.125900188764121</v>
      </c>
      <c r="H96" s="0" t="n">
        <v>0.138293340905864</v>
      </c>
      <c r="I96" s="0" t="n">
        <v>63.8368553641015</v>
      </c>
    </row>
    <row r="97" customFormat="false" ht="14.4" hidden="false" customHeight="false" outlineLevel="0" collapsed="false">
      <c r="A97" s="0" t="s">
        <v>16</v>
      </c>
      <c r="B97" s="0" t="n">
        <v>65</v>
      </c>
      <c r="C97" s="0" t="s">
        <v>19</v>
      </c>
      <c r="D97" s="0" t="n">
        <v>1880</v>
      </c>
      <c r="E97" s="0" t="s">
        <v>17</v>
      </c>
      <c r="F97" s="0" t="s">
        <v>18</v>
      </c>
      <c r="G97" s="0" t="n">
        <v>0.124374506095735</v>
      </c>
      <c r="H97" s="0" t="n">
        <v>0.134493639873777</v>
      </c>
      <c r="I97" s="0" t="n">
        <v>64.0290314874561</v>
      </c>
    </row>
    <row r="98" customFormat="false" ht="14.4" hidden="false" customHeight="false" outlineLevel="0" collapsed="false">
      <c r="A98" s="0" t="s">
        <v>16</v>
      </c>
      <c r="B98" s="0" t="n">
        <v>65</v>
      </c>
      <c r="C98" s="0" t="s">
        <v>19</v>
      </c>
      <c r="D98" s="0" t="n">
        <v>1881</v>
      </c>
      <c r="E98" s="0" t="s">
        <v>17</v>
      </c>
      <c r="F98" s="0" t="s">
        <v>18</v>
      </c>
      <c r="G98" s="0" t="n">
        <v>0.12512222354411</v>
      </c>
      <c r="H98" s="0" t="n">
        <v>0.134478754600382</v>
      </c>
      <c r="I98" s="0" t="n">
        <v>64.0303672814961</v>
      </c>
    </row>
    <row r="99" customFormat="false" ht="14.4" hidden="false" customHeight="false" outlineLevel="0" collapsed="false">
      <c r="A99" s="0" t="s">
        <v>16</v>
      </c>
      <c r="B99" s="0" t="n">
        <v>65</v>
      </c>
      <c r="C99" s="0" t="s">
        <v>19</v>
      </c>
      <c r="D99" s="0" t="n">
        <v>1882</v>
      </c>
      <c r="E99" s="0" t="s">
        <v>17</v>
      </c>
      <c r="F99" s="0" t="s">
        <v>18</v>
      </c>
      <c r="G99" s="0" t="n">
        <v>0.12571722877785</v>
      </c>
      <c r="H99" s="0" t="n">
        <v>0.130558610936518</v>
      </c>
      <c r="I99" s="0" t="n">
        <v>64.247221625422</v>
      </c>
    </row>
    <row r="100" customFormat="false" ht="14.4" hidden="false" customHeight="false" outlineLevel="0" collapsed="false">
      <c r="A100" s="0" t="s">
        <v>16</v>
      </c>
      <c r="B100" s="0" t="n">
        <v>65</v>
      </c>
      <c r="C100" s="0" t="s">
        <v>19</v>
      </c>
      <c r="D100" s="0" t="n">
        <v>1883</v>
      </c>
      <c r="E100" s="0" t="s">
        <v>17</v>
      </c>
      <c r="F100" s="0" t="s">
        <v>18</v>
      </c>
      <c r="G100" s="0" t="n">
        <v>0.121241290812483</v>
      </c>
      <c r="H100" s="0" t="n">
        <v>0.129173921454827</v>
      </c>
      <c r="I100" s="0" t="n">
        <v>64.3050806558346</v>
      </c>
    </row>
    <row r="101" customFormat="false" ht="14.4" hidden="false" customHeight="false" outlineLevel="0" collapsed="false">
      <c r="A101" s="0" t="s">
        <v>16</v>
      </c>
      <c r="B101" s="0" t="n">
        <v>65</v>
      </c>
      <c r="C101" s="0" t="s">
        <v>19</v>
      </c>
      <c r="D101" s="0" t="n">
        <v>1884</v>
      </c>
      <c r="E101" s="0" t="s">
        <v>17</v>
      </c>
      <c r="F101" s="0" t="s">
        <v>18</v>
      </c>
      <c r="G101" s="0" t="n">
        <v>0.122950148510402</v>
      </c>
      <c r="H101" s="0" t="n">
        <v>0.128652866422984</v>
      </c>
      <c r="I101" s="0" t="n">
        <v>64.4753543756729</v>
      </c>
    </row>
    <row r="102" customFormat="false" ht="14.4" hidden="false" customHeight="false" outlineLevel="0" collapsed="false">
      <c r="A102" s="0" t="s">
        <v>16</v>
      </c>
      <c r="B102" s="0" t="n">
        <v>65</v>
      </c>
      <c r="C102" s="0" t="s">
        <v>19</v>
      </c>
      <c r="D102" s="0" t="n">
        <v>1885</v>
      </c>
      <c r="E102" s="0" t="s">
        <v>17</v>
      </c>
      <c r="F102" s="0" t="s">
        <v>18</v>
      </c>
      <c r="G102" s="0" t="n">
        <v>0.122823100798587</v>
      </c>
      <c r="H102" s="0" t="n">
        <v>0.126569829021032</v>
      </c>
      <c r="I102" s="0" t="n">
        <v>64.6253910962961</v>
      </c>
    </row>
    <row r="103" customFormat="false" ht="14.4" hidden="false" customHeight="false" outlineLevel="0" collapsed="false">
      <c r="A103" s="0" t="s">
        <v>16</v>
      </c>
      <c r="B103" s="0" t="n">
        <v>65</v>
      </c>
      <c r="C103" s="0" t="s">
        <v>19</v>
      </c>
      <c r="D103" s="0" t="n">
        <v>1886</v>
      </c>
      <c r="E103" s="0" t="s">
        <v>17</v>
      </c>
      <c r="F103" s="0" t="s">
        <v>18</v>
      </c>
      <c r="G103" s="0" t="n">
        <v>0.124544660757298</v>
      </c>
      <c r="H103" s="0" t="n">
        <v>0.128734186861759</v>
      </c>
      <c r="I103" s="0" t="n">
        <v>64.5701030348534</v>
      </c>
    </row>
    <row r="104" customFormat="false" ht="14.4" hidden="false" customHeight="false" outlineLevel="0" collapsed="false">
      <c r="A104" s="0" t="s">
        <v>16</v>
      </c>
      <c r="B104" s="0" t="n">
        <v>65</v>
      </c>
      <c r="C104" s="0" t="s">
        <v>19</v>
      </c>
      <c r="D104" s="0" t="n">
        <v>1887</v>
      </c>
      <c r="E104" s="0" t="s">
        <v>17</v>
      </c>
      <c r="F104" s="0" t="s">
        <v>18</v>
      </c>
      <c r="G104" s="0" t="n">
        <v>0.124176603723958</v>
      </c>
      <c r="H104" s="0" t="n">
        <v>0.127352454080096</v>
      </c>
      <c r="I104" s="0" t="n">
        <v>64.7697795531192</v>
      </c>
    </row>
    <row r="105" customFormat="false" ht="14.4" hidden="false" customHeight="false" outlineLevel="0" collapsed="false">
      <c r="A105" s="0" t="s">
        <v>16</v>
      </c>
      <c r="B105" s="0" t="n">
        <v>65</v>
      </c>
      <c r="C105" s="0" t="s">
        <v>19</v>
      </c>
      <c r="D105" s="0" t="n">
        <v>1888</v>
      </c>
      <c r="E105" s="0" t="s">
        <v>17</v>
      </c>
      <c r="F105" s="0" t="s">
        <v>18</v>
      </c>
      <c r="G105" s="0" t="n">
        <v>0.122724029485325</v>
      </c>
      <c r="H105" s="0" t="n">
        <v>0.123842311074522</v>
      </c>
      <c r="I105" s="0" t="n">
        <v>64.913998513471</v>
      </c>
    </row>
    <row r="106" customFormat="false" ht="14.4" hidden="false" customHeight="false" outlineLevel="0" collapsed="false">
      <c r="A106" s="0" t="s">
        <v>16</v>
      </c>
      <c r="B106" s="0" t="n">
        <v>65</v>
      </c>
      <c r="C106" s="0" t="s">
        <v>19</v>
      </c>
      <c r="D106" s="0" t="n">
        <v>1889</v>
      </c>
      <c r="E106" s="0" t="s">
        <v>17</v>
      </c>
      <c r="F106" s="0" t="s">
        <v>18</v>
      </c>
      <c r="G106" s="0" t="n">
        <v>0.124497947990721</v>
      </c>
      <c r="H106" s="0" t="n">
        <v>0.123221949436834</v>
      </c>
      <c r="I106" s="0" t="n">
        <v>65.1002881664779</v>
      </c>
    </row>
    <row r="107" customFormat="false" ht="14.4" hidden="false" customHeight="false" outlineLevel="0" collapsed="false">
      <c r="A107" s="0" t="s">
        <v>16</v>
      </c>
      <c r="B107" s="0" t="n">
        <v>65</v>
      </c>
      <c r="C107" s="0" t="s">
        <v>19</v>
      </c>
      <c r="D107" s="0" t="n">
        <v>1890</v>
      </c>
      <c r="E107" s="0" t="s">
        <v>17</v>
      </c>
      <c r="F107" s="0" t="s">
        <v>18</v>
      </c>
      <c r="G107" s="0" t="n">
        <v>0.125877069406386</v>
      </c>
      <c r="H107" s="0" t="n">
        <v>0.122442659088011</v>
      </c>
      <c r="I107" s="0" t="n">
        <v>65.2630158717918</v>
      </c>
    </row>
    <row r="108" customFormat="false" ht="14.4" hidden="false" customHeight="false" outlineLevel="0" collapsed="false">
      <c r="A108" s="0" t="s">
        <v>16</v>
      </c>
      <c r="B108" s="0" t="n">
        <v>65</v>
      </c>
      <c r="C108" s="0" t="s">
        <v>19</v>
      </c>
      <c r="D108" s="0" t="n">
        <v>1891</v>
      </c>
      <c r="E108" s="0" t="s">
        <v>17</v>
      </c>
      <c r="F108" s="0" t="s">
        <v>18</v>
      </c>
      <c r="G108" s="0" t="n">
        <v>0.126879526165139</v>
      </c>
      <c r="H108" s="0" t="n">
        <v>0.124308493328995</v>
      </c>
      <c r="I108" s="0" t="n">
        <v>65.2216694657095</v>
      </c>
    </row>
    <row r="109" customFormat="false" ht="14.4" hidden="false" customHeight="false" outlineLevel="0" collapsed="false">
      <c r="A109" s="0" t="s">
        <v>16</v>
      </c>
      <c r="B109" s="0" t="n">
        <v>65</v>
      </c>
      <c r="C109" s="0" t="s">
        <v>19</v>
      </c>
      <c r="D109" s="0" t="n">
        <v>1892</v>
      </c>
      <c r="E109" s="0" t="s">
        <v>17</v>
      </c>
      <c r="F109" s="0" t="s">
        <v>18</v>
      </c>
      <c r="G109" s="0" t="n">
        <v>0.127513703237638</v>
      </c>
      <c r="H109" s="0" t="n">
        <v>0.123632463353593</v>
      </c>
      <c r="I109" s="0" t="n">
        <v>65.3849020808493</v>
      </c>
    </row>
    <row r="110" customFormat="false" ht="14.4" hidden="false" customHeight="false" outlineLevel="0" collapsed="false">
      <c r="A110" s="0" t="s">
        <v>16</v>
      </c>
      <c r="B110" s="0" t="n">
        <v>65</v>
      </c>
      <c r="C110" s="0" t="s">
        <v>19</v>
      </c>
      <c r="D110" s="0" t="n">
        <v>1893</v>
      </c>
      <c r="E110" s="0" t="s">
        <v>17</v>
      </c>
      <c r="F110" s="0" t="s">
        <v>18</v>
      </c>
      <c r="G110" s="0" t="n">
        <v>0.128974974390233</v>
      </c>
      <c r="H110" s="0" t="n">
        <v>0.123974524090965</v>
      </c>
      <c r="I110" s="0" t="n">
        <v>65.4385973422712</v>
      </c>
    </row>
    <row r="111" customFormat="false" ht="14.4" hidden="false" customHeight="false" outlineLevel="0" collapsed="false">
      <c r="A111" s="0" t="s">
        <v>16</v>
      </c>
      <c r="B111" s="0" t="n">
        <v>65</v>
      </c>
      <c r="C111" s="0" t="s">
        <v>19</v>
      </c>
      <c r="D111" s="0" t="n">
        <v>1894</v>
      </c>
      <c r="E111" s="0" t="s">
        <v>17</v>
      </c>
      <c r="F111" s="0" t="s">
        <v>18</v>
      </c>
      <c r="G111" s="0" t="n">
        <v>0.130757058582621</v>
      </c>
      <c r="H111" s="0" t="n">
        <v>0.124322650565103</v>
      </c>
      <c r="I111" s="0" t="n">
        <v>65.4630321451562</v>
      </c>
    </row>
    <row r="112" customFormat="false" ht="14.4" hidden="false" customHeight="false" outlineLevel="0" collapsed="false">
      <c r="A112" s="0" t="s">
        <v>16</v>
      </c>
      <c r="B112" s="0" t="n">
        <v>65</v>
      </c>
      <c r="C112" s="0" t="s">
        <v>19</v>
      </c>
      <c r="D112" s="0" t="n">
        <v>1895</v>
      </c>
      <c r="E112" s="0" t="s">
        <v>17</v>
      </c>
      <c r="F112" s="0" t="s">
        <v>18</v>
      </c>
      <c r="G112" s="0" t="n">
        <v>0.130827183645959</v>
      </c>
      <c r="H112" s="0" t="n">
        <v>0.124083751866431</v>
      </c>
      <c r="I112" s="0" t="n">
        <v>65.5439717055813</v>
      </c>
    </row>
    <row r="113" customFormat="false" ht="14.4" hidden="false" customHeight="false" outlineLevel="0" collapsed="false">
      <c r="A113" s="0" t="s">
        <v>16</v>
      </c>
      <c r="B113" s="0" t="n">
        <v>65</v>
      </c>
      <c r="C113" s="0" t="s">
        <v>19</v>
      </c>
      <c r="D113" s="0" t="n">
        <v>1896</v>
      </c>
      <c r="E113" s="0" t="s">
        <v>17</v>
      </c>
      <c r="F113" s="0" t="s">
        <v>18</v>
      </c>
      <c r="G113" s="0" t="n">
        <v>0.136308382067441</v>
      </c>
      <c r="H113" s="0" t="n">
        <v>0.128784077604951</v>
      </c>
      <c r="I113" s="0" t="n">
        <v>65.6211599983377</v>
      </c>
    </row>
    <row r="114" customFormat="false" ht="14.4" hidden="false" customHeight="false" outlineLevel="0" collapsed="false">
      <c r="A114" s="0" t="s">
        <v>16</v>
      </c>
      <c r="B114" s="0" t="n">
        <v>65</v>
      </c>
      <c r="C114" s="0" t="s">
        <v>19</v>
      </c>
      <c r="D114" s="0" t="n">
        <v>1897</v>
      </c>
      <c r="E114" s="0" t="s">
        <v>17</v>
      </c>
      <c r="F114" s="0" t="s">
        <v>18</v>
      </c>
      <c r="G114" s="0" t="n">
        <v>0.133931654213728</v>
      </c>
      <c r="H114" s="0" t="n">
        <v>0.127736493271741</v>
      </c>
      <c r="I114" s="0" t="n">
        <v>65.560338672766</v>
      </c>
    </row>
    <row r="115" customFormat="false" ht="14.4" hidden="false" customHeight="false" outlineLevel="0" collapsed="false">
      <c r="A115" s="0" t="s">
        <v>16</v>
      </c>
      <c r="B115" s="0" t="n">
        <v>65</v>
      </c>
      <c r="C115" s="0" t="s">
        <v>19</v>
      </c>
      <c r="D115" s="0" t="n">
        <v>1898</v>
      </c>
      <c r="E115" s="0" t="s">
        <v>17</v>
      </c>
      <c r="F115" s="0" t="s">
        <v>18</v>
      </c>
      <c r="G115" s="0" t="n">
        <v>0.133350614050439</v>
      </c>
      <c r="H115" s="0" t="n">
        <v>0.125626713015576</v>
      </c>
      <c r="I115" s="0" t="n">
        <v>65.7169491470887</v>
      </c>
    </row>
    <row r="116" customFormat="false" ht="14.4" hidden="false" customHeight="false" outlineLevel="0" collapsed="false">
      <c r="A116" s="0" t="s">
        <v>16</v>
      </c>
      <c r="B116" s="0" t="n">
        <v>65</v>
      </c>
      <c r="C116" s="0" t="s">
        <v>19</v>
      </c>
      <c r="D116" s="0" t="n">
        <v>1899</v>
      </c>
      <c r="E116" s="0" t="s">
        <v>17</v>
      </c>
      <c r="F116" s="0" t="s">
        <v>18</v>
      </c>
      <c r="G116" s="0" t="n">
        <v>0.138046379465912</v>
      </c>
      <c r="H116" s="0" t="n">
        <v>0.128101105212194</v>
      </c>
      <c r="I116" s="0" t="n">
        <v>65.8003626017991</v>
      </c>
    </row>
    <row r="117" customFormat="false" ht="14.4" hidden="false" customHeight="false" outlineLevel="0" collapsed="false">
      <c r="A117" s="0" t="s">
        <v>16</v>
      </c>
      <c r="B117" s="0" t="n">
        <v>65</v>
      </c>
      <c r="C117" s="0" t="s">
        <v>19</v>
      </c>
      <c r="D117" s="0" t="n">
        <v>1900</v>
      </c>
      <c r="E117" s="0" t="s">
        <v>17</v>
      </c>
      <c r="F117" s="0" t="s">
        <v>18</v>
      </c>
      <c r="G117" s="0" t="n">
        <v>0.135114520933627</v>
      </c>
      <c r="H117" s="0" t="n">
        <v>0.12633574066207</v>
      </c>
      <c r="I117" s="0" t="n">
        <v>65.8163728384611</v>
      </c>
    </row>
    <row r="118" customFormat="false" ht="14.4" hidden="false" customHeight="false" outlineLevel="0" collapsed="false">
      <c r="A118" s="0" t="s">
        <v>16</v>
      </c>
      <c r="B118" s="0" t="n">
        <v>65</v>
      </c>
      <c r="C118" s="0" t="s">
        <v>19</v>
      </c>
      <c r="D118" s="0" t="n">
        <v>1901</v>
      </c>
      <c r="E118" s="0" t="s">
        <v>17</v>
      </c>
      <c r="F118" s="0" t="s">
        <v>18</v>
      </c>
      <c r="G118" s="0" t="n">
        <v>0.133574092058321</v>
      </c>
      <c r="H118" s="0" t="n">
        <v>0.121441909555898</v>
      </c>
      <c r="I118" s="0" t="n">
        <v>66.139527458138</v>
      </c>
    </row>
    <row r="119" customFormat="false" ht="14.4" hidden="false" customHeight="false" outlineLevel="0" collapsed="false">
      <c r="A119" s="0" t="s">
        <v>16</v>
      </c>
      <c r="B119" s="0" t="n">
        <v>65</v>
      </c>
      <c r="C119" s="0" t="s">
        <v>19</v>
      </c>
      <c r="D119" s="0" t="n">
        <v>1902</v>
      </c>
      <c r="E119" s="0" t="s">
        <v>17</v>
      </c>
      <c r="F119" s="0" t="s">
        <v>18</v>
      </c>
      <c r="G119" s="0" t="n">
        <v>0.133747402208999</v>
      </c>
      <c r="H119" s="0" t="n">
        <v>0.121683758117781</v>
      </c>
      <c r="I119" s="0" t="n">
        <v>66.1527082962077</v>
      </c>
    </row>
    <row r="120" customFormat="false" ht="14.4" hidden="false" customHeight="false" outlineLevel="0" collapsed="false">
      <c r="A120" s="0" t="s">
        <v>16</v>
      </c>
      <c r="B120" s="0" t="n">
        <v>65</v>
      </c>
      <c r="C120" s="0" t="s">
        <v>19</v>
      </c>
      <c r="D120" s="0" t="n">
        <v>1903</v>
      </c>
      <c r="E120" s="0" t="s">
        <v>17</v>
      </c>
      <c r="F120" s="0" t="s">
        <v>18</v>
      </c>
      <c r="G120" s="0" t="n">
        <v>0.133950566528421</v>
      </c>
      <c r="H120" s="0" t="n">
        <v>0.120848591993939</v>
      </c>
      <c r="I120" s="0" t="n">
        <v>66.2150522561737</v>
      </c>
    </row>
    <row r="121" customFormat="false" ht="14.4" hidden="false" customHeight="false" outlineLevel="0" collapsed="false">
      <c r="A121" s="0" t="s">
        <v>16</v>
      </c>
      <c r="B121" s="0" t="n">
        <v>65</v>
      </c>
      <c r="C121" s="0" t="s">
        <v>19</v>
      </c>
      <c r="D121" s="0" t="n">
        <v>1904</v>
      </c>
      <c r="E121" s="0" t="s">
        <v>17</v>
      </c>
      <c r="F121" s="0" t="s">
        <v>18</v>
      </c>
      <c r="G121" s="0" t="n">
        <v>0.13499532557736</v>
      </c>
      <c r="H121" s="0" t="n">
        <v>0.122714375788146</v>
      </c>
      <c r="I121" s="0" t="n">
        <v>66.2724588441376</v>
      </c>
    </row>
    <row r="122" customFormat="false" ht="14.4" hidden="false" customHeight="false" outlineLevel="0" collapsed="false">
      <c r="A122" s="0" t="s">
        <v>16</v>
      </c>
      <c r="B122" s="0" t="n">
        <v>65</v>
      </c>
      <c r="C122" s="0" t="s">
        <v>19</v>
      </c>
      <c r="D122" s="0" t="n">
        <v>1905</v>
      </c>
      <c r="E122" s="0" t="s">
        <v>17</v>
      </c>
      <c r="F122" s="0" t="s">
        <v>18</v>
      </c>
      <c r="G122" s="0" t="n">
        <v>0.134033094966314</v>
      </c>
      <c r="H122" s="0" t="n">
        <v>0.120145099756082</v>
      </c>
      <c r="I122" s="0" t="n">
        <v>66.3024482644512</v>
      </c>
    </row>
    <row r="123" customFormat="false" ht="14.4" hidden="false" customHeight="false" outlineLevel="0" collapsed="false">
      <c r="A123" s="0" t="s">
        <v>16</v>
      </c>
      <c r="B123" s="0" t="n">
        <v>65</v>
      </c>
      <c r="C123" s="0" t="s">
        <v>19</v>
      </c>
      <c r="D123" s="0" t="n">
        <v>1906</v>
      </c>
      <c r="E123" s="0" t="s">
        <v>17</v>
      </c>
      <c r="F123" s="0" t="s">
        <v>18</v>
      </c>
      <c r="G123" s="0" t="n">
        <v>0.133419038496478</v>
      </c>
      <c r="H123" s="0" t="n">
        <v>0.121636267921841</v>
      </c>
      <c r="I123" s="0" t="n">
        <v>66.3787321562133</v>
      </c>
    </row>
    <row r="124" customFormat="false" ht="14.4" hidden="false" customHeight="false" outlineLevel="0" collapsed="false">
      <c r="A124" s="0" t="s">
        <v>16</v>
      </c>
      <c r="B124" s="0" t="n">
        <v>65</v>
      </c>
      <c r="C124" s="0" t="s">
        <v>19</v>
      </c>
      <c r="D124" s="0" t="n">
        <v>1907</v>
      </c>
      <c r="E124" s="0" t="s">
        <v>17</v>
      </c>
      <c r="F124" s="0" t="s">
        <v>18</v>
      </c>
      <c r="G124" s="0" t="n">
        <v>0.132461512964949</v>
      </c>
      <c r="H124" s="0" t="n">
        <v>0.117673614894843</v>
      </c>
      <c r="I124" s="0" t="n">
        <v>66.3922691867395</v>
      </c>
    </row>
    <row r="125" customFormat="false" ht="14.4" hidden="false" customHeight="false" outlineLevel="0" collapsed="false">
      <c r="A125" s="0" t="s">
        <v>16</v>
      </c>
      <c r="B125" s="0" t="n">
        <v>65</v>
      </c>
      <c r="C125" s="0" t="s">
        <v>19</v>
      </c>
      <c r="D125" s="0" t="n">
        <v>1908</v>
      </c>
      <c r="E125" s="0" t="s">
        <v>17</v>
      </c>
      <c r="F125" s="0" t="s">
        <v>18</v>
      </c>
      <c r="G125" s="0" t="n">
        <v>0.132629232781427</v>
      </c>
      <c r="H125" s="0" t="n">
        <v>0.115201059178521</v>
      </c>
      <c r="I125" s="0" t="n">
        <v>66.5442851023311</v>
      </c>
    </row>
    <row r="126" customFormat="false" ht="14.4" hidden="false" customHeight="false" outlineLevel="0" collapsed="false">
      <c r="A126" s="0" t="s">
        <v>16</v>
      </c>
      <c r="B126" s="0" t="n">
        <v>65</v>
      </c>
      <c r="C126" s="0" t="s">
        <v>19</v>
      </c>
      <c r="D126" s="0" t="n">
        <v>1909</v>
      </c>
      <c r="E126" s="0" t="s">
        <v>17</v>
      </c>
      <c r="F126" s="0" t="s">
        <v>18</v>
      </c>
      <c r="G126" s="0" t="n">
        <v>0.133189407939197</v>
      </c>
      <c r="H126" s="0" t="n">
        <v>0.117777677754272</v>
      </c>
      <c r="I126" s="0" t="n">
        <v>66.5568387434982</v>
      </c>
    </row>
    <row r="127" customFormat="false" ht="14.4" hidden="false" customHeight="false" outlineLevel="0" collapsed="false">
      <c r="A127" s="0" t="s">
        <v>16</v>
      </c>
      <c r="B127" s="0" t="n">
        <v>65</v>
      </c>
      <c r="C127" s="0" t="s">
        <v>19</v>
      </c>
      <c r="D127" s="0" t="n">
        <v>1910</v>
      </c>
      <c r="E127" s="0" t="s">
        <v>17</v>
      </c>
      <c r="F127" s="0" t="s">
        <v>18</v>
      </c>
      <c r="G127" s="0" t="n">
        <v>0.134044683571298</v>
      </c>
      <c r="H127" s="0" t="n">
        <v>0.114522846352495</v>
      </c>
      <c r="I127" s="0" t="n">
        <v>66.7258809312024</v>
      </c>
    </row>
    <row r="128" customFormat="false" ht="14.4" hidden="false" customHeight="false" outlineLevel="0" collapsed="false">
      <c r="A128" s="0" t="s">
        <v>16</v>
      </c>
      <c r="B128" s="0" t="n">
        <v>65</v>
      </c>
      <c r="C128" s="0" t="s">
        <v>19</v>
      </c>
      <c r="D128" s="0" t="n">
        <v>1911</v>
      </c>
      <c r="E128" s="0" t="s">
        <v>17</v>
      </c>
      <c r="F128" s="0" t="s">
        <v>18</v>
      </c>
      <c r="G128" s="0" t="n">
        <v>0.134561268954587</v>
      </c>
      <c r="H128" s="0" t="n">
        <v>0.117911737536875</v>
      </c>
      <c r="I128" s="0" t="n">
        <v>66.7044845581182</v>
      </c>
    </row>
    <row r="129" customFormat="false" ht="14.4" hidden="false" customHeight="false" outlineLevel="0" collapsed="false">
      <c r="A129" s="0" t="s">
        <v>16</v>
      </c>
      <c r="B129" s="0" t="n">
        <v>65</v>
      </c>
      <c r="C129" s="0" t="s">
        <v>19</v>
      </c>
      <c r="D129" s="0" t="n">
        <v>1912</v>
      </c>
      <c r="E129" s="0" t="s">
        <v>17</v>
      </c>
      <c r="F129" s="0" t="s">
        <v>18</v>
      </c>
      <c r="G129" s="0" t="n">
        <v>0.133634746902833</v>
      </c>
      <c r="H129" s="0" t="n">
        <v>0.113813514622282</v>
      </c>
      <c r="I129" s="0" t="n">
        <v>66.8177802324799</v>
      </c>
    </row>
    <row r="130" customFormat="false" ht="14.4" hidden="false" customHeight="false" outlineLevel="0" collapsed="false">
      <c r="A130" s="0" t="s">
        <v>16</v>
      </c>
      <c r="B130" s="0" t="n">
        <v>65</v>
      </c>
      <c r="C130" s="0" t="s">
        <v>19</v>
      </c>
      <c r="D130" s="0" t="n">
        <v>1913</v>
      </c>
      <c r="E130" s="0" t="s">
        <v>17</v>
      </c>
      <c r="F130" s="0" t="s">
        <v>18</v>
      </c>
      <c r="G130" s="0" t="n">
        <v>0.131368498298098</v>
      </c>
      <c r="H130" s="0" t="n">
        <v>0.111913092053039</v>
      </c>
      <c r="I130" s="0" t="n">
        <v>66.9697157280969</v>
      </c>
    </row>
    <row r="131" customFormat="false" ht="14.4" hidden="false" customHeight="false" outlineLevel="0" collapsed="false">
      <c r="A131" s="0" t="s">
        <v>16</v>
      </c>
      <c r="B131" s="0" t="n">
        <v>65</v>
      </c>
      <c r="C131" s="0" t="s">
        <v>19</v>
      </c>
      <c r="D131" s="0" t="n">
        <v>1914</v>
      </c>
      <c r="E131" s="0" t="s">
        <v>17</v>
      </c>
      <c r="F131" s="0" t="s">
        <v>18</v>
      </c>
      <c r="G131" s="0" t="n">
        <v>0.134453710230645</v>
      </c>
      <c r="H131" s="0" t="n">
        <v>0.114001350518188</v>
      </c>
      <c r="I131" s="0" t="n">
        <v>66.969281878753</v>
      </c>
    </row>
    <row r="132" customFormat="false" ht="14.4" hidden="false" customHeight="false" outlineLevel="0" collapsed="false">
      <c r="A132" s="0" t="s">
        <v>16</v>
      </c>
      <c r="B132" s="0" t="n">
        <v>65</v>
      </c>
      <c r="C132" s="0" t="s">
        <v>19</v>
      </c>
      <c r="D132" s="0" t="n">
        <v>1915</v>
      </c>
      <c r="E132" s="0" t="s">
        <v>17</v>
      </c>
      <c r="F132" s="0" t="s">
        <v>18</v>
      </c>
      <c r="G132" s="0" t="n">
        <v>0.135194909707697</v>
      </c>
      <c r="H132" s="0" t="n">
        <v>0.114965765553063</v>
      </c>
      <c r="I132" s="0" t="n">
        <v>66.9846333821896</v>
      </c>
    </row>
    <row r="133" customFormat="false" ht="14.4" hidden="false" customHeight="false" outlineLevel="0" collapsed="false">
      <c r="A133" s="0" t="s">
        <v>16</v>
      </c>
      <c r="B133" s="0" t="n">
        <v>65</v>
      </c>
      <c r="C133" s="0" t="s">
        <v>19</v>
      </c>
      <c r="D133" s="0" t="n">
        <v>1916</v>
      </c>
      <c r="E133" s="0" t="s">
        <v>17</v>
      </c>
      <c r="F133" s="0" t="s">
        <v>18</v>
      </c>
      <c r="G133" s="0" t="n">
        <v>0.135732214271566</v>
      </c>
      <c r="H133" s="0" t="n">
        <v>0.116050290419822</v>
      </c>
      <c r="I133" s="0" t="n">
        <v>67.0619462016159</v>
      </c>
    </row>
    <row r="134" customFormat="false" ht="14.4" hidden="false" customHeight="false" outlineLevel="0" collapsed="false">
      <c r="A134" s="0" t="s">
        <v>16</v>
      </c>
      <c r="B134" s="0" t="n">
        <v>65</v>
      </c>
      <c r="C134" s="0" t="s">
        <v>19</v>
      </c>
      <c r="D134" s="0" t="n">
        <v>1917</v>
      </c>
      <c r="E134" s="0" t="s">
        <v>17</v>
      </c>
      <c r="F134" s="0" t="s">
        <v>18</v>
      </c>
      <c r="G134" s="0" t="n">
        <v>0.134197303669023</v>
      </c>
      <c r="H134" s="0" t="n">
        <v>0.113424523129311</v>
      </c>
      <c r="I134" s="0" t="n">
        <v>67.0154200127828</v>
      </c>
    </row>
    <row r="135" customFormat="false" ht="14.4" hidden="false" customHeight="false" outlineLevel="0" collapsed="false">
      <c r="A135" s="0" t="s">
        <v>16</v>
      </c>
      <c r="B135" s="0" t="n">
        <v>65</v>
      </c>
      <c r="C135" s="0" t="s">
        <v>19</v>
      </c>
      <c r="D135" s="0" t="n">
        <v>1918</v>
      </c>
      <c r="E135" s="0" t="s">
        <v>17</v>
      </c>
      <c r="F135" s="0" t="s">
        <v>18</v>
      </c>
      <c r="G135" s="0" t="n">
        <v>0.135834258408108</v>
      </c>
      <c r="H135" s="0" t="n">
        <v>0.115898744454432</v>
      </c>
      <c r="I135" s="0" t="n">
        <v>67.093876764986</v>
      </c>
    </row>
    <row r="136" customFormat="false" ht="14.4" hidden="false" customHeight="false" outlineLevel="0" collapsed="false">
      <c r="A136" s="0" t="s">
        <v>16</v>
      </c>
      <c r="B136" s="0" t="n">
        <v>65</v>
      </c>
      <c r="C136" s="0" t="s">
        <v>19</v>
      </c>
      <c r="D136" s="0" t="n">
        <v>1919</v>
      </c>
      <c r="E136" s="0" t="s">
        <v>17</v>
      </c>
      <c r="F136" s="0" t="s">
        <v>18</v>
      </c>
      <c r="G136" s="0" t="n">
        <v>0.134259520541901</v>
      </c>
      <c r="H136" s="0" t="n">
        <v>0.113337571152012</v>
      </c>
      <c r="I136" s="0" t="n">
        <v>67.1535035697989</v>
      </c>
    </row>
    <row r="137" customFormat="false" ht="14.4" hidden="false" customHeight="false" outlineLevel="0" collapsed="false">
      <c r="A137" s="0" t="s">
        <v>16</v>
      </c>
      <c r="B137" s="0" t="n">
        <v>65</v>
      </c>
      <c r="C137" s="0" t="s">
        <v>19</v>
      </c>
      <c r="D137" s="0" t="n">
        <v>1920</v>
      </c>
      <c r="E137" s="0" t="s">
        <v>17</v>
      </c>
      <c r="F137" s="0" t="s">
        <v>18</v>
      </c>
      <c r="G137" s="0" t="n">
        <v>0.140558224812968</v>
      </c>
      <c r="H137" s="0" t="n">
        <v>0.118635823927442</v>
      </c>
      <c r="I137" s="0" t="n">
        <v>67.2229881784327</v>
      </c>
    </row>
    <row r="138" customFormat="false" ht="14.4" hidden="false" customHeight="false" outlineLevel="0" collapsed="false">
      <c r="A138" s="0" t="s">
        <v>16</v>
      </c>
      <c r="B138" s="0" t="n">
        <v>65</v>
      </c>
      <c r="C138" s="0" t="s">
        <v>19</v>
      </c>
      <c r="D138" s="0" t="n">
        <v>1921</v>
      </c>
      <c r="E138" s="0" t="s">
        <v>17</v>
      </c>
      <c r="F138" s="0" t="s">
        <v>18</v>
      </c>
      <c r="G138" s="0" t="n">
        <v>0.141421386511954</v>
      </c>
      <c r="H138" s="0" t="n">
        <v>0.117608559558363</v>
      </c>
      <c r="I138" s="0" t="n">
        <v>67.3608569460158</v>
      </c>
    </row>
    <row r="139" customFormat="false" ht="14.4" hidden="false" customHeight="false" outlineLevel="0" collapsed="false">
      <c r="A139" s="0" t="s">
        <v>16</v>
      </c>
      <c r="B139" s="0" t="n">
        <v>65</v>
      </c>
      <c r="C139" s="0" t="s">
        <v>19</v>
      </c>
      <c r="D139" s="0" t="n">
        <v>1922</v>
      </c>
      <c r="E139" s="0" t="s">
        <v>17</v>
      </c>
      <c r="F139" s="0" t="s">
        <v>18</v>
      </c>
      <c r="G139" s="0" t="n">
        <v>0.138385174658238</v>
      </c>
      <c r="H139" s="0" t="n">
        <v>0.116752359537688</v>
      </c>
      <c r="I139" s="0" t="n">
        <v>67.4183252700231</v>
      </c>
    </row>
    <row r="140" customFormat="false" ht="14.4" hidden="false" customHeight="false" outlineLevel="0" collapsed="false">
      <c r="A140" s="0" t="s">
        <v>16</v>
      </c>
      <c r="B140" s="0" t="n">
        <v>65</v>
      </c>
      <c r="C140" s="0" t="s">
        <v>19</v>
      </c>
      <c r="D140" s="0" t="n">
        <v>1923</v>
      </c>
      <c r="E140" s="0" t="s">
        <v>17</v>
      </c>
      <c r="F140" s="0" t="s">
        <v>18</v>
      </c>
      <c r="G140" s="0" t="n">
        <v>0.141252499999711</v>
      </c>
      <c r="H140" s="0" t="n">
        <v>0.113181986709637</v>
      </c>
      <c r="I140" s="0" t="n">
        <v>67.5809614662324</v>
      </c>
    </row>
    <row r="141" customFormat="false" ht="14.4" hidden="false" customHeight="false" outlineLevel="0" collapsed="false">
      <c r="A141" s="0" t="s">
        <v>16</v>
      </c>
      <c r="B141" s="0" t="n">
        <v>65</v>
      </c>
      <c r="C141" s="0" t="s">
        <v>19</v>
      </c>
      <c r="D141" s="0" t="n">
        <v>1924</v>
      </c>
      <c r="E141" s="0" t="s">
        <v>17</v>
      </c>
      <c r="F141" s="0" t="s">
        <v>18</v>
      </c>
      <c r="G141" s="0" t="n">
        <v>0.14372780573423</v>
      </c>
      <c r="H141" s="0" t="n">
        <v>0.113246863704019</v>
      </c>
      <c r="I141" s="0" t="n">
        <v>67.8304407047178</v>
      </c>
    </row>
    <row r="142" customFormat="false" ht="14.4" hidden="false" customHeight="false" outlineLevel="0" collapsed="false">
      <c r="A142" s="0" t="s">
        <v>16</v>
      </c>
      <c r="B142" s="0" t="n">
        <v>65</v>
      </c>
      <c r="C142" s="0" t="s">
        <v>19</v>
      </c>
      <c r="D142" s="0" t="n">
        <v>1925</v>
      </c>
      <c r="E142" s="0" t="s">
        <v>17</v>
      </c>
      <c r="F142" s="0" t="s">
        <v>18</v>
      </c>
      <c r="G142" s="0" t="n">
        <v>0.143647426541368</v>
      </c>
      <c r="H142" s="0" t="n">
        <v>0.115622878479294</v>
      </c>
      <c r="I142" s="0" t="n">
        <v>67.9839534672119</v>
      </c>
    </row>
    <row r="143" customFormat="false" ht="14.4" hidden="false" customHeight="false" outlineLevel="0" collapsed="false">
      <c r="A143" s="0" t="s">
        <v>16</v>
      </c>
      <c r="B143" s="0" t="n">
        <v>65</v>
      </c>
      <c r="C143" s="0" t="s">
        <v>20</v>
      </c>
      <c r="D143" s="0" t="n">
        <v>1878</v>
      </c>
      <c r="E143" s="0" t="s">
        <v>17</v>
      </c>
      <c r="F143" s="0" t="s">
        <v>18</v>
      </c>
      <c r="G143" s="0" t="n">
        <v>0.141544900560797</v>
      </c>
      <c r="H143" s="0" t="n">
        <v>0.185749922919528</v>
      </c>
      <c r="I143" s="0" t="n">
        <v>60.4609653949329</v>
      </c>
    </row>
    <row r="144" customFormat="false" ht="14.4" hidden="false" customHeight="false" outlineLevel="0" collapsed="false">
      <c r="A144" s="0" t="s">
        <v>16</v>
      </c>
      <c r="B144" s="0" t="n">
        <v>65</v>
      </c>
      <c r="C144" s="0" t="s">
        <v>20</v>
      </c>
      <c r="D144" s="0" t="n">
        <v>1879</v>
      </c>
      <c r="E144" s="0" t="s">
        <v>17</v>
      </c>
      <c r="F144" s="0" t="s">
        <v>18</v>
      </c>
      <c r="G144" s="0" t="n">
        <v>0.142560071584976</v>
      </c>
      <c r="H144" s="0" t="n">
        <v>0.188238293532761</v>
      </c>
      <c r="I144" s="0" t="n">
        <v>60.4207784955032</v>
      </c>
    </row>
    <row r="145" customFormat="false" ht="14.4" hidden="false" customHeight="false" outlineLevel="0" collapsed="false">
      <c r="A145" s="0" t="s">
        <v>16</v>
      </c>
      <c r="B145" s="0" t="n">
        <v>65</v>
      </c>
      <c r="C145" s="0" t="s">
        <v>20</v>
      </c>
      <c r="D145" s="0" t="n">
        <v>1880</v>
      </c>
      <c r="E145" s="0" t="s">
        <v>17</v>
      </c>
      <c r="F145" s="0" t="s">
        <v>18</v>
      </c>
      <c r="G145" s="0" t="n">
        <v>0.139977262045218</v>
      </c>
      <c r="H145" s="0" t="n">
        <v>0.18548041484529</v>
      </c>
      <c r="I145" s="0" t="n">
        <v>60.6886140979076</v>
      </c>
    </row>
    <row r="146" customFormat="false" ht="14.4" hidden="false" customHeight="false" outlineLevel="0" collapsed="false">
      <c r="A146" s="0" t="s">
        <v>16</v>
      </c>
      <c r="B146" s="0" t="n">
        <v>65</v>
      </c>
      <c r="C146" s="0" t="s">
        <v>20</v>
      </c>
      <c r="D146" s="0" t="n">
        <v>1881</v>
      </c>
      <c r="E146" s="0" t="s">
        <v>17</v>
      </c>
      <c r="F146" s="0" t="s">
        <v>18</v>
      </c>
      <c r="G146" s="0" t="n">
        <v>0.137294445466971</v>
      </c>
      <c r="H146" s="0" t="n">
        <v>0.181930173306829</v>
      </c>
      <c r="I146" s="0" t="n">
        <v>60.7569458626719</v>
      </c>
    </row>
    <row r="147" customFormat="false" ht="14.4" hidden="false" customHeight="false" outlineLevel="0" collapsed="false">
      <c r="A147" s="0" t="s">
        <v>16</v>
      </c>
      <c r="B147" s="0" t="n">
        <v>65</v>
      </c>
      <c r="C147" s="0" t="s">
        <v>20</v>
      </c>
      <c r="D147" s="0" t="n">
        <v>1882</v>
      </c>
      <c r="E147" s="0" t="s">
        <v>17</v>
      </c>
      <c r="F147" s="0" t="s">
        <v>18</v>
      </c>
      <c r="G147" s="0" t="n">
        <v>0.141259444037988</v>
      </c>
      <c r="H147" s="0" t="n">
        <v>0.189914666813952</v>
      </c>
      <c r="I147" s="0" t="n">
        <v>60.7887973657717</v>
      </c>
    </row>
    <row r="148" customFormat="false" ht="14.4" hidden="false" customHeight="false" outlineLevel="0" collapsed="false">
      <c r="A148" s="0" t="s">
        <v>16</v>
      </c>
      <c r="B148" s="0" t="n">
        <v>65</v>
      </c>
      <c r="C148" s="0" t="s">
        <v>20</v>
      </c>
      <c r="D148" s="0" t="n">
        <v>1883</v>
      </c>
      <c r="E148" s="0" t="s">
        <v>17</v>
      </c>
      <c r="F148" s="0" t="s">
        <v>18</v>
      </c>
      <c r="G148" s="0" t="n">
        <v>0.136247775795624</v>
      </c>
      <c r="H148" s="0" t="n">
        <v>0.185454154226849</v>
      </c>
      <c r="I148" s="0" t="n">
        <v>61.0641402401802</v>
      </c>
    </row>
    <row r="149" customFormat="false" ht="14.4" hidden="false" customHeight="false" outlineLevel="0" collapsed="false">
      <c r="A149" s="0" t="s">
        <v>16</v>
      </c>
      <c r="B149" s="0" t="n">
        <v>65</v>
      </c>
      <c r="C149" s="0" t="s">
        <v>20</v>
      </c>
      <c r="D149" s="0" t="n">
        <v>1884</v>
      </c>
      <c r="E149" s="0" t="s">
        <v>17</v>
      </c>
      <c r="F149" s="0" t="s">
        <v>18</v>
      </c>
      <c r="G149" s="0" t="n">
        <v>0.138775104560881</v>
      </c>
      <c r="H149" s="0" t="n">
        <v>0.184167662069714</v>
      </c>
      <c r="I149" s="0" t="n">
        <v>61.1603666055989</v>
      </c>
    </row>
    <row r="150" customFormat="false" ht="14.4" hidden="false" customHeight="false" outlineLevel="0" collapsed="false">
      <c r="A150" s="0" t="s">
        <v>16</v>
      </c>
      <c r="B150" s="0" t="n">
        <v>65</v>
      </c>
      <c r="C150" s="0" t="s">
        <v>20</v>
      </c>
      <c r="D150" s="0" t="n">
        <v>1885</v>
      </c>
      <c r="E150" s="0" t="s">
        <v>17</v>
      </c>
      <c r="F150" s="0" t="s">
        <v>18</v>
      </c>
      <c r="G150" s="0" t="n">
        <v>0.139435228905578</v>
      </c>
      <c r="H150" s="0" t="n">
        <v>0.177750006647345</v>
      </c>
      <c r="I150" s="0" t="n">
        <v>61.329299652717</v>
      </c>
    </row>
    <row r="151" customFormat="false" ht="14.4" hidden="false" customHeight="false" outlineLevel="0" collapsed="false">
      <c r="A151" s="0" t="s">
        <v>16</v>
      </c>
      <c r="B151" s="0" t="n">
        <v>65</v>
      </c>
      <c r="C151" s="0" t="s">
        <v>20</v>
      </c>
      <c r="D151" s="0" t="n">
        <v>1886</v>
      </c>
      <c r="E151" s="0" t="s">
        <v>17</v>
      </c>
      <c r="F151" s="0" t="s">
        <v>18</v>
      </c>
      <c r="G151" s="0" t="n">
        <v>0.138188774218015</v>
      </c>
      <c r="H151" s="0" t="n">
        <v>0.175673915874463</v>
      </c>
      <c r="I151" s="0" t="n">
        <v>61.4019276640707</v>
      </c>
    </row>
    <row r="152" customFormat="false" ht="14.4" hidden="false" customHeight="false" outlineLevel="0" collapsed="false">
      <c r="A152" s="0" t="s">
        <v>16</v>
      </c>
      <c r="B152" s="0" t="n">
        <v>65</v>
      </c>
      <c r="C152" s="0" t="s">
        <v>20</v>
      </c>
      <c r="D152" s="0" t="n">
        <v>1887</v>
      </c>
      <c r="E152" s="0" t="s">
        <v>17</v>
      </c>
      <c r="F152" s="0" t="s">
        <v>18</v>
      </c>
      <c r="G152" s="0" t="n">
        <v>0.137205497397532</v>
      </c>
      <c r="H152" s="0" t="n">
        <v>0.171965929531267</v>
      </c>
      <c r="I152" s="0" t="n">
        <v>61.4901636970305</v>
      </c>
    </row>
    <row r="153" customFormat="false" ht="14.4" hidden="false" customHeight="false" outlineLevel="0" collapsed="false">
      <c r="A153" s="0" t="s">
        <v>16</v>
      </c>
      <c r="B153" s="0" t="n">
        <v>65</v>
      </c>
      <c r="C153" s="0" t="s">
        <v>20</v>
      </c>
      <c r="D153" s="0" t="n">
        <v>1888</v>
      </c>
      <c r="E153" s="0" t="s">
        <v>17</v>
      </c>
      <c r="F153" s="0" t="s">
        <v>18</v>
      </c>
      <c r="G153" s="0" t="n">
        <v>0.131576463139559</v>
      </c>
      <c r="H153" s="0" t="n">
        <v>0.165879513014274</v>
      </c>
      <c r="I153" s="0" t="n">
        <v>61.7300694196222</v>
      </c>
    </row>
    <row r="154" customFormat="false" ht="14.4" hidden="false" customHeight="false" outlineLevel="0" collapsed="false">
      <c r="A154" s="0" t="s">
        <v>16</v>
      </c>
      <c r="B154" s="0" t="n">
        <v>65</v>
      </c>
      <c r="C154" s="0" t="s">
        <v>20</v>
      </c>
      <c r="D154" s="0" t="n">
        <v>1889</v>
      </c>
      <c r="E154" s="0" t="s">
        <v>17</v>
      </c>
      <c r="F154" s="0" t="s">
        <v>18</v>
      </c>
      <c r="G154" s="0" t="n">
        <v>0.13319657813437</v>
      </c>
      <c r="H154" s="0" t="n">
        <v>0.170020094470106</v>
      </c>
      <c r="I154" s="0" t="n">
        <v>61.8114080049678</v>
      </c>
    </row>
    <row r="155" customFormat="false" ht="14.4" hidden="false" customHeight="false" outlineLevel="0" collapsed="false">
      <c r="A155" s="0" t="s">
        <v>16</v>
      </c>
      <c r="B155" s="0" t="n">
        <v>65</v>
      </c>
      <c r="C155" s="0" t="s">
        <v>20</v>
      </c>
      <c r="D155" s="0" t="n">
        <v>1890</v>
      </c>
      <c r="E155" s="0" t="s">
        <v>17</v>
      </c>
      <c r="F155" s="0" t="s">
        <v>18</v>
      </c>
      <c r="G155" s="0" t="n">
        <v>0.133220439537765</v>
      </c>
      <c r="H155" s="0" t="n">
        <v>0.165562230874352</v>
      </c>
      <c r="I155" s="0" t="n">
        <v>62.0153962810824</v>
      </c>
    </row>
    <row r="156" customFormat="false" ht="14.4" hidden="false" customHeight="false" outlineLevel="0" collapsed="false">
      <c r="A156" s="0" t="s">
        <v>16</v>
      </c>
      <c r="B156" s="0" t="n">
        <v>65</v>
      </c>
      <c r="C156" s="0" t="s">
        <v>20</v>
      </c>
      <c r="D156" s="0" t="n">
        <v>1891</v>
      </c>
      <c r="E156" s="0" t="s">
        <v>17</v>
      </c>
      <c r="F156" s="0" t="s">
        <v>18</v>
      </c>
      <c r="G156" s="0" t="n">
        <v>0.132440049316383</v>
      </c>
      <c r="H156" s="0" t="n">
        <v>0.167252087151293</v>
      </c>
      <c r="I156" s="0" t="n">
        <v>62.0932129969071</v>
      </c>
    </row>
    <row r="157" customFormat="false" ht="14.4" hidden="false" customHeight="false" outlineLevel="0" collapsed="false">
      <c r="A157" s="0" t="s">
        <v>16</v>
      </c>
      <c r="B157" s="0" t="n">
        <v>65</v>
      </c>
      <c r="C157" s="0" t="s">
        <v>20</v>
      </c>
      <c r="D157" s="0" t="n">
        <v>1892</v>
      </c>
      <c r="E157" s="0" t="s">
        <v>17</v>
      </c>
      <c r="F157" s="0" t="s">
        <v>18</v>
      </c>
      <c r="G157" s="0" t="n">
        <v>0.12999432668328</v>
      </c>
      <c r="H157" s="0" t="n">
        <v>0.16417059261096</v>
      </c>
      <c r="I157" s="0" t="n">
        <v>62.3933872243574</v>
      </c>
    </row>
    <row r="158" customFormat="false" ht="14.4" hidden="false" customHeight="false" outlineLevel="0" collapsed="false">
      <c r="A158" s="0" t="s">
        <v>16</v>
      </c>
      <c r="B158" s="0" t="n">
        <v>65</v>
      </c>
      <c r="C158" s="0" t="s">
        <v>20</v>
      </c>
      <c r="D158" s="0" t="n">
        <v>1893</v>
      </c>
      <c r="E158" s="0" t="s">
        <v>17</v>
      </c>
      <c r="F158" s="0" t="s">
        <v>18</v>
      </c>
      <c r="G158" s="0" t="n">
        <v>0.130909596549817</v>
      </c>
      <c r="H158" s="0" t="n">
        <v>0.164099000886504</v>
      </c>
      <c r="I158" s="0" t="n">
        <v>62.5175980633918</v>
      </c>
    </row>
    <row r="159" customFormat="false" ht="14.4" hidden="false" customHeight="false" outlineLevel="0" collapsed="false">
      <c r="A159" s="0" t="s">
        <v>16</v>
      </c>
      <c r="B159" s="0" t="n">
        <v>65</v>
      </c>
      <c r="C159" s="0" t="s">
        <v>20</v>
      </c>
      <c r="D159" s="0" t="n">
        <v>1894</v>
      </c>
      <c r="E159" s="0" t="s">
        <v>17</v>
      </c>
      <c r="F159" s="0" t="s">
        <v>18</v>
      </c>
      <c r="G159" s="0" t="n">
        <v>0.133648203964841</v>
      </c>
      <c r="H159" s="0" t="n">
        <v>0.162330532747756</v>
      </c>
      <c r="I159" s="0" t="n">
        <v>62.7451213282963</v>
      </c>
    </row>
    <row r="160" customFormat="false" ht="14.4" hidden="false" customHeight="false" outlineLevel="0" collapsed="false">
      <c r="A160" s="0" t="s">
        <v>16</v>
      </c>
      <c r="B160" s="0" t="n">
        <v>65</v>
      </c>
      <c r="C160" s="0" t="s">
        <v>20</v>
      </c>
      <c r="D160" s="0" t="n">
        <v>1895</v>
      </c>
      <c r="E160" s="0" t="s">
        <v>17</v>
      </c>
      <c r="F160" s="0" t="s">
        <v>18</v>
      </c>
      <c r="G160" s="0" t="n">
        <v>0.138248437819121</v>
      </c>
      <c r="H160" s="0" t="n">
        <v>0.165843023255814</v>
      </c>
      <c r="I160" s="0" t="n">
        <v>62.683962769267</v>
      </c>
    </row>
    <row r="161" customFormat="false" ht="14.4" hidden="false" customHeight="false" outlineLevel="0" collapsed="false">
      <c r="A161" s="0" t="s">
        <v>16</v>
      </c>
      <c r="B161" s="0" t="n">
        <v>65</v>
      </c>
      <c r="C161" s="0" t="s">
        <v>20</v>
      </c>
      <c r="D161" s="0" t="n">
        <v>1896</v>
      </c>
      <c r="E161" s="0" t="s">
        <v>17</v>
      </c>
      <c r="F161" s="0" t="s">
        <v>18</v>
      </c>
      <c r="G161" s="0" t="n">
        <v>0.138845012767043</v>
      </c>
      <c r="H161" s="0" t="n">
        <v>0.168801329683222</v>
      </c>
      <c r="I161" s="0" t="n">
        <v>63.0151915276026</v>
      </c>
    </row>
    <row r="162" customFormat="false" ht="14.4" hidden="false" customHeight="false" outlineLevel="0" collapsed="false">
      <c r="A162" s="0" t="s">
        <v>16</v>
      </c>
      <c r="B162" s="0" t="n">
        <v>65</v>
      </c>
      <c r="C162" s="0" t="s">
        <v>20</v>
      </c>
      <c r="D162" s="0" t="n">
        <v>1897</v>
      </c>
      <c r="E162" s="0" t="s">
        <v>17</v>
      </c>
      <c r="F162" s="0" t="s">
        <v>18</v>
      </c>
      <c r="G162" s="0" t="n">
        <v>0.141564445312218</v>
      </c>
      <c r="H162" s="0" t="n">
        <v>0.16310920084505</v>
      </c>
      <c r="I162" s="0" t="n">
        <v>63.1754194231945</v>
      </c>
    </row>
    <row r="163" customFormat="false" ht="14.4" hidden="false" customHeight="false" outlineLevel="0" collapsed="false">
      <c r="A163" s="0" t="s">
        <v>16</v>
      </c>
      <c r="B163" s="0" t="n">
        <v>65</v>
      </c>
      <c r="C163" s="0" t="s">
        <v>20</v>
      </c>
      <c r="D163" s="0" t="n">
        <v>1898</v>
      </c>
      <c r="E163" s="0" t="s">
        <v>17</v>
      </c>
      <c r="F163" s="0" t="s">
        <v>18</v>
      </c>
      <c r="G163" s="0" t="n">
        <v>0.142589921960424</v>
      </c>
      <c r="H163" s="0" t="n">
        <v>0.163214501510574</v>
      </c>
      <c r="I163" s="0" t="n">
        <v>63.4367473323703</v>
      </c>
    </row>
    <row r="164" customFormat="false" ht="14.4" hidden="false" customHeight="false" outlineLevel="0" collapsed="false">
      <c r="A164" s="0" t="s">
        <v>16</v>
      </c>
      <c r="B164" s="0" t="n">
        <v>65</v>
      </c>
      <c r="C164" s="0" t="s">
        <v>20</v>
      </c>
      <c r="D164" s="0" t="n">
        <v>1899</v>
      </c>
      <c r="E164" s="0" t="s">
        <v>17</v>
      </c>
      <c r="F164" s="0" t="s">
        <v>18</v>
      </c>
      <c r="G164" s="0" t="n">
        <v>0.144601348119184</v>
      </c>
      <c r="H164" s="0" t="n">
        <v>0.161359982724284</v>
      </c>
      <c r="I164" s="0" t="n">
        <v>63.5822901965301</v>
      </c>
    </row>
    <row r="165" customFormat="false" ht="14.4" hidden="false" customHeight="false" outlineLevel="0" collapsed="false">
      <c r="A165" s="0" t="s">
        <v>16</v>
      </c>
      <c r="B165" s="0" t="n">
        <v>65</v>
      </c>
      <c r="C165" s="0" t="s">
        <v>20</v>
      </c>
      <c r="D165" s="0" t="n">
        <v>1900</v>
      </c>
      <c r="E165" s="0" t="s">
        <v>17</v>
      </c>
      <c r="F165" s="0" t="s">
        <v>18</v>
      </c>
      <c r="G165" s="0" t="n">
        <v>0.142974481245157</v>
      </c>
      <c r="H165" s="0" t="n">
        <v>0.155056232537391</v>
      </c>
      <c r="I165" s="0" t="n">
        <v>63.8562857561665</v>
      </c>
    </row>
    <row r="166" customFormat="false" ht="14.4" hidden="false" customHeight="false" outlineLevel="0" collapsed="false">
      <c r="A166" s="0" t="s">
        <v>16</v>
      </c>
      <c r="B166" s="0" t="n">
        <v>65</v>
      </c>
      <c r="C166" s="0" t="s">
        <v>20</v>
      </c>
      <c r="D166" s="0" t="n">
        <v>1901</v>
      </c>
      <c r="E166" s="0" t="s">
        <v>17</v>
      </c>
      <c r="F166" s="0" t="s">
        <v>18</v>
      </c>
      <c r="G166" s="0" t="n">
        <v>0.146458859640629</v>
      </c>
      <c r="H166" s="0" t="n">
        <v>0.158233502072978</v>
      </c>
      <c r="I166" s="0" t="n">
        <v>64.0318943380979</v>
      </c>
    </row>
    <row r="167" customFormat="false" ht="14.4" hidden="false" customHeight="false" outlineLevel="0" collapsed="false">
      <c r="A167" s="0" t="s">
        <v>16</v>
      </c>
      <c r="B167" s="0" t="n">
        <v>65</v>
      </c>
      <c r="C167" s="0" t="s">
        <v>20</v>
      </c>
      <c r="D167" s="0" t="n">
        <v>1902</v>
      </c>
      <c r="E167" s="0" t="s">
        <v>17</v>
      </c>
      <c r="F167" s="0" t="s">
        <v>18</v>
      </c>
      <c r="G167" s="0" t="n">
        <v>0.148109893622685</v>
      </c>
      <c r="H167" s="0" t="n">
        <v>0.15702940257886</v>
      </c>
      <c r="I167" s="0" t="n">
        <v>64.2269908280313</v>
      </c>
    </row>
    <row r="168" customFormat="false" ht="14.4" hidden="false" customHeight="false" outlineLevel="0" collapsed="false">
      <c r="A168" s="0" t="s">
        <v>16</v>
      </c>
      <c r="B168" s="0" t="n">
        <v>65</v>
      </c>
      <c r="C168" s="0" t="s">
        <v>20</v>
      </c>
      <c r="D168" s="0" t="n">
        <v>1903</v>
      </c>
      <c r="E168" s="0" t="s">
        <v>17</v>
      </c>
      <c r="F168" s="0" t="s">
        <v>18</v>
      </c>
      <c r="G168" s="0" t="n">
        <v>0.148825608777076</v>
      </c>
      <c r="H168" s="0" t="n">
        <v>0.153946122161281</v>
      </c>
      <c r="I168" s="0" t="n">
        <v>64.4034533682844</v>
      </c>
    </row>
    <row r="169" customFormat="false" ht="14.4" hidden="false" customHeight="false" outlineLevel="0" collapsed="false">
      <c r="A169" s="0" t="s">
        <v>16</v>
      </c>
      <c r="B169" s="0" t="n">
        <v>65</v>
      </c>
      <c r="C169" s="0" t="s">
        <v>20</v>
      </c>
      <c r="D169" s="0" t="n">
        <v>1904</v>
      </c>
      <c r="E169" s="0" t="s">
        <v>17</v>
      </c>
      <c r="F169" s="0" t="s">
        <v>18</v>
      </c>
      <c r="G169" s="0" t="n">
        <v>0.146653099766046</v>
      </c>
      <c r="H169" s="0" t="n">
        <v>0.151783160627461</v>
      </c>
      <c r="I169" s="0" t="n">
        <v>64.5394432113824</v>
      </c>
    </row>
    <row r="170" customFormat="false" ht="14.4" hidden="false" customHeight="false" outlineLevel="0" collapsed="false">
      <c r="A170" s="0" t="s">
        <v>16</v>
      </c>
      <c r="B170" s="0" t="n">
        <v>65</v>
      </c>
      <c r="C170" s="0" t="s">
        <v>20</v>
      </c>
      <c r="D170" s="0" t="n">
        <v>1905</v>
      </c>
      <c r="E170" s="0" t="s">
        <v>17</v>
      </c>
      <c r="F170" s="0" t="s">
        <v>18</v>
      </c>
      <c r="G170" s="0" t="n">
        <v>0.146020707991677</v>
      </c>
      <c r="H170" s="0" t="n">
        <v>0.146820583903665</v>
      </c>
      <c r="I170" s="0" t="n">
        <v>64.8996637457547</v>
      </c>
    </row>
    <row r="171" customFormat="false" ht="14.4" hidden="false" customHeight="false" outlineLevel="0" collapsed="false">
      <c r="A171" s="0" t="s">
        <v>16</v>
      </c>
      <c r="B171" s="0" t="n">
        <v>65</v>
      </c>
      <c r="C171" s="0" t="s">
        <v>20</v>
      </c>
      <c r="D171" s="0" t="n">
        <v>1906</v>
      </c>
      <c r="E171" s="0" t="s">
        <v>17</v>
      </c>
      <c r="F171" s="0" t="s">
        <v>18</v>
      </c>
      <c r="G171" s="0" t="n">
        <v>0.143096426886424</v>
      </c>
      <c r="H171" s="0" t="n">
        <v>0.142392429395239</v>
      </c>
      <c r="I171" s="0" t="n">
        <v>65.0824565363736</v>
      </c>
    </row>
    <row r="172" customFormat="false" ht="14.4" hidden="false" customHeight="false" outlineLevel="0" collapsed="false">
      <c r="A172" s="0" t="s">
        <v>16</v>
      </c>
      <c r="B172" s="0" t="n">
        <v>65</v>
      </c>
      <c r="C172" s="0" t="s">
        <v>20</v>
      </c>
      <c r="D172" s="0" t="n">
        <v>1907</v>
      </c>
      <c r="E172" s="0" t="s">
        <v>17</v>
      </c>
      <c r="F172" s="0" t="s">
        <v>18</v>
      </c>
      <c r="G172" s="0" t="n">
        <v>0.142430402526741</v>
      </c>
      <c r="H172" s="0" t="n">
        <v>0.140124861670808</v>
      </c>
      <c r="I172" s="0" t="n">
        <v>65.2639766426574</v>
      </c>
    </row>
    <row r="173" customFormat="false" ht="14.4" hidden="false" customHeight="false" outlineLevel="0" collapsed="false">
      <c r="A173" s="0" t="s">
        <v>16</v>
      </c>
      <c r="B173" s="0" t="n">
        <v>65</v>
      </c>
      <c r="C173" s="0" t="s">
        <v>20</v>
      </c>
      <c r="D173" s="0" t="n">
        <v>1908</v>
      </c>
      <c r="E173" s="0" t="s">
        <v>17</v>
      </c>
      <c r="F173" s="0" t="s">
        <v>18</v>
      </c>
      <c r="G173" s="0" t="n">
        <v>0.141242510696828</v>
      </c>
      <c r="H173" s="0" t="n">
        <v>0.135123330976249</v>
      </c>
      <c r="I173" s="0" t="n">
        <v>65.6381368941169</v>
      </c>
    </row>
    <row r="174" customFormat="false" ht="14.4" hidden="false" customHeight="false" outlineLevel="0" collapsed="false">
      <c r="A174" s="0" t="s">
        <v>16</v>
      </c>
      <c r="B174" s="0" t="n">
        <v>65</v>
      </c>
      <c r="C174" s="0" t="s">
        <v>20</v>
      </c>
      <c r="D174" s="0" t="n">
        <v>1909</v>
      </c>
      <c r="E174" s="0" t="s">
        <v>17</v>
      </c>
      <c r="F174" s="0" t="s">
        <v>18</v>
      </c>
      <c r="G174" s="0" t="n">
        <v>0.142273899398031</v>
      </c>
      <c r="H174" s="0" t="n">
        <v>0.136069779374038</v>
      </c>
      <c r="I174" s="0" t="n">
        <v>65.7244696240332</v>
      </c>
    </row>
    <row r="175" customFormat="false" ht="14.4" hidden="false" customHeight="false" outlineLevel="0" collapsed="false">
      <c r="A175" s="0" t="s">
        <v>16</v>
      </c>
      <c r="B175" s="0" t="n">
        <v>65</v>
      </c>
      <c r="C175" s="0" t="s">
        <v>20</v>
      </c>
      <c r="D175" s="0" t="n">
        <v>1910</v>
      </c>
      <c r="E175" s="0" t="s">
        <v>17</v>
      </c>
      <c r="F175" s="0" t="s">
        <v>18</v>
      </c>
      <c r="G175" s="0" t="n">
        <v>0.138838028236933</v>
      </c>
      <c r="H175" s="0" t="n">
        <v>0.132762836185819</v>
      </c>
      <c r="I175" s="0" t="n">
        <v>65.9339294660809</v>
      </c>
    </row>
    <row r="176" customFormat="false" ht="14.4" hidden="false" customHeight="false" outlineLevel="0" collapsed="false">
      <c r="A176" s="0" t="s">
        <v>16</v>
      </c>
      <c r="B176" s="0" t="n">
        <v>65</v>
      </c>
      <c r="C176" s="0" t="s">
        <v>20</v>
      </c>
      <c r="D176" s="0" t="n">
        <v>1911</v>
      </c>
      <c r="E176" s="0" t="s">
        <v>17</v>
      </c>
      <c r="F176" s="0" t="s">
        <v>18</v>
      </c>
      <c r="G176" s="0" t="n">
        <v>0.135590761958797</v>
      </c>
      <c r="H176" s="0" t="n">
        <v>0.124939671814672</v>
      </c>
      <c r="I176" s="0" t="n">
        <v>66.3135556994424</v>
      </c>
    </row>
    <row r="177" customFormat="false" ht="14.4" hidden="false" customHeight="false" outlineLevel="0" collapsed="false">
      <c r="A177" s="0" t="s">
        <v>16</v>
      </c>
      <c r="B177" s="0" t="n">
        <v>65</v>
      </c>
      <c r="C177" s="0" t="s">
        <v>20</v>
      </c>
      <c r="D177" s="0" t="n">
        <v>1912</v>
      </c>
      <c r="E177" s="0" t="s">
        <v>17</v>
      </c>
      <c r="F177" s="0" t="s">
        <v>18</v>
      </c>
      <c r="G177" s="0" t="n">
        <v>0.135023744969548</v>
      </c>
      <c r="H177" s="0" t="n">
        <v>0.119682768565249</v>
      </c>
      <c r="I177" s="0" t="n">
        <v>66.4547528079801</v>
      </c>
    </row>
    <row r="178" customFormat="false" ht="14.4" hidden="false" customHeight="false" outlineLevel="0" collapsed="false">
      <c r="A178" s="0" t="s">
        <v>16</v>
      </c>
      <c r="B178" s="0" t="n">
        <v>65</v>
      </c>
      <c r="C178" s="0" t="s">
        <v>20</v>
      </c>
      <c r="D178" s="0" t="n">
        <v>1913</v>
      </c>
      <c r="E178" s="0" t="s">
        <v>17</v>
      </c>
      <c r="F178" s="0" t="s">
        <v>18</v>
      </c>
      <c r="G178" s="0" t="n">
        <v>0.135613039574797</v>
      </c>
      <c r="H178" s="0" t="n">
        <v>0.121443915758196</v>
      </c>
      <c r="I178" s="0" t="n">
        <v>66.6975829168999</v>
      </c>
    </row>
    <row r="179" customFormat="false" ht="14.4" hidden="false" customHeight="false" outlineLevel="0" collapsed="false">
      <c r="A179" s="0" t="s">
        <v>16</v>
      </c>
      <c r="B179" s="0" t="n">
        <v>65</v>
      </c>
      <c r="C179" s="0" t="s">
        <v>20</v>
      </c>
      <c r="D179" s="0" t="n">
        <v>1914</v>
      </c>
      <c r="E179" s="0" t="s">
        <v>17</v>
      </c>
      <c r="F179" s="0" t="s">
        <v>18</v>
      </c>
      <c r="G179" s="0" t="n">
        <v>0.135474525481009</v>
      </c>
      <c r="H179" s="0" t="n">
        <v>0.115714767162936</v>
      </c>
      <c r="I179" s="0" t="n">
        <v>66.9402707588222</v>
      </c>
    </row>
    <row r="180" customFormat="false" ht="14.4" hidden="false" customHeight="false" outlineLevel="0" collapsed="false">
      <c r="A180" s="0" t="s">
        <v>16</v>
      </c>
      <c r="B180" s="0" t="n">
        <v>65</v>
      </c>
      <c r="C180" s="0" t="s">
        <v>20</v>
      </c>
      <c r="D180" s="0" t="n">
        <v>1915</v>
      </c>
      <c r="E180" s="0" t="s">
        <v>17</v>
      </c>
      <c r="F180" s="0" t="s">
        <v>18</v>
      </c>
      <c r="G180" s="0" t="n">
        <v>0.136821734300358</v>
      </c>
      <c r="H180" s="0" t="n">
        <v>0.116855046599247</v>
      </c>
      <c r="I180" s="0" t="n">
        <v>67.1392662764997</v>
      </c>
    </row>
    <row r="181" customFormat="false" ht="14.4" hidden="false" customHeight="false" outlineLevel="0" collapsed="false">
      <c r="A181" s="0" t="s">
        <v>16</v>
      </c>
      <c r="B181" s="0" t="n">
        <v>65</v>
      </c>
      <c r="C181" s="0" t="s">
        <v>20</v>
      </c>
      <c r="D181" s="0" t="n">
        <v>1916</v>
      </c>
      <c r="E181" s="0" t="s">
        <v>17</v>
      </c>
      <c r="F181" s="0" t="s">
        <v>18</v>
      </c>
      <c r="G181" s="0" t="n">
        <v>0.137474267130829</v>
      </c>
      <c r="H181" s="0" t="n">
        <v>0.113130152187698</v>
      </c>
      <c r="I181" s="0" t="n">
        <v>67.3812369195333</v>
      </c>
    </row>
    <row r="182" customFormat="false" ht="14.4" hidden="false" customHeight="false" outlineLevel="0" collapsed="false">
      <c r="A182" s="0" t="s">
        <v>16</v>
      </c>
      <c r="B182" s="0" t="n">
        <v>65</v>
      </c>
      <c r="C182" s="0" t="s">
        <v>20</v>
      </c>
      <c r="D182" s="0" t="n">
        <v>1917</v>
      </c>
      <c r="E182" s="0" t="s">
        <v>17</v>
      </c>
      <c r="F182" s="0" t="s">
        <v>18</v>
      </c>
      <c r="G182" s="0" t="n">
        <v>0.137406205045078</v>
      </c>
      <c r="H182" s="0" t="n">
        <v>0.111334845167344</v>
      </c>
      <c r="I182" s="0" t="n">
        <v>67.6458099538839</v>
      </c>
    </row>
    <row r="183" customFormat="false" ht="14.4" hidden="false" customHeight="false" outlineLevel="0" collapsed="false">
      <c r="A183" s="0" t="s">
        <v>16</v>
      </c>
      <c r="B183" s="0" t="n">
        <v>65</v>
      </c>
      <c r="C183" s="0" t="s">
        <v>20</v>
      </c>
      <c r="D183" s="0" t="n">
        <v>1918</v>
      </c>
      <c r="E183" s="0" t="s">
        <v>17</v>
      </c>
      <c r="F183" s="0" t="s">
        <v>18</v>
      </c>
      <c r="G183" s="0" t="n">
        <v>0.137276339326904</v>
      </c>
      <c r="H183" s="0" t="n">
        <v>0.110851018552553</v>
      </c>
      <c r="I183" s="0" t="n">
        <v>67.8627178811263</v>
      </c>
    </row>
    <row r="184" customFormat="false" ht="14.4" hidden="false" customHeight="false" outlineLevel="0" collapsed="false">
      <c r="A184" s="0" t="s">
        <v>16</v>
      </c>
      <c r="B184" s="0" t="n">
        <v>65</v>
      </c>
      <c r="C184" s="0" t="s">
        <v>20</v>
      </c>
      <c r="D184" s="0" t="n">
        <v>1919</v>
      </c>
      <c r="E184" s="0" t="s">
        <v>17</v>
      </c>
      <c r="F184" s="0" t="s">
        <v>18</v>
      </c>
      <c r="G184" s="0" t="n">
        <v>0.135722855412976</v>
      </c>
      <c r="H184" s="0" t="n">
        <v>0.109120491729187</v>
      </c>
      <c r="I184" s="0" t="n">
        <v>68.1099923246351</v>
      </c>
    </row>
    <row r="185" customFormat="false" ht="14.4" hidden="false" customHeight="false" outlineLevel="0" collapsed="false">
      <c r="A185" s="0" t="s">
        <v>16</v>
      </c>
      <c r="B185" s="0" t="n">
        <v>65</v>
      </c>
      <c r="C185" s="0" t="s">
        <v>20</v>
      </c>
      <c r="D185" s="0" t="n">
        <v>1920</v>
      </c>
      <c r="E185" s="0" t="s">
        <v>17</v>
      </c>
      <c r="F185" s="0" t="s">
        <v>18</v>
      </c>
      <c r="G185" s="0" t="n">
        <v>0.137864458962481</v>
      </c>
      <c r="H185" s="0" t="n">
        <v>0.108805686183006</v>
      </c>
      <c r="I185" s="0" t="n">
        <v>68.2357208881245</v>
      </c>
    </row>
    <row r="186" customFormat="false" ht="14.4" hidden="false" customHeight="false" outlineLevel="0" collapsed="false">
      <c r="A186" s="0" t="s">
        <v>16</v>
      </c>
      <c r="B186" s="0" t="n">
        <v>65</v>
      </c>
      <c r="C186" s="0" t="s">
        <v>20</v>
      </c>
      <c r="D186" s="0" t="n">
        <v>1921</v>
      </c>
      <c r="E186" s="0" t="s">
        <v>17</v>
      </c>
      <c r="F186" s="0" t="s">
        <v>18</v>
      </c>
      <c r="G186" s="0" t="n">
        <v>0.137315582824354</v>
      </c>
      <c r="H186" s="0" t="n">
        <v>0.107168004506408</v>
      </c>
      <c r="I186" s="0" t="n">
        <v>68.6058828398468</v>
      </c>
    </row>
    <row r="187" customFormat="false" ht="14.4" hidden="false" customHeight="false" outlineLevel="0" collapsed="false">
      <c r="A187" s="0" t="s">
        <v>16</v>
      </c>
      <c r="B187" s="0" t="n">
        <v>65</v>
      </c>
      <c r="C187" s="0" t="s">
        <v>20</v>
      </c>
      <c r="D187" s="0" t="n">
        <v>1922</v>
      </c>
      <c r="E187" s="0" t="s">
        <v>17</v>
      </c>
      <c r="F187" s="0" t="s">
        <v>18</v>
      </c>
      <c r="G187" s="0" t="n">
        <v>0.135998122924211</v>
      </c>
      <c r="H187" s="0" t="n">
        <v>0.104359520732176</v>
      </c>
      <c r="I187" s="0" t="n">
        <v>68.9054118005222</v>
      </c>
    </row>
    <row r="188" customFormat="false" ht="14.4" hidden="false" customHeight="false" outlineLevel="0" collapsed="false">
      <c r="A188" s="0" t="s">
        <v>16</v>
      </c>
      <c r="B188" s="0" t="n">
        <v>65</v>
      </c>
      <c r="C188" s="0" t="s">
        <v>20</v>
      </c>
      <c r="D188" s="0" t="n">
        <v>1923</v>
      </c>
      <c r="E188" s="0" t="s">
        <v>17</v>
      </c>
      <c r="F188" s="0" t="s">
        <v>18</v>
      </c>
      <c r="G188" s="0" t="n">
        <v>0.13421059728863</v>
      </c>
      <c r="H188" s="0" t="n">
        <v>0.101657138968286</v>
      </c>
      <c r="I188" s="0" t="n">
        <v>69.0440547978731</v>
      </c>
    </row>
    <row r="189" customFormat="false" ht="14.4" hidden="false" customHeight="false" outlineLevel="0" collapsed="false">
      <c r="A189" s="0" t="s">
        <v>16</v>
      </c>
      <c r="B189" s="0" t="n">
        <v>65</v>
      </c>
      <c r="C189" s="0" t="s">
        <v>20</v>
      </c>
      <c r="D189" s="0" t="n">
        <v>1924</v>
      </c>
      <c r="E189" s="0" t="s">
        <v>17</v>
      </c>
      <c r="F189" s="0" t="s">
        <v>18</v>
      </c>
      <c r="G189" s="0" t="n">
        <v>0.134506723805668</v>
      </c>
      <c r="H189" s="0" t="n">
        <v>0.100518371952316</v>
      </c>
      <c r="I189" s="0" t="n">
        <v>69.2396346108084</v>
      </c>
    </row>
    <row r="190" customFormat="false" ht="14.4" hidden="false" customHeight="false" outlineLevel="0" collapsed="false">
      <c r="A190" s="0" t="s">
        <v>16</v>
      </c>
      <c r="B190" s="0" t="n">
        <v>65</v>
      </c>
      <c r="C190" s="0" t="s">
        <v>21</v>
      </c>
      <c r="D190" s="0" t="n">
        <v>1816</v>
      </c>
      <c r="E190" s="0" t="s">
        <v>17</v>
      </c>
      <c r="F190" s="0" t="s">
        <v>18</v>
      </c>
      <c r="G190" s="0" t="n">
        <v>0.136974467489941</v>
      </c>
      <c r="H190" s="0" t="n">
        <v>0.220071708385897</v>
      </c>
      <c r="I190" s="0" t="n">
        <v>58.1066765743542</v>
      </c>
    </row>
    <row r="191" customFormat="false" ht="14.4" hidden="false" customHeight="false" outlineLevel="0" collapsed="false">
      <c r="A191" s="0" t="s">
        <v>16</v>
      </c>
      <c r="B191" s="0" t="n">
        <v>65</v>
      </c>
      <c r="C191" s="0" t="s">
        <v>21</v>
      </c>
      <c r="D191" s="0" t="n">
        <v>1817</v>
      </c>
      <c r="E191" s="0" t="s">
        <v>17</v>
      </c>
      <c r="F191" s="0" t="s">
        <v>18</v>
      </c>
      <c r="G191" s="0" t="n">
        <v>0.13673246422066</v>
      </c>
      <c r="H191" s="0" t="n">
        <v>0.215264900662252</v>
      </c>
      <c r="I191" s="0" t="n">
        <v>58.1725731869995</v>
      </c>
    </row>
    <row r="192" customFormat="false" ht="14.4" hidden="false" customHeight="false" outlineLevel="0" collapsed="false">
      <c r="A192" s="0" t="s">
        <v>16</v>
      </c>
      <c r="B192" s="0" t="n">
        <v>65</v>
      </c>
      <c r="C192" s="0" t="s">
        <v>21</v>
      </c>
      <c r="D192" s="0" t="n">
        <v>1818</v>
      </c>
      <c r="E192" s="0" t="s">
        <v>17</v>
      </c>
      <c r="F192" s="0" t="s">
        <v>18</v>
      </c>
      <c r="G192" s="0" t="n">
        <v>0.133741105662815</v>
      </c>
      <c r="H192" s="0" t="n">
        <v>0.214469192001301</v>
      </c>
      <c r="I192" s="0" t="n">
        <v>58.2736712108071</v>
      </c>
    </row>
    <row r="193" customFormat="false" ht="14.4" hidden="false" customHeight="false" outlineLevel="0" collapsed="false">
      <c r="A193" s="0" t="s">
        <v>16</v>
      </c>
      <c r="B193" s="0" t="n">
        <v>65</v>
      </c>
      <c r="C193" s="0" t="s">
        <v>21</v>
      </c>
      <c r="D193" s="0" t="n">
        <v>1819</v>
      </c>
      <c r="E193" s="0" t="s">
        <v>17</v>
      </c>
      <c r="F193" s="0" t="s">
        <v>18</v>
      </c>
      <c r="G193" s="0" t="n">
        <v>0.134633636550044</v>
      </c>
      <c r="H193" s="0" t="n">
        <v>0.220967255421121</v>
      </c>
      <c r="I193" s="0" t="n">
        <v>57.9088847946174</v>
      </c>
    </row>
    <row r="194" customFormat="false" ht="14.4" hidden="false" customHeight="false" outlineLevel="0" collapsed="false">
      <c r="A194" s="0" t="s">
        <v>16</v>
      </c>
      <c r="B194" s="0" t="n">
        <v>65</v>
      </c>
      <c r="C194" s="0" t="s">
        <v>21</v>
      </c>
      <c r="D194" s="0" t="n">
        <v>1820</v>
      </c>
      <c r="E194" s="0" t="s">
        <v>17</v>
      </c>
      <c r="F194" s="0" t="s">
        <v>18</v>
      </c>
      <c r="G194" s="0" t="n">
        <v>0.135458391468931</v>
      </c>
      <c r="H194" s="0" t="n">
        <v>0.214265280823877</v>
      </c>
      <c r="I194" s="0" t="n">
        <v>58.4003679547327</v>
      </c>
    </row>
    <row r="195" customFormat="false" ht="14.4" hidden="false" customHeight="false" outlineLevel="0" collapsed="false">
      <c r="A195" s="0" t="s">
        <v>16</v>
      </c>
      <c r="B195" s="0" t="n">
        <v>65</v>
      </c>
      <c r="C195" s="0" t="s">
        <v>21</v>
      </c>
      <c r="D195" s="0" t="n">
        <v>1821</v>
      </c>
      <c r="E195" s="0" t="s">
        <v>17</v>
      </c>
      <c r="F195" s="0" t="s">
        <v>18</v>
      </c>
      <c r="G195" s="0" t="n">
        <v>0.134769982861692</v>
      </c>
      <c r="H195" s="0" t="n">
        <v>0.220828355236957</v>
      </c>
      <c r="I195" s="0" t="n">
        <v>58.3126803536977</v>
      </c>
    </row>
    <row r="196" customFormat="false" ht="14.4" hidden="false" customHeight="false" outlineLevel="0" collapsed="false">
      <c r="A196" s="0" t="s">
        <v>16</v>
      </c>
      <c r="B196" s="0" t="n">
        <v>65</v>
      </c>
      <c r="C196" s="0" t="s">
        <v>21</v>
      </c>
      <c r="D196" s="0" t="n">
        <v>1822</v>
      </c>
      <c r="E196" s="0" t="s">
        <v>17</v>
      </c>
      <c r="F196" s="0" t="s">
        <v>18</v>
      </c>
      <c r="G196" s="0" t="n">
        <v>0.134599447487661</v>
      </c>
      <c r="H196" s="0" t="n">
        <v>0.226250833889259</v>
      </c>
      <c r="I196" s="0" t="n">
        <v>58.2309835751193</v>
      </c>
    </row>
    <row r="197" customFormat="false" ht="14.4" hidden="false" customHeight="false" outlineLevel="0" collapsed="false">
      <c r="A197" s="0" t="s">
        <v>16</v>
      </c>
      <c r="B197" s="0" t="n">
        <v>65</v>
      </c>
      <c r="C197" s="0" t="s">
        <v>21</v>
      </c>
      <c r="D197" s="0" t="n">
        <v>1823</v>
      </c>
      <c r="E197" s="0" t="s">
        <v>17</v>
      </c>
      <c r="F197" s="0" t="s">
        <v>18</v>
      </c>
      <c r="G197" s="0" t="n">
        <v>0.13262763247623</v>
      </c>
      <c r="H197" s="0" t="n">
        <v>0.230832946789477</v>
      </c>
      <c r="I197" s="0" t="n">
        <v>58.0610337069261</v>
      </c>
    </row>
    <row r="198" customFormat="false" ht="14.4" hidden="false" customHeight="false" outlineLevel="0" collapsed="false">
      <c r="A198" s="0" t="s">
        <v>16</v>
      </c>
      <c r="B198" s="0" t="n">
        <v>65</v>
      </c>
      <c r="C198" s="0" t="s">
        <v>21</v>
      </c>
      <c r="D198" s="0" t="n">
        <v>1824</v>
      </c>
      <c r="E198" s="0" t="s">
        <v>17</v>
      </c>
      <c r="F198" s="0" t="s">
        <v>18</v>
      </c>
      <c r="G198" s="0" t="n">
        <v>0.134088143192458</v>
      </c>
      <c r="H198" s="0" t="n">
        <v>0.236294450431034</v>
      </c>
      <c r="I198" s="0" t="n">
        <v>57.939017707483</v>
      </c>
    </row>
    <row r="199" customFormat="false" ht="14.4" hidden="false" customHeight="false" outlineLevel="0" collapsed="false">
      <c r="A199" s="0" t="s">
        <v>16</v>
      </c>
      <c r="B199" s="0" t="n">
        <v>65</v>
      </c>
      <c r="C199" s="0" t="s">
        <v>21</v>
      </c>
      <c r="D199" s="0" t="n">
        <v>1825</v>
      </c>
      <c r="E199" s="0" t="s">
        <v>17</v>
      </c>
      <c r="F199" s="0" t="s">
        <v>18</v>
      </c>
      <c r="G199" s="0" t="n">
        <v>0.13634585977288</v>
      </c>
      <c r="H199" s="0" t="n">
        <v>0.230411622276029</v>
      </c>
      <c r="I199" s="0" t="n">
        <v>58.3528585137793</v>
      </c>
    </row>
    <row r="200" customFormat="false" ht="14.4" hidden="false" customHeight="false" outlineLevel="0" collapsed="false">
      <c r="A200" s="0" t="s">
        <v>16</v>
      </c>
      <c r="B200" s="0" t="n">
        <v>65</v>
      </c>
      <c r="C200" s="0" t="s">
        <v>21</v>
      </c>
      <c r="D200" s="0" t="n">
        <v>1826</v>
      </c>
      <c r="E200" s="0" t="s">
        <v>17</v>
      </c>
      <c r="F200" s="0" t="s">
        <v>18</v>
      </c>
      <c r="G200" s="0" t="n">
        <v>0.134247980982102</v>
      </c>
      <c r="H200" s="0" t="n">
        <v>0.22882630049113</v>
      </c>
      <c r="I200" s="0" t="n">
        <v>58.0150782883682</v>
      </c>
    </row>
    <row r="201" customFormat="false" ht="14.4" hidden="false" customHeight="false" outlineLevel="0" collapsed="false">
      <c r="A201" s="0" t="s">
        <v>16</v>
      </c>
      <c r="B201" s="0" t="n">
        <v>65</v>
      </c>
      <c r="C201" s="0" t="s">
        <v>21</v>
      </c>
      <c r="D201" s="0" t="n">
        <v>1827</v>
      </c>
      <c r="E201" s="0" t="s">
        <v>17</v>
      </c>
      <c r="F201" s="0" t="s">
        <v>18</v>
      </c>
      <c r="G201" s="0" t="n">
        <v>0.134501457697793</v>
      </c>
      <c r="H201" s="0" t="n">
        <v>0.224949350692484</v>
      </c>
      <c r="I201" s="0" t="n">
        <v>57.8944376608618</v>
      </c>
    </row>
    <row r="202" customFormat="false" ht="14.4" hidden="false" customHeight="false" outlineLevel="0" collapsed="false">
      <c r="A202" s="0" t="s">
        <v>16</v>
      </c>
      <c r="B202" s="0" t="n">
        <v>65</v>
      </c>
      <c r="C202" s="0" t="s">
        <v>21</v>
      </c>
      <c r="D202" s="0" t="n">
        <v>1828</v>
      </c>
      <c r="E202" s="0" t="s">
        <v>17</v>
      </c>
      <c r="F202" s="0" t="s">
        <v>18</v>
      </c>
      <c r="G202" s="0" t="n">
        <v>0.141911672480933</v>
      </c>
      <c r="H202" s="0" t="n">
        <v>0.216580379662817</v>
      </c>
      <c r="I202" s="0" t="n">
        <v>58.1555239863909</v>
      </c>
    </row>
    <row r="203" customFormat="false" ht="14.4" hidden="false" customHeight="false" outlineLevel="0" collapsed="false">
      <c r="A203" s="0" t="s">
        <v>16</v>
      </c>
      <c r="B203" s="0" t="n">
        <v>65</v>
      </c>
      <c r="C203" s="0" t="s">
        <v>21</v>
      </c>
      <c r="D203" s="0" t="n">
        <v>1829</v>
      </c>
      <c r="E203" s="0" t="s">
        <v>17</v>
      </c>
      <c r="F203" s="0" t="s">
        <v>18</v>
      </c>
      <c r="G203" s="0" t="n">
        <v>0.14075734541533</v>
      </c>
      <c r="H203" s="0" t="n">
        <v>0.216573611519248</v>
      </c>
      <c r="I203" s="0" t="n">
        <v>58.1232741769181</v>
      </c>
    </row>
    <row r="204" customFormat="false" ht="14.4" hidden="false" customHeight="false" outlineLevel="0" collapsed="false">
      <c r="A204" s="0" t="s">
        <v>16</v>
      </c>
      <c r="B204" s="0" t="n">
        <v>65</v>
      </c>
      <c r="C204" s="0" t="s">
        <v>21</v>
      </c>
      <c r="D204" s="0" t="n">
        <v>1830</v>
      </c>
      <c r="E204" s="0" t="s">
        <v>17</v>
      </c>
      <c r="F204" s="0" t="s">
        <v>18</v>
      </c>
      <c r="G204" s="0" t="n">
        <v>0.143632819699804</v>
      </c>
      <c r="H204" s="0" t="n">
        <v>0.213393366732196</v>
      </c>
      <c r="I204" s="0" t="n">
        <v>58.5500939891789</v>
      </c>
    </row>
    <row r="205" customFormat="false" ht="14.4" hidden="false" customHeight="false" outlineLevel="0" collapsed="false">
      <c r="A205" s="0" t="s">
        <v>16</v>
      </c>
      <c r="B205" s="0" t="n">
        <v>65</v>
      </c>
      <c r="C205" s="0" t="s">
        <v>21</v>
      </c>
      <c r="D205" s="0" t="n">
        <v>1831</v>
      </c>
      <c r="E205" s="0" t="s">
        <v>17</v>
      </c>
      <c r="F205" s="0" t="s">
        <v>18</v>
      </c>
      <c r="G205" s="0" t="n">
        <v>0.138213824542893</v>
      </c>
      <c r="H205" s="0" t="n">
        <v>0.219838440658011</v>
      </c>
      <c r="I205" s="0" t="n">
        <v>58.2346542198024</v>
      </c>
    </row>
    <row r="206" customFormat="false" ht="14.4" hidden="false" customHeight="false" outlineLevel="0" collapsed="false">
      <c r="A206" s="0" t="s">
        <v>16</v>
      </c>
      <c r="B206" s="0" t="n">
        <v>65</v>
      </c>
      <c r="C206" s="0" t="s">
        <v>21</v>
      </c>
      <c r="D206" s="0" t="n">
        <v>1832</v>
      </c>
      <c r="E206" s="0" t="s">
        <v>17</v>
      </c>
      <c r="F206" s="0" t="s">
        <v>18</v>
      </c>
      <c r="G206" s="0" t="n">
        <v>0.136677397420266</v>
      </c>
      <c r="H206" s="0" t="n">
        <v>0.217556406442834</v>
      </c>
      <c r="I206" s="0" t="n">
        <v>58.4765192300626</v>
      </c>
    </row>
    <row r="207" customFormat="false" ht="14.4" hidden="false" customHeight="false" outlineLevel="0" collapsed="false">
      <c r="A207" s="0" t="s">
        <v>16</v>
      </c>
      <c r="B207" s="0" t="n">
        <v>65</v>
      </c>
      <c r="C207" s="0" t="s">
        <v>21</v>
      </c>
      <c r="D207" s="0" t="n">
        <v>1833</v>
      </c>
      <c r="E207" s="0" t="s">
        <v>17</v>
      </c>
      <c r="F207" s="0" t="s">
        <v>18</v>
      </c>
      <c r="G207" s="0" t="n">
        <v>0.136554317903705</v>
      </c>
      <c r="H207" s="0" t="n">
        <v>0.225706857328567</v>
      </c>
      <c r="I207" s="0" t="n">
        <v>58.2192277371217</v>
      </c>
    </row>
    <row r="208" customFormat="false" ht="14.4" hidden="false" customHeight="false" outlineLevel="0" collapsed="false">
      <c r="A208" s="0" t="s">
        <v>16</v>
      </c>
      <c r="B208" s="0" t="n">
        <v>65</v>
      </c>
      <c r="C208" s="0" t="s">
        <v>21</v>
      </c>
      <c r="D208" s="0" t="n">
        <v>1834</v>
      </c>
      <c r="E208" s="0" t="s">
        <v>17</v>
      </c>
      <c r="F208" s="0" t="s">
        <v>18</v>
      </c>
      <c r="G208" s="0" t="n">
        <v>0.132613081559638</v>
      </c>
      <c r="H208" s="0" t="n">
        <v>0.224714032543902</v>
      </c>
      <c r="I208" s="0" t="n">
        <v>58.2320116016254</v>
      </c>
    </row>
    <row r="209" customFormat="false" ht="14.4" hidden="false" customHeight="false" outlineLevel="0" collapsed="false">
      <c r="A209" s="0" t="s">
        <v>16</v>
      </c>
      <c r="B209" s="0" t="n">
        <v>65</v>
      </c>
      <c r="C209" s="0" t="s">
        <v>21</v>
      </c>
      <c r="D209" s="0" t="n">
        <v>1835</v>
      </c>
      <c r="E209" s="0" t="s">
        <v>17</v>
      </c>
      <c r="F209" s="0" t="s">
        <v>18</v>
      </c>
      <c r="G209" s="0" t="n">
        <v>0.130875149949389</v>
      </c>
      <c r="H209" s="0" t="n">
        <v>0.209599322115967</v>
      </c>
      <c r="I209" s="0" t="n">
        <v>58.8757160688428</v>
      </c>
    </row>
    <row r="210" customFormat="false" ht="14.4" hidden="false" customHeight="false" outlineLevel="0" collapsed="false">
      <c r="A210" s="0" t="s">
        <v>16</v>
      </c>
      <c r="B210" s="0" t="n">
        <v>65</v>
      </c>
      <c r="C210" s="0" t="s">
        <v>21</v>
      </c>
      <c r="D210" s="0" t="n">
        <v>1836</v>
      </c>
      <c r="E210" s="0" t="s">
        <v>17</v>
      </c>
      <c r="F210" s="0" t="s">
        <v>18</v>
      </c>
      <c r="G210" s="0" t="n">
        <v>0.131752945153714</v>
      </c>
      <c r="H210" s="0" t="n">
        <v>0.215011390924204</v>
      </c>
      <c r="I210" s="0" t="n">
        <v>58.6114459305937</v>
      </c>
    </row>
    <row r="211" customFormat="false" ht="14.4" hidden="false" customHeight="false" outlineLevel="0" collapsed="false">
      <c r="A211" s="0" t="s">
        <v>16</v>
      </c>
      <c r="B211" s="0" t="n">
        <v>65</v>
      </c>
      <c r="C211" s="0" t="s">
        <v>21</v>
      </c>
      <c r="D211" s="0" t="n">
        <v>1837</v>
      </c>
      <c r="E211" s="0" t="s">
        <v>17</v>
      </c>
      <c r="F211" s="0" t="s">
        <v>18</v>
      </c>
      <c r="G211" s="0" t="n">
        <v>0.133375813252407</v>
      </c>
      <c r="H211" s="0" t="n">
        <v>0.220502488017828</v>
      </c>
      <c r="I211" s="0" t="n">
        <v>58.4983567995731</v>
      </c>
    </row>
    <row r="212" customFormat="false" ht="14.4" hidden="false" customHeight="false" outlineLevel="0" collapsed="false">
      <c r="A212" s="0" t="s">
        <v>16</v>
      </c>
      <c r="B212" s="0" t="n">
        <v>65</v>
      </c>
      <c r="C212" s="0" t="s">
        <v>21</v>
      </c>
      <c r="D212" s="0" t="n">
        <v>1838</v>
      </c>
      <c r="E212" s="0" t="s">
        <v>17</v>
      </c>
      <c r="F212" s="0" t="s">
        <v>18</v>
      </c>
      <c r="G212" s="0" t="n">
        <v>0.136311022655552</v>
      </c>
      <c r="H212" s="0" t="n">
        <v>0.219121067450116</v>
      </c>
      <c r="I212" s="0" t="n">
        <v>58.5871439788727</v>
      </c>
    </row>
    <row r="213" customFormat="false" ht="14.4" hidden="false" customHeight="false" outlineLevel="0" collapsed="false">
      <c r="A213" s="0" t="s">
        <v>16</v>
      </c>
      <c r="B213" s="0" t="n">
        <v>65</v>
      </c>
      <c r="C213" s="0" t="s">
        <v>21</v>
      </c>
      <c r="D213" s="0" t="n">
        <v>1839</v>
      </c>
      <c r="E213" s="0" t="s">
        <v>17</v>
      </c>
      <c r="F213" s="0" t="s">
        <v>18</v>
      </c>
      <c r="G213" s="0" t="n">
        <v>0.139210872534779</v>
      </c>
      <c r="H213" s="0" t="n">
        <v>0.224719443766772</v>
      </c>
      <c r="I213" s="0" t="n">
        <v>58.4308296689262</v>
      </c>
    </row>
    <row r="214" customFormat="false" ht="14.4" hidden="false" customHeight="false" outlineLevel="0" collapsed="false">
      <c r="A214" s="0" t="s">
        <v>16</v>
      </c>
      <c r="B214" s="0" t="n">
        <v>65</v>
      </c>
      <c r="C214" s="0" t="s">
        <v>21</v>
      </c>
      <c r="D214" s="0" t="n">
        <v>1840</v>
      </c>
      <c r="E214" s="0" t="s">
        <v>17</v>
      </c>
      <c r="F214" s="0" t="s">
        <v>18</v>
      </c>
      <c r="G214" s="0" t="n">
        <v>0.137051968748025</v>
      </c>
      <c r="H214" s="0" t="n">
        <v>0.214821983694058</v>
      </c>
      <c r="I214" s="0" t="n">
        <v>58.9684979518448</v>
      </c>
    </row>
    <row r="215" customFormat="false" ht="14.4" hidden="false" customHeight="false" outlineLevel="0" collapsed="false">
      <c r="A215" s="0" t="s">
        <v>16</v>
      </c>
      <c r="B215" s="0" t="n">
        <v>65</v>
      </c>
      <c r="C215" s="0" t="s">
        <v>21</v>
      </c>
      <c r="D215" s="0" t="n">
        <v>1841</v>
      </c>
      <c r="E215" s="0" t="s">
        <v>17</v>
      </c>
      <c r="F215" s="0" t="s">
        <v>18</v>
      </c>
      <c r="G215" s="0" t="n">
        <v>0.134762158951583</v>
      </c>
      <c r="H215" s="0" t="n">
        <v>0.224435590969456</v>
      </c>
      <c r="I215" s="0" t="n">
        <v>58.5961271768955</v>
      </c>
    </row>
    <row r="216" customFormat="false" ht="14.4" hidden="false" customHeight="false" outlineLevel="0" collapsed="false">
      <c r="A216" s="0" t="s">
        <v>16</v>
      </c>
      <c r="B216" s="0" t="n">
        <v>65</v>
      </c>
      <c r="C216" s="0" t="s">
        <v>21</v>
      </c>
      <c r="D216" s="0" t="n">
        <v>1842</v>
      </c>
      <c r="E216" s="0" t="s">
        <v>17</v>
      </c>
      <c r="F216" s="0" t="s">
        <v>18</v>
      </c>
      <c r="G216" s="0" t="n">
        <v>0.134063926626184</v>
      </c>
      <c r="H216" s="0" t="n">
        <v>0.21541609001745</v>
      </c>
      <c r="I216" s="0" t="n">
        <v>58.7783874695439</v>
      </c>
    </row>
    <row r="217" customFormat="false" ht="14.4" hidden="false" customHeight="false" outlineLevel="0" collapsed="false">
      <c r="A217" s="0" t="s">
        <v>16</v>
      </c>
      <c r="B217" s="0" t="n">
        <v>65</v>
      </c>
      <c r="C217" s="0" t="s">
        <v>21</v>
      </c>
      <c r="D217" s="0" t="n">
        <v>1843</v>
      </c>
      <c r="E217" s="0" t="s">
        <v>17</v>
      </c>
      <c r="F217" s="0" t="s">
        <v>18</v>
      </c>
      <c r="G217" s="0" t="n">
        <v>0.137957702941286</v>
      </c>
      <c r="H217" s="0" t="n">
        <v>0.223789217179409</v>
      </c>
      <c r="I217" s="0" t="n">
        <v>58.27103383678</v>
      </c>
    </row>
    <row r="218" customFormat="false" ht="14.4" hidden="false" customHeight="false" outlineLevel="0" collapsed="false">
      <c r="A218" s="0" t="s">
        <v>16</v>
      </c>
      <c r="B218" s="0" t="n">
        <v>65</v>
      </c>
      <c r="C218" s="0" t="s">
        <v>21</v>
      </c>
      <c r="D218" s="0" t="n">
        <v>1844</v>
      </c>
      <c r="E218" s="0" t="s">
        <v>17</v>
      </c>
      <c r="F218" s="0" t="s">
        <v>18</v>
      </c>
      <c r="G218" s="0" t="n">
        <v>0.138162456747181</v>
      </c>
      <c r="H218" s="0" t="n">
        <v>0.214005333652953</v>
      </c>
      <c r="I218" s="0" t="n">
        <v>58.7100420378672</v>
      </c>
    </row>
    <row r="219" customFormat="false" ht="14.4" hidden="false" customHeight="false" outlineLevel="0" collapsed="false">
      <c r="A219" s="0" t="s">
        <v>16</v>
      </c>
      <c r="B219" s="0" t="n">
        <v>65</v>
      </c>
      <c r="C219" s="0" t="s">
        <v>21</v>
      </c>
      <c r="D219" s="0" t="n">
        <v>1845</v>
      </c>
      <c r="E219" s="0" t="s">
        <v>17</v>
      </c>
      <c r="F219" s="0" t="s">
        <v>18</v>
      </c>
      <c r="G219" s="0" t="n">
        <v>0.138645661847159</v>
      </c>
      <c r="H219" s="0" t="n">
        <v>0.211950894838042</v>
      </c>
      <c r="I219" s="0" t="n">
        <v>58.9544885849538</v>
      </c>
    </row>
    <row r="220" customFormat="false" ht="14.4" hidden="false" customHeight="false" outlineLevel="0" collapsed="false">
      <c r="A220" s="0" t="s">
        <v>16</v>
      </c>
      <c r="B220" s="0" t="n">
        <v>65</v>
      </c>
      <c r="C220" s="0" t="s">
        <v>21</v>
      </c>
      <c r="D220" s="0" t="n">
        <v>1846</v>
      </c>
      <c r="E220" s="0" t="s">
        <v>17</v>
      </c>
      <c r="F220" s="0" t="s">
        <v>18</v>
      </c>
      <c r="G220" s="0" t="n">
        <v>0.138300730208891</v>
      </c>
      <c r="H220" s="0" t="n">
        <v>0.216380587799457</v>
      </c>
      <c r="I220" s="0" t="n">
        <v>58.8266622288408</v>
      </c>
    </row>
    <row r="221" customFormat="false" ht="14.4" hidden="false" customHeight="false" outlineLevel="0" collapsed="false">
      <c r="A221" s="0" t="s">
        <v>16</v>
      </c>
      <c r="B221" s="0" t="n">
        <v>65</v>
      </c>
      <c r="C221" s="0" t="s">
        <v>21</v>
      </c>
      <c r="D221" s="0" t="n">
        <v>1847</v>
      </c>
      <c r="E221" s="0" t="s">
        <v>17</v>
      </c>
      <c r="F221" s="0" t="s">
        <v>18</v>
      </c>
      <c r="G221" s="0" t="n">
        <v>0.142732488224548</v>
      </c>
      <c r="H221" s="0" t="n">
        <v>0.225083601587649</v>
      </c>
      <c r="I221" s="0" t="n">
        <v>58.6337599973424</v>
      </c>
    </row>
    <row r="222" customFormat="false" ht="14.4" hidden="false" customHeight="false" outlineLevel="0" collapsed="false">
      <c r="A222" s="0" t="s">
        <v>16</v>
      </c>
      <c r="B222" s="0" t="n">
        <v>65</v>
      </c>
      <c r="C222" s="0" t="s">
        <v>21</v>
      </c>
      <c r="D222" s="0" t="n">
        <v>1848</v>
      </c>
      <c r="E222" s="0" t="s">
        <v>17</v>
      </c>
      <c r="F222" s="0" t="s">
        <v>18</v>
      </c>
      <c r="G222" s="0" t="n">
        <v>0.133082948039037</v>
      </c>
      <c r="H222" s="0" t="n">
        <v>0.201066698990878</v>
      </c>
      <c r="I222" s="0" t="n">
        <v>59.6039632908597</v>
      </c>
    </row>
    <row r="223" customFormat="false" ht="14.4" hidden="false" customHeight="false" outlineLevel="0" collapsed="false">
      <c r="A223" s="0" t="s">
        <v>16</v>
      </c>
      <c r="B223" s="0" t="n">
        <v>65</v>
      </c>
      <c r="C223" s="0" t="s">
        <v>21</v>
      </c>
      <c r="D223" s="0" t="n">
        <v>1849</v>
      </c>
      <c r="E223" s="0" t="s">
        <v>17</v>
      </c>
      <c r="F223" s="0" t="s">
        <v>18</v>
      </c>
      <c r="G223" s="0" t="n">
        <v>0.139184375201318</v>
      </c>
      <c r="H223" s="0" t="n">
        <v>0.224521646845835</v>
      </c>
      <c r="I223" s="0" t="n">
        <v>58.7874488044776</v>
      </c>
    </row>
    <row r="224" customFormat="false" ht="14.4" hidden="false" customHeight="false" outlineLevel="0" collapsed="false">
      <c r="A224" s="0" t="s">
        <v>16</v>
      </c>
      <c r="B224" s="0" t="n">
        <v>65</v>
      </c>
      <c r="C224" s="0" t="s">
        <v>21</v>
      </c>
      <c r="D224" s="0" t="n">
        <v>1850</v>
      </c>
      <c r="E224" s="0" t="s">
        <v>17</v>
      </c>
      <c r="F224" s="0" t="s">
        <v>18</v>
      </c>
      <c r="G224" s="0" t="n">
        <v>0.137454042368929</v>
      </c>
      <c r="H224" s="0" t="n">
        <v>0.205949455949456</v>
      </c>
      <c r="I224" s="0" t="n">
        <v>59.5694049389582</v>
      </c>
    </row>
    <row r="225" customFormat="false" ht="14.4" hidden="false" customHeight="false" outlineLevel="0" collapsed="false">
      <c r="A225" s="0" t="s">
        <v>16</v>
      </c>
      <c r="B225" s="0" t="n">
        <v>65</v>
      </c>
      <c r="C225" s="0" t="s">
        <v>21</v>
      </c>
      <c r="D225" s="0" t="n">
        <v>1851</v>
      </c>
      <c r="E225" s="0" t="s">
        <v>17</v>
      </c>
      <c r="F225" s="0" t="s">
        <v>18</v>
      </c>
      <c r="G225" s="0" t="n">
        <v>0.137595079433883</v>
      </c>
      <c r="H225" s="0" t="n">
        <v>0.206214858236631</v>
      </c>
      <c r="I225" s="0" t="n">
        <v>59.3623804279068</v>
      </c>
    </row>
    <row r="226" customFormat="false" ht="14.4" hidden="false" customHeight="false" outlineLevel="0" collapsed="false">
      <c r="A226" s="0" t="s">
        <v>16</v>
      </c>
      <c r="B226" s="0" t="n">
        <v>65</v>
      </c>
      <c r="C226" s="0" t="s">
        <v>21</v>
      </c>
      <c r="D226" s="0" t="n">
        <v>1852</v>
      </c>
      <c r="E226" s="0" t="s">
        <v>17</v>
      </c>
      <c r="F226" s="0" t="s">
        <v>18</v>
      </c>
      <c r="G226" s="0" t="n">
        <v>0.140522672355022</v>
      </c>
      <c r="H226" s="0" t="n">
        <v>0.204157562156735</v>
      </c>
      <c r="I226" s="0" t="n">
        <v>59.4670303532553</v>
      </c>
    </row>
    <row r="227" customFormat="false" ht="14.4" hidden="false" customHeight="false" outlineLevel="0" collapsed="false">
      <c r="A227" s="0" t="s">
        <v>16</v>
      </c>
      <c r="B227" s="0" t="n">
        <v>65</v>
      </c>
      <c r="C227" s="0" t="s">
        <v>21</v>
      </c>
      <c r="D227" s="0" t="n">
        <v>1853</v>
      </c>
      <c r="E227" s="0" t="s">
        <v>17</v>
      </c>
      <c r="F227" s="0" t="s">
        <v>18</v>
      </c>
      <c r="G227" s="0" t="n">
        <v>0.142735800748192</v>
      </c>
      <c r="H227" s="0" t="n">
        <v>0.203301005963496</v>
      </c>
      <c r="I227" s="0" t="n">
        <v>59.2529474659905</v>
      </c>
    </row>
    <row r="228" customFormat="false" ht="14.4" hidden="false" customHeight="false" outlineLevel="0" collapsed="false">
      <c r="A228" s="0" t="s">
        <v>16</v>
      </c>
      <c r="B228" s="0" t="n">
        <v>65</v>
      </c>
      <c r="C228" s="0" t="s">
        <v>21</v>
      </c>
      <c r="D228" s="0" t="n">
        <v>1854</v>
      </c>
      <c r="E228" s="0" t="s">
        <v>17</v>
      </c>
      <c r="F228" s="0" t="s">
        <v>18</v>
      </c>
      <c r="G228" s="0" t="n">
        <v>0.142181048186034</v>
      </c>
      <c r="H228" s="0" t="n">
        <v>0.195728354782188</v>
      </c>
      <c r="I228" s="0" t="n">
        <v>59.601123476745</v>
      </c>
    </row>
    <row r="229" customFormat="false" ht="14.4" hidden="false" customHeight="false" outlineLevel="0" collapsed="false">
      <c r="A229" s="0" t="s">
        <v>16</v>
      </c>
      <c r="B229" s="0" t="n">
        <v>65</v>
      </c>
      <c r="C229" s="0" t="s">
        <v>21</v>
      </c>
      <c r="D229" s="0" t="n">
        <v>1855</v>
      </c>
      <c r="E229" s="0" t="s">
        <v>17</v>
      </c>
      <c r="F229" s="0" t="s">
        <v>18</v>
      </c>
      <c r="G229" s="0" t="n">
        <v>0.137973876942486</v>
      </c>
      <c r="H229" s="0" t="n">
        <v>0.195785626588242</v>
      </c>
      <c r="I229" s="0" t="n">
        <v>59.870582287007</v>
      </c>
    </row>
    <row r="230" customFormat="false" ht="14.4" hidden="false" customHeight="false" outlineLevel="0" collapsed="false">
      <c r="A230" s="0" t="s">
        <v>16</v>
      </c>
      <c r="B230" s="0" t="n">
        <v>65</v>
      </c>
      <c r="C230" s="0" t="s">
        <v>21</v>
      </c>
      <c r="D230" s="0" t="n">
        <v>1856</v>
      </c>
      <c r="E230" s="0" t="s">
        <v>17</v>
      </c>
      <c r="F230" s="0" t="s">
        <v>18</v>
      </c>
      <c r="G230" s="0" t="n">
        <v>0.135958120457566</v>
      </c>
      <c r="H230" s="0" t="n">
        <v>0.19957449323326</v>
      </c>
      <c r="I230" s="0" t="n">
        <v>59.73737725765</v>
      </c>
    </row>
    <row r="231" customFormat="false" ht="14.4" hidden="false" customHeight="false" outlineLevel="0" collapsed="false">
      <c r="A231" s="0" t="s">
        <v>16</v>
      </c>
      <c r="B231" s="0" t="n">
        <v>65</v>
      </c>
      <c r="C231" s="0" t="s">
        <v>21</v>
      </c>
      <c r="D231" s="0" t="n">
        <v>1857</v>
      </c>
      <c r="E231" s="0" t="s">
        <v>17</v>
      </c>
      <c r="F231" s="0" t="s">
        <v>18</v>
      </c>
      <c r="G231" s="0" t="n">
        <v>0.137161391752008</v>
      </c>
      <c r="H231" s="0" t="n">
        <v>0.20198903633586</v>
      </c>
      <c r="I231" s="0" t="n">
        <v>59.589094726106</v>
      </c>
    </row>
    <row r="232" customFormat="false" ht="14.4" hidden="false" customHeight="false" outlineLevel="0" collapsed="false">
      <c r="A232" s="0" t="s">
        <v>16</v>
      </c>
      <c r="B232" s="0" t="n">
        <v>65</v>
      </c>
      <c r="C232" s="0" t="s">
        <v>21</v>
      </c>
      <c r="D232" s="0" t="n">
        <v>1858</v>
      </c>
      <c r="E232" s="0" t="s">
        <v>17</v>
      </c>
      <c r="F232" s="0" t="s">
        <v>18</v>
      </c>
      <c r="G232" s="0" t="n">
        <v>0.135872676379606</v>
      </c>
      <c r="H232" s="0" t="n">
        <v>0.19749431886138</v>
      </c>
      <c r="I232" s="0" t="n">
        <v>59.7714576350529</v>
      </c>
    </row>
    <row r="233" customFormat="false" ht="14.4" hidden="false" customHeight="false" outlineLevel="0" collapsed="false">
      <c r="A233" s="0" t="s">
        <v>16</v>
      </c>
      <c r="B233" s="0" t="n">
        <v>65</v>
      </c>
      <c r="C233" s="0" t="s">
        <v>21</v>
      </c>
      <c r="D233" s="0" t="n">
        <v>1859</v>
      </c>
      <c r="E233" s="0" t="s">
        <v>17</v>
      </c>
      <c r="F233" s="0" t="s">
        <v>18</v>
      </c>
      <c r="G233" s="0" t="n">
        <v>0.13442367625795</v>
      </c>
      <c r="H233" s="0" t="n">
        <v>0.202028765201123</v>
      </c>
      <c r="I233" s="0" t="n">
        <v>59.7986747123137</v>
      </c>
    </row>
    <row r="234" customFormat="false" ht="14.4" hidden="false" customHeight="false" outlineLevel="0" collapsed="false">
      <c r="A234" s="0" t="s">
        <v>16</v>
      </c>
      <c r="B234" s="0" t="n">
        <v>65</v>
      </c>
      <c r="C234" s="0" t="s">
        <v>21</v>
      </c>
      <c r="D234" s="0" t="n">
        <v>1860</v>
      </c>
      <c r="E234" s="0" t="s">
        <v>17</v>
      </c>
      <c r="F234" s="0" t="s">
        <v>18</v>
      </c>
      <c r="G234" s="0" t="n">
        <v>0.133499398861594</v>
      </c>
      <c r="H234" s="0" t="n">
        <v>0.189332400882242</v>
      </c>
      <c r="I234" s="0" t="n">
        <v>60.2520929326667</v>
      </c>
    </row>
    <row r="235" customFormat="false" ht="14.4" hidden="false" customHeight="false" outlineLevel="0" collapsed="false">
      <c r="A235" s="0" t="s">
        <v>16</v>
      </c>
      <c r="B235" s="0" t="n">
        <v>65</v>
      </c>
      <c r="C235" s="0" t="s">
        <v>21</v>
      </c>
      <c r="D235" s="0" t="n">
        <v>1861</v>
      </c>
      <c r="E235" s="0" t="s">
        <v>17</v>
      </c>
      <c r="F235" s="0" t="s">
        <v>18</v>
      </c>
      <c r="G235" s="0" t="n">
        <v>0.136913400479546</v>
      </c>
      <c r="H235" s="0" t="n">
        <v>0.198739160200821</v>
      </c>
      <c r="I235" s="0" t="n">
        <v>59.9212313418865</v>
      </c>
    </row>
    <row r="236" customFormat="false" ht="14.4" hidden="false" customHeight="false" outlineLevel="0" collapsed="false">
      <c r="A236" s="0" t="s">
        <v>16</v>
      </c>
      <c r="B236" s="0" t="n">
        <v>65</v>
      </c>
      <c r="C236" s="0" t="s">
        <v>21</v>
      </c>
      <c r="D236" s="0" t="n">
        <v>1862</v>
      </c>
      <c r="E236" s="0" t="s">
        <v>17</v>
      </c>
      <c r="F236" s="0" t="s">
        <v>18</v>
      </c>
      <c r="G236" s="0" t="n">
        <v>0.13704237429273</v>
      </c>
      <c r="H236" s="0" t="n">
        <v>0.19628348935931</v>
      </c>
      <c r="I236" s="0" t="n">
        <v>59.952312713074</v>
      </c>
    </row>
    <row r="237" customFormat="false" ht="14.4" hidden="false" customHeight="false" outlineLevel="0" collapsed="false">
      <c r="A237" s="0" t="s">
        <v>16</v>
      </c>
      <c r="B237" s="0" t="n">
        <v>65</v>
      </c>
      <c r="C237" s="0" t="s">
        <v>21</v>
      </c>
      <c r="D237" s="0" t="n">
        <v>1863</v>
      </c>
      <c r="E237" s="0" t="s">
        <v>17</v>
      </c>
      <c r="F237" s="0" t="s">
        <v>18</v>
      </c>
      <c r="G237" s="0" t="n">
        <v>0.135150393465082</v>
      </c>
      <c r="H237" s="0" t="n">
        <v>0.19481405663596</v>
      </c>
      <c r="I237" s="0" t="n">
        <v>60.0466194440117</v>
      </c>
    </row>
    <row r="238" customFormat="false" ht="14.4" hidden="false" customHeight="false" outlineLevel="0" collapsed="false">
      <c r="A238" s="0" t="s">
        <v>16</v>
      </c>
      <c r="B238" s="0" t="n">
        <v>65</v>
      </c>
      <c r="C238" s="0" t="s">
        <v>21</v>
      </c>
      <c r="D238" s="0" t="n">
        <v>1864</v>
      </c>
      <c r="E238" s="0" t="s">
        <v>17</v>
      </c>
      <c r="F238" s="0" t="s">
        <v>18</v>
      </c>
      <c r="G238" s="0" t="n">
        <v>0.138094249172838</v>
      </c>
      <c r="H238" s="0" t="n">
        <v>0.19403668412167</v>
      </c>
      <c r="I238" s="0" t="n">
        <v>60.0159966668651</v>
      </c>
    </row>
    <row r="239" customFormat="false" ht="14.4" hidden="false" customHeight="false" outlineLevel="0" collapsed="false">
      <c r="A239" s="0" t="s">
        <v>16</v>
      </c>
      <c r="B239" s="0" t="n">
        <v>65</v>
      </c>
      <c r="C239" s="0" t="s">
        <v>21</v>
      </c>
      <c r="D239" s="0" t="n">
        <v>1865</v>
      </c>
      <c r="E239" s="0" t="s">
        <v>17</v>
      </c>
      <c r="F239" s="0" t="s">
        <v>18</v>
      </c>
      <c r="G239" s="0" t="n">
        <v>0.137401948373739</v>
      </c>
      <c r="H239" s="0" t="n">
        <v>0.19031132435527</v>
      </c>
      <c r="I239" s="0" t="n">
        <v>60.2237116102945</v>
      </c>
    </row>
    <row r="240" customFormat="false" ht="14.4" hidden="false" customHeight="false" outlineLevel="0" collapsed="false">
      <c r="A240" s="0" t="s">
        <v>16</v>
      </c>
      <c r="B240" s="0" t="n">
        <v>65</v>
      </c>
      <c r="C240" s="0" t="s">
        <v>21</v>
      </c>
      <c r="D240" s="0" t="n">
        <v>1866</v>
      </c>
      <c r="E240" s="0" t="s">
        <v>17</v>
      </c>
      <c r="F240" s="0" t="s">
        <v>18</v>
      </c>
      <c r="G240" s="0" t="n">
        <v>0.135336699470147</v>
      </c>
      <c r="H240" s="0" t="n">
        <v>0.187712198169324</v>
      </c>
      <c r="I240" s="0" t="n">
        <v>60.332671753743</v>
      </c>
    </row>
    <row r="241" customFormat="false" ht="14.4" hidden="false" customHeight="false" outlineLevel="0" collapsed="false">
      <c r="A241" s="0" t="s">
        <v>16</v>
      </c>
      <c r="B241" s="0" t="n">
        <v>65</v>
      </c>
      <c r="C241" s="0" t="s">
        <v>21</v>
      </c>
      <c r="D241" s="0" t="n">
        <v>1867</v>
      </c>
      <c r="E241" s="0" t="s">
        <v>17</v>
      </c>
      <c r="F241" s="0" t="s">
        <v>18</v>
      </c>
      <c r="G241" s="0" t="n">
        <v>0.136149933507777</v>
      </c>
      <c r="H241" s="0" t="n">
        <v>0.19116245163461</v>
      </c>
      <c r="I241" s="0" t="n">
        <v>60.3247518317198</v>
      </c>
    </row>
    <row r="242" customFormat="false" ht="14.4" hidden="false" customHeight="false" outlineLevel="0" collapsed="false">
      <c r="A242" s="0" t="s">
        <v>16</v>
      </c>
      <c r="B242" s="0" t="n">
        <v>65</v>
      </c>
      <c r="C242" s="0" t="s">
        <v>21</v>
      </c>
      <c r="D242" s="0" t="n">
        <v>1868</v>
      </c>
      <c r="E242" s="0" t="s">
        <v>17</v>
      </c>
      <c r="F242" s="0" t="s">
        <v>18</v>
      </c>
      <c r="G242" s="0" t="n">
        <v>0.138019706240532</v>
      </c>
      <c r="H242" s="0" t="n">
        <v>0.188290254000224</v>
      </c>
      <c r="I242" s="0" t="n">
        <v>60.6200836633299</v>
      </c>
    </row>
    <row r="243" customFormat="false" ht="14.4" hidden="false" customHeight="false" outlineLevel="0" collapsed="false">
      <c r="A243" s="0" t="s">
        <v>16</v>
      </c>
      <c r="B243" s="0" t="n">
        <v>65</v>
      </c>
      <c r="C243" s="0" t="s">
        <v>21</v>
      </c>
      <c r="D243" s="0" t="n">
        <v>1869</v>
      </c>
      <c r="E243" s="0" t="s">
        <v>17</v>
      </c>
      <c r="F243" s="0" t="s">
        <v>18</v>
      </c>
      <c r="G243" s="0" t="n">
        <v>0.136481614480258</v>
      </c>
      <c r="H243" s="0" t="n">
        <v>0.189092863406217</v>
      </c>
      <c r="I243" s="0" t="n">
        <v>60.63570825939</v>
      </c>
    </row>
    <row r="244" customFormat="false" ht="14.4" hidden="false" customHeight="false" outlineLevel="0" collapsed="false">
      <c r="A244" s="0" t="s">
        <v>16</v>
      </c>
      <c r="B244" s="0" t="n">
        <v>65</v>
      </c>
      <c r="C244" s="0" t="s">
        <v>21</v>
      </c>
      <c r="D244" s="0" t="n">
        <v>1870</v>
      </c>
      <c r="E244" s="0" t="s">
        <v>17</v>
      </c>
      <c r="F244" s="0" t="s">
        <v>18</v>
      </c>
      <c r="G244" s="0" t="n">
        <v>0.134746387022691</v>
      </c>
      <c r="H244" s="0" t="n">
        <v>0.186891539832716</v>
      </c>
      <c r="I244" s="0" t="n">
        <v>61.1083711725872</v>
      </c>
    </row>
    <row r="245" customFormat="false" ht="14.4" hidden="false" customHeight="false" outlineLevel="0" collapsed="false">
      <c r="A245" s="0" t="s">
        <v>16</v>
      </c>
      <c r="B245" s="0" t="n">
        <v>65</v>
      </c>
      <c r="C245" s="0" t="s">
        <v>21</v>
      </c>
      <c r="D245" s="0" t="n">
        <v>1871</v>
      </c>
      <c r="E245" s="0" t="s">
        <v>17</v>
      </c>
      <c r="F245" s="0" t="s">
        <v>18</v>
      </c>
      <c r="G245" s="0" t="n">
        <v>0.137352002015534</v>
      </c>
      <c r="H245" s="0" t="n">
        <v>0.190431648738617</v>
      </c>
      <c r="I245" s="0" t="n">
        <v>61.0633100536943</v>
      </c>
    </row>
    <row r="246" customFormat="false" ht="14.4" hidden="false" customHeight="false" outlineLevel="0" collapsed="false">
      <c r="A246" s="0" t="s">
        <v>16</v>
      </c>
      <c r="B246" s="0" t="n">
        <v>65</v>
      </c>
      <c r="C246" s="0" t="s">
        <v>21</v>
      </c>
      <c r="D246" s="0" t="n">
        <v>1872</v>
      </c>
      <c r="E246" s="0" t="s">
        <v>17</v>
      </c>
      <c r="F246" s="0" t="s">
        <v>18</v>
      </c>
      <c r="G246" s="0" t="n">
        <v>0.140247368323058</v>
      </c>
      <c r="H246" s="0" t="n">
        <v>0.200283596864382</v>
      </c>
      <c r="I246" s="0" t="n">
        <v>60.9366850615213</v>
      </c>
    </row>
    <row r="247" customFormat="false" ht="14.4" hidden="false" customHeight="false" outlineLevel="0" collapsed="false">
      <c r="A247" s="0" t="s">
        <v>16</v>
      </c>
      <c r="B247" s="0" t="n">
        <v>65</v>
      </c>
      <c r="C247" s="0" t="s">
        <v>21</v>
      </c>
      <c r="D247" s="0" t="n">
        <v>1873</v>
      </c>
      <c r="E247" s="0" t="s">
        <v>17</v>
      </c>
      <c r="F247" s="0" t="s">
        <v>18</v>
      </c>
      <c r="G247" s="0" t="n">
        <v>0.141477059680847</v>
      </c>
      <c r="H247" s="0" t="n">
        <v>0.197382798965912</v>
      </c>
      <c r="I247" s="0" t="n">
        <v>61.1433689375764</v>
      </c>
    </row>
    <row r="248" customFormat="false" ht="14.4" hidden="false" customHeight="false" outlineLevel="0" collapsed="false">
      <c r="A248" s="0" t="s">
        <v>16</v>
      </c>
      <c r="B248" s="0" t="n">
        <v>65</v>
      </c>
      <c r="C248" s="0" t="s">
        <v>21</v>
      </c>
      <c r="D248" s="0" t="n">
        <v>1874</v>
      </c>
      <c r="E248" s="0" t="s">
        <v>17</v>
      </c>
      <c r="F248" s="0" t="s">
        <v>18</v>
      </c>
      <c r="G248" s="0" t="n">
        <v>0.147454402751308</v>
      </c>
      <c r="H248" s="0" t="n">
        <v>0.198356900229086</v>
      </c>
      <c r="I248" s="0" t="n">
        <v>61.3270873483471</v>
      </c>
    </row>
    <row r="249" customFormat="false" ht="14.4" hidden="false" customHeight="false" outlineLevel="0" collapsed="false">
      <c r="A249" s="0" t="s">
        <v>16</v>
      </c>
      <c r="B249" s="0" t="n">
        <v>65</v>
      </c>
      <c r="C249" s="0" t="s">
        <v>21</v>
      </c>
      <c r="D249" s="0" t="n">
        <v>1875</v>
      </c>
      <c r="E249" s="0" t="s">
        <v>17</v>
      </c>
      <c r="F249" s="0" t="s">
        <v>18</v>
      </c>
      <c r="G249" s="0" t="n">
        <v>0.151071258785153</v>
      </c>
      <c r="H249" s="0" t="n">
        <v>0.191655204034846</v>
      </c>
      <c r="I249" s="0" t="n">
        <v>61.6327254435147</v>
      </c>
    </row>
    <row r="250" customFormat="false" ht="14.4" hidden="false" customHeight="false" outlineLevel="0" collapsed="false">
      <c r="A250" s="0" t="s">
        <v>16</v>
      </c>
      <c r="B250" s="0" t="n">
        <v>65</v>
      </c>
      <c r="C250" s="0" t="s">
        <v>21</v>
      </c>
      <c r="D250" s="0" t="n">
        <v>1876</v>
      </c>
      <c r="E250" s="0" t="s">
        <v>17</v>
      </c>
      <c r="F250" s="0" t="s">
        <v>18</v>
      </c>
      <c r="G250" s="0" t="n">
        <v>0.152711014434301</v>
      </c>
      <c r="H250" s="0" t="n">
        <v>0.184691962889607</v>
      </c>
      <c r="I250" s="0" t="n">
        <v>61.806614128641</v>
      </c>
    </row>
    <row r="251" customFormat="false" ht="14.4" hidden="false" customHeight="false" outlineLevel="0" collapsed="false">
      <c r="A251" s="0" t="s">
        <v>16</v>
      </c>
      <c r="B251" s="0" t="n">
        <v>65</v>
      </c>
      <c r="C251" s="0" t="s">
        <v>21</v>
      </c>
      <c r="D251" s="0" t="n">
        <v>1877</v>
      </c>
      <c r="E251" s="0" t="s">
        <v>17</v>
      </c>
      <c r="F251" s="0" t="s">
        <v>18</v>
      </c>
      <c r="G251" s="0" t="n">
        <v>0.15589180375042</v>
      </c>
      <c r="H251" s="0" t="n">
        <v>0.174782677623061</v>
      </c>
      <c r="I251" s="0" t="n">
        <v>62</v>
      </c>
    </row>
    <row r="252" customFormat="false" ht="14.4" hidden="false" customHeight="false" outlineLevel="0" collapsed="false">
      <c r="A252" s="0" t="s">
        <v>16</v>
      </c>
      <c r="B252" s="0" t="n">
        <v>65</v>
      </c>
      <c r="C252" s="0" t="s">
        <v>21</v>
      </c>
      <c r="D252" s="0" t="n">
        <v>1878</v>
      </c>
      <c r="E252" s="0" t="s">
        <v>17</v>
      </c>
      <c r="F252" s="0" t="s">
        <v>18</v>
      </c>
      <c r="G252" s="0" t="n">
        <v>0.154913081222795</v>
      </c>
      <c r="H252" s="0" t="n">
        <v>0.166820983571863</v>
      </c>
      <c r="I252" s="0" t="n">
        <v>62.2857237913126</v>
      </c>
    </row>
    <row r="253" customFormat="false" ht="14.4" hidden="false" customHeight="false" outlineLevel="0" collapsed="false">
      <c r="A253" s="0" t="s">
        <v>16</v>
      </c>
      <c r="B253" s="0" t="n">
        <v>65</v>
      </c>
      <c r="C253" s="0" t="s">
        <v>21</v>
      </c>
      <c r="D253" s="0" t="n">
        <v>1879</v>
      </c>
      <c r="E253" s="0" t="s">
        <v>17</v>
      </c>
      <c r="F253" s="0" t="s">
        <v>18</v>
      </c>
      <c r="G253" s="0" t="n">
        <v>0.146536401911017</v>
      </c>
      <c r="H253" s="0" t="n">
        <v>0.1592870240535</v>
      </c>
      <c r="I253" s="0" t="n">
        <v>62.6462025737595</v>
      </c>
    </row>
    <row r="254" customFormat="false" ht="14.4" hidden="false" customHeight="false" outlineLevel="0" collapsed="false">
      <c r="A254" s="0" t="s">
        <v>16</v>
      </c>
      <c r="B254" s="0" t="n">
        <v>65</v>
      </c>
      <c r="C254" s="0" t="s">
        <v>21</v>
      </c>
      <c r="D254" s="0" t="n">
        <v>1880</v>
      </c>
      <c r="E254" s="0" t="s">
        <v>17</v>
      </c>
      <c r="F254" s="0" t="s">
        <v>18</v>
      </c>
      <c r="G254" s="0" t="n">
        <v>0.138361037909943</v>
      </c>
      <c r="H254" s="0" t="n">
        <v>0.149491676031675</v>
      </c>
      <c r="I254" s="0" t="n">
        <v>63.2399952470155</v>
      </c>
    </row>
    <row r="255" customFormat="false" ht="14.4" hidden="false" customHeight="false" outlineLevel="0" collapsed="false">
      <c r="A255" s="0" t="s">
        <v>16</v>
      </c>
      <c r="B255" s="0" t="n">
        <v>65</v>
      </c>
      <c r="C255" s="0" t="s">
        <v>21</v>
      </c>
      <c r="D255" s="0" t="n">
        <v>1881</v>
      </c>
      <c r="E255" s="0" t="s">
        <v>17</v>
      </c>
      <c r="F255" s="0" t="s">
        <v>18</v>
      </c>
      <c r="G255" s="0" t="n">
        <v>0.133980071862332</v>
      </c>
      <c r="H255" s="0" t="n">
        <v>0.149080506742951</v>
      </c>
      <c r="I255" s="0" t="n">
        <v>63.4192821456286</v>
      </c>
    </row>
    <row r="256" customFormat="false" ht="14.4" hidden="false" customHeight="false" outlineLevel="0" collapsed="false">
      <c r="A256" s="0" t="s">
        <v>16</v>
      </c>
      <c r="B256" s="0" t="n">
        <v>65</v>
      </c>
      <c r="C256" s="0" t="s">
        <v>21</v>
      </c>
      <c r="D256" s="0" t="n">
        <v>1882</v>
      </c>
      <c r="E256" s="0" t="s">
        <v>17</v>
      </c>
      <c r="F256" s="0" t="s">
        <v>18</v>
      </c>
      <c r="G256" s="0" t="n">
        <v>0.133319367514911</v>
      </c>
      <c r="H256" s="0" t="n">
        <v>0.148220971260807</v>
      </c>
      <c r="I256" s="0" t="n">
        <v>63.673448005695</v>
      </c>
    </row>
    <row r="257" customFormat="false" ht="14.4" hidden="false" customHeight="false" outlineLevel="0" collapsed="false">
      <c r="A257" s="0" t="s">
        <v>16</v>
      </c>
      <c r="B257" s="0" t="n">
        <v>65</v>
      </c>
      <c r="C257" s="0" t="s">
        <v>21</v>
      </c>
      <c r="D257" s="0" t="n">
        <v>1883</v>
      </c>
      <c r="E257" s="0" t="s">
        <v>17</v>
      </c>
      <c r="F257" s="0" t="s">
        <v>18</v>
      </c>
      <c r="G257" s="0" t="n">
        <v>0.134828420491713</v>
      </c>
      <c r="H257" s="0" t="n">
        <v>0.152266479814585</v>
      </c>
      <c r="I257" s="0" t="n">
        <v>63.7155189384274</v>
      </c>
    </row>
    <row r="258" customFormat="false" ht="14.4" hidden="false" customHeight="false" outlineLevel="0" collapsed="false">
      <c r="A258" s="0" t="s">
        <v>16</v>
      </c>
      <c r="B258" s="0" t="n">
        <v>65</v>
      </c>
      <c r="C258" s="0" t="s">
        <v>21</v>
      </c>
      <c r="D258" s="0" t="n">
        <v>1884</v>
      </c>
      <c r="E258" s="0" t="s">
        <v>17</v>
      </c>
      <c r="F258" s="0" t="s">
        <v>18</v>
      </c>
      <c r="G258" s="0" t="n">
        <v>0.135914998790093</v>
      </c>
      <c r="H258" s="0" t="n">
        <v>0.145979348349473</v>
      </c>
      <c r="I258" s="0" t="n">
        <v>63.9539286324819</v>
      </c>
    </row>
    <row r="259" customFormat="false" ht="14.4" hidden="false" customHeight="false" outlineLevel="0" collapsed="false">
      <c r="A259" s="0" t="s">
        <v>16</v>
      </c>
      <c r="B259" s="0" t="n">
        <v>65</v>
      </c>
      <c r="C259" s="0" t="s">
        <v>21</v>
      </c>
      <c r="D259" s="0" t="n">
        <v>1885</v>
      </c>
      <c r="E259" s="0" t="s">
        <v>17</v>
      </c>
      <c r="F259" s="0" t="s">
        <v>18</v>
      </c>
      <c r="G259" s="0" t="n">
        <v>0.136289464727312</v>
      </c>
      <c r="H259" s="0" t="n">
        <v>0.145655116059345</v>
      </c>
      <c r="I259" s="0" t="n">
        <v>64.0621954845598</v>
      </c>
    </row>
    <row r="260" customFormat="false" ht="14.4" hidden="false" customHeight="false" outlineLevel="0" collapsed="false">
      <c r="A260" s="0" t="s">
        <v>16</v>
      </c>
      <c r="B260" s="0" t="n">
        <v>65</v>
      </c>
      <c r="C260" s="0" t="s">
        <v>21</v>
      </c>
      <c r="D260" s="0" t="n">
        <v>1886</v>
      </c>
      <c r="E260" s="0" t="s">
        <v>17</v>
      </c>
      <c r="F260" s="0" t="s">
        <v>18</v>
      </c>
      <c r="G260" s="0" t="n">
        <v>0.136186855475039</v>
      </c>
      <c r="H260" s="0" t="n">
        <v>0.145154993363005</v>
      </c>
      <c r="I260" s="0" t="n">
        <v>64.1565268658226</v>
      </c>
    </row>
    <row r="261" customFormat="false" ht="14.4" hidden="false" customHeight="false" outlineLevel="0" collapsed="false">
      <c r="A261" s="0" t="s">
        <v>16</v>
      </c>
      <c r="B261" s="0" t="n">
        <v>65</v>
      </c>
      <c r="C261" s="0" t="s">
        <v>21</v>
      </c>
      <c r="D261" s="0" t="n">
        <v>1887</v>
      </c>
      <c r="E261" s="0" t="s">
        <v>17</v>
      </c>
      <c r="F261" s="0" t="s">
        <v>18</v>
      </c>
      <c r="G261" s="0" t="n">
        <v>0.135743211792905</v>
      </c>
      <c r="H261" s="0" t="n">
        <v>0.141994115043096</v>
      </c>
      <c r="I261" s="0" t="n">
        <v>64.372182032461</v>
      </c>
    </row>
    <row r="262" customFormat="false" ht="14.4" hidden="false" customHeight="false" outlineLevel="0" collapsed="false">
      <c r="A262" s="0" t="s">
        <v>16</v>
      </c>
      <c r="B262" s="0" t="n">
        <v>65</v>
      </c>
      <c r="C262" s="0" t="s">
        <v>21</v>
      </c>
      <c r="D262" s="0" t="n">
        <v>1888</v>
      </c>
      <c r="E262" s="0" t="s">
        <v>17</v>
      </c>
      <c r="F262" s="0" t="s">
        <v>18</v>
      </c>
      <c r="G262" s="0" t="n">
        <v>0.135786127318683</v>
      </c>
      <c r="H262" s="0" t="n">
        <v>0.138745881383855</v>
      </c>
      <c r="I262" s="0" t="n">
        <v>64.6765820854501</v>
      </c>
    </row>
    <row r="263" customFormat="false" ht="14.4" hidden="false" customHeight="false" outlineLevel="0" collapsed="false">
      <c r="A263" s="0" t="s">
        <v>16</v>
      </c>
      <c r="B263" s="0" t="n">
        <v>65</v>
      </c>
      <c r="C263" s="0" t="s">
        <v>21</v>
      </c>
      <c r="D263" s="0" t="n">
        <v>1889</v>
      </c>
      <c r="E263" s="0" t="s">
        <v>17</v>
      </c>
      <c r="F263" s="0" t="s">
        <v>18</v>
      </c>
      <c r="G263" s="0" t="n">
        <v>0.133950846608448</v>
      </c>
      <c r="H263" s="0" t="n">
        <v>0.135696947787016</v>
      </c>
      <c r="I263" s="0" t="n">
        <v>64.815284538101</v>
      </c>
    </row>
    <row r="264" customFormat="false" ht="14.4" hidden="false" customHeight="false" outlineLevel="0" collapsed="false">
      <c r="A264" s="0" t="s">
        <v>16</v>
      </c>
      <c r="B264" s="0" t="n">
        <v>65</v>
      </c>
      <c r="C264" s="0" t="s">
        <v>21</v>
      </c>
      <c r="D264" s="0" t="n">
        <v>1890</v>
      </c>
      <c r="E264" s="0" t="s">
        <v>17</v>
      </c>
      <c r="F264" s="0" t="s">
        <v>18</v>
      </c>
      <c r="G264" s="0" t="n">
        <v>0.134416102032682</v>
      </c>
      <c r="H264" s="0" t="n">
        <v>0.134416102032682</v>
      </c>
      <c r="I264" s="0" t="n">
        <v>65</v>
      </c>
    </row>
    <row r="265" customFormat="false" ht="14.4" hidden="false" customHeight="false" outlineLevel="0" collapsed="false">
      <c r="A265" s="0" t="s">
        <v>16</v>
      </c>
      <c r="B265" s="0" t="n">
        <v>65</v>
      </c>
      <c r="C265" s="0" t="s">
        <v>21</v>
      </c>
      <c r="D265" s="0" t="n">
        <v>1891</v>
      </c>
      <c r="E265" s="0" t="s">
        <v>17</v>
      </c>
      <c r="F265" s="0" t="s">
        <v>18</v>
      </c>
      <c r="G265" s="0" t="n">
        <v>0.131477343587928</v>
      </c>
      <c r="H265" s="0" t="n">
        <v>0.131089801270021</v>
      </c>
      <c r="I265" s="0" t="n">
        <v>65.0468396728703</v>
      </c>
    </row>
    <row r="266" customFormat="false" ht="14.4" hidden="false" customHeight="false" outlineLevel="0" collapsed="false">
      <c r="A266" s="0" t="s">
        <v>16</v>
      </c>
      <c r="B266" s="0" t="n">
        <v>65</v>
      </c>
      <c r="C266" s="0" t="s">
        <v>21</v>
      </c>
      <c r="D266" s="0" t="n">
        <v>1892</v>
      </c>
      <c r="E266" s="0" t="s">
        <v>17</v>
      </c>
      <c r="F266" s="0" t="s">
        <v>18</v>
      </c>
      <c r="G266" s="0" t="n">
        <v>0.131774543108223</v>
      </c>
      <c r="H266" s="0" t="n">
        <v>0.129373263032129</v>
      </c>
      <c r="I266" s="0" t="n">
        <v>65.2185620904683</v>
      </c>
    </row>
    <row r="267" customFormat="false" ht="14.4" hidden="false" customHeight="false" outlineLevel="0" collapsed="false">
      <c r="A267" s="0" t="s">
        <v>16</v>
      </c>
      <c r="B267" s="0" t="n">
        <v>65</v>
      </c>
      <c r="C267" s="0" t="s">
        <v>21</v>
      </c>
      <c r="D267" s="0" t="n">
        <v>1893</v>
      </c>
      <c r="E267" s="0" t="s">
        <v>17</v>
      </c>
      <c r="F267" s="0" t="s">
        <v>18</v>
      </c>
      <c r="G267" s="0" t="n">
        <v>0.133386769997974</v>
      </c>
      <c r="H267" s="0" t="n">
        <v>0.129835283595439</v>
      </c>
      <c r="I267" s="0" t="n">
        <v>65.3338204768619</v>
      </c>
    </row>
    <row r="268" customFormat="false" ht="14.4" hidden="false" customHeight="false" outlineLevel="0" collapsed="false">
      <c r="A268" s="0" t="s">
        <v>16</v>
      </c>
      <c r="B268" s="0" t="n">
        <v>65</v>
      </c>
      <c r="C268" s="0" t="s">
        <v>21</v>
      </c>
      <c r="D268" s="0" t="n">
        <v>1894</v>
      </c>
      <c r="E268" s="0" t="s">
        <v>17</v>
      </c>
      <c r="F268" s="0" t="s">
        <v>18</v>
      </c>
      <c r="G268" s="0" t="n">
        <v>0.133575121360522</v>
      </c>
      <c r="H268" s="0" t="n">
        <v>0.128432263274783</v>
      </c>
      <c r="I268" s="0" t="n">
        <v>65.4757246229564</v>
      </c>
    </row>
    <row r="269" customFormat="false" ht="14.4" hidden="false" customHeight="false" outlineLevel="0" collapsed="false">
      <c r="A269" s="0" t="s">
        <v>16</v>
      </c>
      <c r="B269" s="0" t="n">
        <v>65</v>
      </c>
      <c r="C269" s="0" t="s">
        <v>21</v>
      </c>
      <c r="D269" s="0" t="n">
        <v>1895</v>
      </c>
      <c r="E269" s="0" t="s">
        <v>17</v>
      </c>
      <c r="F269" s="0" t="s">
        <v>18</v>
      </c>
      <c r="G269" s="0" t="n">
        <v>0.134698375237504</v>
      </c>
      <c r="H269" s="0" t="n">
        <v>0.128845545854714</v>
      </c>
      <c r="I269" s="0" t="n">
        <v>65.5348884513976</v>
      </c>
    </row>
    <row r="270" customFormat="false" ht="14.4" hidden="false" customHeight="false" outlineLevel="0" collapsed="false">
      <c r="A270" s="0" t="s">
        <v>16</v>
      </c>
      <c r="B270" s="0" t="n">
        <v>65</v>
      </c>
      <c r="C270" s="0" t="s">
        <v>21</v>
      </c>
      <c r="D270" s="0" t="n">
        <v>1896</v>
      </c>
      <c r="E270" s="0" t="s">
        <v>17</v>
      </c>
      <c r="F270" s="0" t="s">
        <v>18</v>
      </c>
      <c r="G270" s="0" t="n">
        <v>0.134956105965307</v>
      </c>
      <c r="H270" s="0" t="n">
        <v>0.129553696285938</v>
      </c>
      <c r="I270" s="0" t="n">
        <v>65.5402095895596</v>
      </c>
    </row>
    <row r="271" customFormat="false" ht="14.4" hidden="false" customHeight="false" outlineLevel="0" collapsed="false">
      <c r="A271" s="0" t="s">
        <v>16</v>
      </c>
      <c r="B271" s="0" t="n">
        <v>65</v>
      </c>
      <c r="C271" s="0" t="s">
        <v>21</v>
      </c>
      <c r="D271" s="0" t="n">
        <v>1897</v>
      </c>
      <c r="E271" s="0" t="s">
        <v>17</v>
      </c>
      <c r="F271" s="0" t="s">
        <v>18</v>
      </c>
      <c r="G271" s="0" t="n">
        <v>0.135990984809733</v>
      </c>
      <c r="H271" s="0" t="n">
        <v>0.130525851615037</v>
      </c>
      <c r="I271" s="0" t="n">
        <v>65.569132798001</v>
      </c>
    </row>
    <row r="272" customFormat="false" ht="14.4" hidden="false" customHeight="false" outlineLevel="0" collapsed="false">
      <c r="A272" s="0" t="s">
        <v>16</v>
      </c>
      <c r="B272" s="0" t="n">
        <v>65</v>
      </c>
      <c r="C272" s="0" t="s">
        <v>21</v>
      </c>
      <c r="D272" s="0" t="n">
        <v>1898</v>
      </c>
      <c r="E272" s="0" t="s">
        <v>17</v>
      </c>
      <c r="F272" s="0" t="s">
        <v>18</v>
      </c>
      <c r="G272" s="0" t="n">
        <v>0.136604728722562</v>
      </c>
      <c r="H272" s="0" t="n">
        <v>0.12958977512298</v>
      </c>
      <c r="I272" s="0" t="n">
        <v>65.7221195754404</v>
      </c>
    </row>
    <row r="273" customFormat="false" ht="14.4" hidden="false" customHeight="false" outlineLevel="0" collapsed="false">
      <c r="A273" s="0" t="s">
        <v>16</v>
      </c>
      <c r="B273" s="0" t="n">
        <v>65</v>
      </c>
      <c r="C273" s="0" t="s">
        <v>21</v>
      </c>
      <c r="D273" s="0" t="n">
        <v>1899</v>
      </c>
      <c r="E273" s="0" t="s">
        <v>17</v>
      </c>
      <c r="F273" s="0" t="s">
        <v>18</v>
      </c>
      <c r="G273" s="0" t="n">
        <v>0.141428220575026</v>
      </c>
      <c r="H273" s="0" t="n">
        <v>0.131886372231794</v>
      </c>
      <c r="I273" s="0" t="n">
        <v>65.764293773264</v>
      </c>
    </row>
    <row r="274" customFormat="false" ht="14.4" hidden="false" customHeight="false" outlineLevel="0" collapsed="false">
      <c r="A274" s="0" t="s">
        <v>16</v>
      </c>
      <c r="B274" s="0" t="n">
        <v>65</v>
      </c>
      <c r="C274" s="0" t="s">
        <v>21</v>
      </c>
      <c r="D274" s="0" t="n">
        <v>1900</v>
      </c>
      <c r="E274" s="0" t="s">
        <v>17</v>
      </c>
      <c r="F274" s="0" t="s">
        <v>18</v>
      </c>
      <c r="G274" s="0" t="n">
        <v>0.140503520483766</v>
      </c>
      <c r="H274" s="0" t="n">
        <v>0.131157535360104</v>
      </c>
      <c r="I274" s="0" t="n">
        <v>66.0155410114653</v>
      </c>
    </row>
    <row r="275" customFormat="false" ht="14.4" hidden="false" customHeight="false" outlineLevel="0" collapsed="false">
      <c r="A275" s="0" t="s">
        <v>16</v>
      </c>
      <c r="B275" s="0" t="n">
        <v>65</v>
      </c>
      <c r="C275" s="0" t="s">
        <v>21</v>
      </c>
      <c r="D275" s="0" t="n">
        <v>1901</v>
      </c>
      <c r="E275" s="0" t="s">
        <v>17</v>
      </c>
      <c r="F275" s="0" t="s">
        <v>18</v>
      </c>
      <c r="G275" s="0" t="n">
        <v>0.141566290968219</v>
      </c>
      <c r="H275" s="0" t="n">
        <v>0.12973833449408</v>
      </c>
      <c r="I275" s="0" t="n">
        <v>66.2608970657888</v>
      </c>
    </row>
    <row r="276" customFormat="false" ht="14.4" hidden="false" customHeight="false" outlineLevel="0" collapsed="false">
      <c r="A276" s="0" t="s">
        <v>16</v>
      </c>
      <c r="B276" s="0" t="n">
        <v>65</v>
      </c>
      <c r="C276" s="0" t="s">
        <v>21</v>
      </c>
      <c r="D276" s="0" t="n">
        <v>1902</v>
      </c>
      <c r="E276" s="0" t="s">
        <v>17</v>
      </c>
      <c r="F276" s="0" t="s">
        <v>18</v>
      </c>
      <c r="G276" s="0" t="n">
        <v>0.141326284677888</v>
      </c>
      <c r="H276" s="0" t="n">
        <v>0.12810306286521</v>
      </c>
      <c r="I276" s="0" t="n">
        <v>66.4784603514347</v>
      </c>
    </row>
    <row r="277" customFormat="false" ht="14.4" hidden="false" customHeight="false" outlineLevel="0" collapsed="false">
      <c r="A277" s="0" t="s">
        <v>16</v>
      </c>
      <c r="B277" s="0" t="n">
        <v>65</v>
      </c>
      <c r="C277" s="0" t="s">
        <v>21</v>
      </c>
      <c r="D277" s="0" t="n">
        <v>1903</v>
      </c>
      <c r="E277" s="0" t="s">
        <v>17</v>
      </c>
      <c r="F277" s="0" t="s">
        <v>18</v>
      </c>
      <c r="G277" s="0" t="n">
        <v>0.140014395181259</v>
      </c>
      <c r="H277" s="0" t="n">
        <v>0.125493629024414</v>
      </c>
      <c r="I277" s="0" t="n">
        <v>66.754327717799</v>
      </c>
    </row>
    <row r="278" customFormat="false" ht="14.4" hidden="false" customHeight="false" outlineLevel="0" collapsed="false">
      <c r="A278" s="0" t="s">
        <v>16</v>
      </c>
      <c r="B278" s="0" t="n">
        <v>65</v>
      </c>
      <c r="C278" s="0" t="s">
        <v>21</v>
      </c>
      <c r="D278" s="0" t="n">
        <v>1904</v>
      </c>
      <c r="E278" s="0" t="s">
        <v>17</v>
      </c>
      <c r="F278" s="0" t="s">
        <v>18</v>
      </c>
      <c r="G278" s="0" t="n">
        <v>0.140485389130784</v>
      </c>
      <c r="H278" s="0" t="n">
        <v>0.122646074048269</v>
      </c>
      <c r="I278" s="0" t="n">
        <v>66.9838815441711</v>
      </c>
    </row>
    <row r="279" customFormat="false" ht="14.4" hidden="false" customHeight="false" outlineLevel="0" collapsed="false">
      <c r="A279" s="0" t="s">
        <v>16</v>
      </c>
      <c r="B279" s="0" t="n">
        <v>65</v>
      </c>
      <c r="C279" s="0" t="s">
        <v>21</v>
      </c>
      <c r="D279" s="0" t="n">
        <v>1905</v>
      </c>
      <c r="E279" s="0" t="s">
        <v>17</v>
      </c>
      <c r="F279" s="0" t="s">
        <v>18</v>
      </c>
      <c r="G279" s="0" t="n">
        <v>0.140520390194738</v>
      </c>
      <c r="H279" s="0" t="n">
        <v>0.120525014266692</v>
      </c>
      <c r="I279" s="0" t="n">
        <v>67.2619768122113</v>
      </c>
    </row>
    <row r="280" customFormat="false" ht="14.4" hidden="false" customHeight="false" outlineLevel="0" collapsed="false">
      <c r="A280" s="0" t="s">
        <v>16</v>
      </c>
      <c r="B280" s="0" t="n">
        <v>65</v>
      </c>
      <c r="C280" s="0" t="s">
        <v>21</v>
      </c>
      <c r="D280" s="0" t="n">
        <v>1906</v>
      </c>
      <c r="E280" s="0" t="s">
        <v>17</v>
      </c>
      <c r="F280" s="0" t="s">
        <v>18</v>
      </c>
      <c r="G280" s="0" t="n">
        <v>0.139559965341566</v>
      </c>
      <c r="H280" s="0" t="n">
        <v>0.118864687453379</v>
      </c>
      <c r="I280" s="0" t="n">
        <v>67.4702234787503</v>
      </c>
    </row>
    <row r="281" customFormat="false" ht="14.4" hidden="false" customHeight="false" outlineLevel="0" collapsed="false">
      <c r="A281" s="0" t="s">
        <v>16</v>
      </c>
      <c r="B281" s="0" t="n">
        <v>65</v>
      </c>
      <c r="C281" s="0" t="s">
        <v>21</v>
      </c>
      <c r="D281" s="0" t="n">
        <v>1907</v>
      </c>
      <c r="E281" s="0" t="s">
        <v>17</v>
      </c>
      <c r="F281" s="0" t="s">
        <v>18</v>
      </c>
      <c r="G281" s="0" t="n">
        <v>0.137102575623136</v>
      </c>
      <c r="H281" s="0" t="n">
        <v>0.115739969264382</v>
      </c>
      <c r="I281" s="0" t="n">
        <v>67.835988173519</v>
      </c>
    </row>
    <row r="282" customFormat="false" ht="14.4" hidden="false" customHeight="false" outlineLevel="0" collapsed="false">
      <c r="A282" s="0" t="s">
        <v>16</v>
      </c>
      <c r="B282" s="0" t="n">
        <v>65</v>
      </c>
      <c r="C282" s="0" t="s">
        <v>21</v>
      </c>
      <c r="D282" s="0" t="n">
        <v>1908</v>
      </c>
      <c r="E282" s="0" t="s">
        <v>17</v>
      </c>
      <c r="F282" s="0" t="s">
        <v>18</v>
      </c>
      <c r="G282" s="0" t="n">
        <v>0.138184739709192</v>
      </c>
      <c r="H282" s="0" t="n">
        <v>0.113835473028817</v>
      </c>
      <c r="I282" s="0" t="n">
        <v>68.0640702622275</v>
      </c>
    </row>
    <row r="283" customFormat="false" ht="14.4" hidden="false" customHeight="false" outlineLevel="0" collapsed="false">
      <c r="A283" s="0" t="s">
        <v>16</v>
      </c>
      <c r="B283" s="0" t="n">
        <v>65</v>
      </c>
      <c r="C283" s="0" t="s">
        <v>21</v>
      </c>
      <c r="D283" s="0" t="n">
        <v>1909</v>
      </c>
      <c r="E283" s="0" t="s">
        <v>17</v>
      </c>
      <c r="F283" s="0" t="s">
        <v>18</v>
      </c>
      <c r="G283" s="0" t="n">
        <v>0.136219824857906</v>
      </c>
      <c r="H283" s="0" t="n">
        <v>0.109806245398553</v>
      </c>
      <c r="I283" s="0" t="n">
        <v>68.420695028018</v>
      </c>
    </row>
    <row r="284" customFormat="false" ht="14.4" hidden="false" customHeight="false" outlineLevel="0" collapsed="false">
      <c r="A284" s="0" t="s">
        <v>16</v>
      </c>
      <c r="B284" s="0" t="n">
        <v>65</v>
      </c>
      <c r="C284" s="0" t="s">
        <v>21</v>
      </c>
      <c r="D284" s="0" t="n">
        <v>1910</v>
      </c>
      <c r="E284" s="0" t="s">
        <v>17</v>
      </c>
      <c r="F284" s="0" t="s">
        <v>18</v>
      </c>
      <c r="G284" s="0" t="n">
        <v>0.13656503894352</v>
      </c>
      <c r="H284" s="0" t="n">
        <v>0.107666976877371</v>
      </c>
      <c r="I284" s="0" t="n">
        <v>68.6534111882425</v>
      </c>
    </row>
    <row r="285" customFormat="false" ht="14.4" hidden="false" customHeight="false" outlineLevel="0" collapsed="false">
      <c r="A285" s="0" t="s">
        <v>16</v>
      </c>
      <c r="B285" s="0" t="n">
        <v>65</v>
      </c>
      <c r="C285" s="0" t="s">
        <v>21</v>
      </c>
      <c r="D285" s="0" t="n">
        <v>1911</v>
      </c>
      <c r="E285" s="0" t="s">
        <v>17</v>
      </c>
      <c r="F285" s="0" t="s">
        <v>18</v>
      </c>
      <c r="G285" s="0" t="n">
        <v>0.135600410309616</v>
      </c>
      <c r="H285" s="0" t="n">
        <v>0.10332311957394</v>
      </c>
      <c r="I285" s="0" t="n">
        <v>68.9687702369754</v>
      </c>
    </row>
    <row r="286" customFormat="false" ht="14.4" hidden="false" customHeight="false" outlineLevel="0" collapsed="false">
      <c r="A286" s="0" t="s">
        <v>16</v>
      </c>
      <c r="B286" s="0" t="n">
        <v>65</v>
      </c>
      <c r="C286" s="0" t="s">
        <v>21</v>
      </c>
      <c r="D286" s="0" t="n">
        <v>1912</v>
      </c>
      <c r="E286" s="0" t="s">
        <v>17</v>
      </c>
      <c r="F286" s="0" t="s">
        <v>18</v>
      </c>
      <c r="G286" s="0" t="n">
        <v>0.136376876626128</v>
      </c>
      <c r="H286" s="0" t="n">
        <v>0.101639514371692</v>
      </c>
      <c r="I286" s="0" t="n">
        <v>69.232300357102</v>
      </c>
    </row>
    <row r="287" customFormat="false" ht="14.4" hidden="false" customHeight="false" outlineLevel="0" collapsed="false">
      <c r="A287" s="0" t="s">
        <v>16</v>
      </c>
      <c r="B287" s="0" t="n">
        <v>65</v>
      </c>
      <c r="C287" s="0" t="s">
        <v>21</v>
      </c>
      <c r="D287" s="0" t="n">
        <v>1913</v>
      </c>
      <c r="E287" s="0" t="s">
        <v>17</v>
      </c>
      <c r="F287" s="0" t="s">
        <v>18</v>
      </c>
      <c r="G287" s="0" t="n">
        <v>0.133687177562153</v>
      </c>
      <c r="H287" s="0" t="n">
        <v>0.0995938487173257</v>
      </c>
      <c r="I287" s="0" t="n">
        <v>69.4824388792479</v>
      </c>
    </row>
    <row r="288" customFormat="false" ht="14.4" hidden="false" customHeight="false" outlineLevel="0" collapsed="false">
      <c r="A288" s="0" t="s">
        <v>16</v>
      </c>
      <c r="B288" s="0" t="n">
        <v>65</v>
      </c>
      <c r="C288" s="0" t="s">
        <v>21</v>
      </c>
      <c r="D288" s="0" t="n">
        <v>1914</v>
      </c>
      <c r="E288" s="0" t="s">
        <v>17</v>
      </c>
      <c r="F288" s="0" t="s">
        <v>18</v>
      </c>
      <c r="G288" s="0" t="n">
        <v>0.132600955854452</v>
      </c>
      <c r="H288" s="0" t="n">
        <v>0.0970764876432417</v>
      </c>
      <c r="I288" s="0" t="n">
        <v>69.7795063239685</v>
      </c>
    </row>
    <row r="289" customFormat="false" ht="14.4" hidden="false" customHeight="false" outlineLevel="0" collapsed="false">
      <c r="A289" s="0" t="s">
        <v>16</v>
      </c>
      <c r="B289" s="0" t="n">
        <v>65</v>
      </c>
      <c r="C289" s="0" t="s">
        <v>21</v>
      </c>
      <c r="D289" s="0" t="n">
        <v>1915</v>
      </c>
      <c r="E289" s="0" t="s">
        <v>17</v>
      </c>
      <c r="F289" s="0" t="s">
        <v>18</v>
      </c>
      <c r="G289" s="0" t="n">
        <v>0.131126579028993</v>
      </c>
      <c r="H289" s="0" t="n">
        <v>0.096948662837814</v>
      </c>
      <c r="I289" s="0" t="n">
        <v>69.906322774388</v>
      </c>
    </row>
    <row r="290" customFormat="false" ht="14.4" hidden="false" customHeight="false" outlineLevel="0" collapsed="false">
      <c r="A290" s="0" t="s">
        <v>16</v>
      </c>
      <c r="B290" s="0" t="n">
        <v>65</v>
      </c>
      <c r="C290" s="0" t="s">
        <v>21</v>
      </c>
      <c r="D290" s="0" t="n">
        <v>1916</v>
      </c>
      <c r="E290" s="0" t="s">
        <v>17</v>
      </c>
      <c r="F290" s="0" t="s">
        <v>18</v>
      </c>
      <c r="G290" s="0" t="n">
        <v>0.130213491740839</v>
      </c>
      <c r="H290" s="0" t="n">
        <v>0.0954962393868136</v>
      </c>
      <c r="I290" s="0" t="n">
        <v>70.0783092167287</v>
      </c>
    </row>
    <row r="291" customFormat="false" ht="14.4" hidden="false" customHeight="false" outlineLevel="0" collapsed="false">
      <c r="A291" s="0" t="s">
        <v>16</v>
      </c>
      <c r="B291" s="0" t="n">
        <v>65</v>
      </c>
      <c r="C291" s="0" t="s">
        <v>21</v>
      </c>
      <c r="D291" s="0" t="n">
        <v>1917</v>
      </c>
      <c r="E291" s="0" t="s">
        <v>17</v>
      </c>
      <c r="F291" s="0" t="s">
        <v>18</v>
      </c>
      <c r="G291" s="0" t="n">
        <v>0.12879869721028</v>
      </c>
      <c r="H291" s="0" t="n">
        <v>0.0931176279623417</v>
      </c>
      <c r="I291" s="0" t="n">
        <v>70.320738113119</v>
      </c>
    </row>
    <row r="292" customFormat="false" ht="14.4" hidden="false" customHeight="false" outlineLevel="0" collapsed="false">
      <c r="A292" s="0" t="s">
        <v>16</v>
      </c>
      <c r="B292" s="0" t="n">
        <v>65</v>
      </c>
      <c r="C292" s="0" t="s">
        <v>21</v>
      </c>
      <c r="D292" s="0" t="n">
        <v>1918</v>
      </c>
      <c r="E292" s="0" t="s">
        <v>17</v>
      </c>
      <c r="F292" s="0" t="s">
        <v>18</v>
      </c>
      <c r="G292" s="0" t="n">
        <v>0.128035474354416</v>
      </c>
      <c r="H292" s="0" t="n">
        <v>0.0909025928771823</v>
      </c>
      <c r="I292" s="0" t="n">
        <v>70.389444548953</v>
      </c>
    </row>
    <row r="293" customFormat="false" ht="14.4" hidden="false" customHeight="false" outlineLevel="0" collapsed="false">
      <c r="A293" s="0" t="s">
        <v>16</v>
      </c>
      <c r="B293" s="0" t="n">
        <v>65</v>
      </c>
      <c r="C293" s="0" t="s">
        <v>21</v>
      </c>
      <c r="D293" s="0" t="n">
        <v>1919</v>
      </c>
      <c r="E293" s="0" t="s">
        <v>17</v>
      </c>
      <c r="F293" s="0" t="s">
        <v>18</v>
      </c>
      <c r="G293" s="0" t="n">
        <v>0.125885315111593</v>
      </c>
      <c r="H293" s="0" t="n">
        <v>0.0892134004172291</v>
      </c>
      <c r="I293" s="0" t="n">
        <v>70.6350595413755</v>
      </c>
    </row>
    <row r="294" customFormat="false" ht="14.4" hidden="false" customHeight="false" outlineLevel="0" collapsed="false">
      <c r="A294" s="0" t="s">
        <v>16</v>
      </c>
      <c r="B294" s="0" t="n">
        <v>65</v>
      </c>
      <c r="C294" s="0" t="s">
        <v>21</v>
      </c>
      <c r="D294" s="0" t="n">
        <v>1920</v>
      </c>
      <c r="E294" s="0" t="s">
        <v>17</v>
      </c>
      <c r="F294" s="0" t="s">
        <v>18</v>
      </c>
      <c r="G294" s="0" t="n">
        <v>0.125124548990355</v>
      </c>
      <c r="H294" s="0" t="n">
        <v>0.0872476708074534</v>
      </c>
      <c r="I294" s="0" t="n">
        <v>70.7788006064904</v>
      </c>
    </row>
    <row r="295" customFormat="false" ht="14.4" hidden="false" customHeight="false" outlineLevel="0" collapsed="false">
      <c r="A295" s="0" t="s">
        <v>16</v>
      </c>
      <c r="B295" s="0" t="n">
        <v>65</v>
      </c>
      <c r="C295" s="0" t="s">
        <v>21</v>
      </c>
      <c r="D295" s="0" t="n">
        <v>1921</v>
      </c>
      <c r="E295" s="0" t="s">
        <v>17</v>
      </c>
      <c r="F295" s="0" t="s">
        <v>18</v>
      </c>
      <c r="G295" s="0" t="n">
        <v>0.125699715947414</v>
      </c>
      <c r="H295" s="0" t="n">
        <v>0.082987418863691</v>
      </c>
      <c r="I295" s="0" t="n">
        <v>71.0749334535691</v>
      </c>
    </row>
    <row r="296" customFormat="false" ht="14.4" hidden="false" customHeight="false" outlineLevel="0" collapsed="false">
      <c r="A296" s="0" t="s">
        <v>16</v>
      </c>
      <c r="B296" s="0" t="n">
        <v>65</v>
      </c>
      <c r="C296" s="0" t="s">
        <v>21</v>
      </c>
      <c r="D296" s="0" t="n">
        <v>1922</v>
      </c>
      <c r="E296" s="0" t="s">
        <v>17</v>
      </c>
      <c r="F296" s="0" t="s">
        <v>18</v>
      </c>
      <c r="G296" s="0" t="n">
        <v>0.125968993444312</v>
      </c>
      <c r="H296" s="0" t="n">
        <v>0.0822591693131577</v>
      </c>
      <c r="I296" s="0" t="n">
        <v>71.2079988592568</v>
      </c>
    </row>
    <row r="297" customFormat="false" ht="14.4" hidden="false" customHeight="false" outlineLevel="0" collapsed="false">
      <c r="A297" s="0" t="s">
        <v>16</v>
      </c>
      <c r="B297" s="0" t="n">
        <v>65</v>
      </c>
      <c r="C297" s="0" t="s">
        <v>21</v>
      </c>
      <c r="D297" s="0" t="n">
        <v>1923</v>
      </c>
      <c r="E297" s="0" t="s">
        <v>17</v>
      </c>
      <c r="F297" s="0" t="s">
        <v>18</v>
      </c>
      <c r="G297" s="0" t="n">
        <v>0.126705584352229</v>
      </c>
      <c r="H297" s="0" t="n">
        <v>0.081228277060576</v>
      </c>
      <c r="I297" s="0" t="n">
        <v>71.3665625285033</v>
      </c>
    </row>
    <row r="298" customFormat="false" ht="14.4" hidden="false" customHeight="false" outlineLevel="0" collapsed="false">
      <c r="A298" s="0" t="s">
        <v>16</v>
      </c>
      <c r="B298" s="0" t="n">
        <v>65</v>
      </c>
      <c r="C298" s="0" t="s">
        <v>21</v>
      </c>
      <c r="D298" s="0" t="n">
        <v>1924</v>
      </c>
      <c r="E298" s="0" t="s">
        <v>17</v>
      </c>
      <c r="F298" s="0" t="s">
        <v>18</v>
      </c>
      <c r="G298" s="0" t="n">
        <v>0.124519883465323</v>
      </c>
      <c r="H298" s="0" t="n">
        <v>0.0801612044711428</v>
      </c>
      <c r="I298" s="0" t="n">
        <v>71.4894389318546</v>
      </c>
    </row>
    <row r="299" customFormat="false" ht="14.4" hidden="false" customHeight="false" outlineLevel="0" collapsed="false">
      <c r="A299" s="0" t="s">
        <v>16</v>
      </c>
      <c r="B299" s="0" t="n">
        <v>65</v>
      </c>
      <c r="C299" s="0" t="s">
        <v>21</v>
      </c>
      <c r="D299" s="0" t="n">
        <v>1925</v>
      </c>
      <c r="E299" s="0" t="s">
        <v>17</v>
      </c>
      <c r="F299" s="0" t="s">
        <v>18</v>
      </c>
      <c r="G299" s="0" t="n">
        <v>0.124810850235755</v>
      </c>
      <c r="H299" s="0" t="n">
        <v>0.078829604130809</v>
      </c>
      <c r="I299" s="0" t="n">
        <v>71.6354753956047</v>
      </c>
    </row>
    <row r="300" customFormat="false" ht="14.4" hidden="false" customHeight="false" outlineLevel="0" collapsed="false">
      <c r="A300" s="0" t="s">
        <v>16</v>
      </c>
      <c r="B300" s="0" t="n">
        <v>65</v>
      </c>
      <c r="C300" s="0" t="s">
        <v>22</v>
      </c>
      <c r="D300" s="0" t="n">
        <v>1855</v>
      </c>
      <c r="E300" s="0" t="s">
        <v>17</v>
      </c>
      <c r="F300" s="0" t="s">
        <v>18</v>
      </c>
      <c r="G300" s="0" t="n">
        <v>0.145051785306839</v>
      </c>
      <c r="H300" s="0" t="n">
        <v>0.195816845675523</v>
      </c>
      <c r="I300" s="0" t="n">
        <v>59.401616351077</v>
      </c>
    </row>
    <row r="301" customFormat="false" ht="14.4" hidden="false" customHeight="false" outlineLevel="0" collapsed="false">
      <c r="A301" s="0" t="s">
        <v>16</v>
      </c>
      <c r="B301" s="0" t="n">
        <v>65</v>
      </c>
      <c r="C301" s="0" t="s">
        <v>22</v>
      </c>
      <c r="D301" s="0" t="n">
        <v>1856</v>
      </c>
      <c r="E301" s="0" t="s">
        <v>17</v>
      </c>
      <c r="F301" s="0" t="s">
        <v>18</v>
      </c>
      <c r="G301" s="0" t="n">
        <v>0.143648551369948</v>
      </c>
      <c r="H301" s="0" t="n">
        <v>0.19875452570601</v>
      </c>
      <c r="I301" s="0" t="n">
        <v>59.3391406565665</v>
      </c>
    </row>
    <row r="302" customFormat="false" ht="14.4" hidden="false" customHeight="false" outlineLevel="0" collapsed="false">
      <c r="A302" s="0" t="s">
        <v>16</v>
      </c>
      <c r="B302" s="0" t="n">
        <v>65</v>
      </c>
      <c r="C302" s="0" t="s">
        <v>22</v>
      </c>
      <c r="D302" s="0" t="n">
        <v>1857</v>
      </c>
      <c r="E302" s="0" t="s">
        <v>17</v>
      </c>
      <c r="F302" s="0" t="s">
        <v>18</v>
      </c>
      <c r="G302" s="0" t="n">
        <v>0.1407433732698</v>
      </c>
      <c r="H302" s="0" t="n">
        <v>0.19612954410223</v>
      </c>
      <c r="I302" s="0" t="n">
        <v>59.5745110784481</v>
      </c>
    </row>
    <row r="303" customFormat="false" ht="14.4" hidden="false" customHeight="false" outlineLevel="0" collapsed="false">
      <c r="A303" s="0" t="s">
        <v>16</v>
      </c>
      <c r="B303" s="0" t="n">
        <v>65</v>
      </c>
      <c r="C303" s="0" t="s">
        <v>22</v>
      </c>
      <c r="D303" s="0" t="n">
        <v>1858</v>
      </c>
      <c r="E303" s="0" t="s">
        <v>17</v>
      </c>
      <c r="F303" s="0" t="s">
        <v>18</v>
      </c>
      <c r="G303" s="0" t="n">
        <v>0.143391792796515</v>
      </c>
      <c r="H303" s="0" t="n">
        <v>0.194518865818263</v>
      </c>
      <c r="I303" s="0" t="n">
        <v>59.8333641107429</v>
      </c>
    </row>
    <row r="304" customFormat="false" ht="14.4" hidden="false" customHeight="false" outlineLevel="0" collapsed="false">
      <c r="A304" s="0" t="s">
        <v>16</v>
      </c>
      <c r="B304" s="0" t="n">
        <v>65</v>
      </c>
      <c r="C304" s="0" t="s">
        <v>22</v>
      </c>
      <c r="D304" s="0" t="n">
        <v>1859</v>
      </c>
      <c r="E304" s="0" t="s">
        <v>17</v>
      </c>
      <c r="F304" s="0" t="s">
        <v>18</v>
      </c>
      <c r="G304" s="0" t="n">
        <v>0.141160358716521</v>
      </c>
      <c r="H304" s="0" t="n">
        <v>0.200480466739118</v>
      </c>
      <c r="I304" s="0" t="n">
        <v>59.731472725185</v>
      </c>
    </row>
    <row r="305" customFormat="false" ht="14.4" hidden="false" customHeight="false" outlineLevel="0" collapsed="false">
      <c r="A305" s="0" t="s">
        <v>16</v>
      </c>
      <c r="B305" s="0" t="n">
        <v>65</v>
      </c>
      <c r="C305" s="0" t="s">
        <v>22</v>
      </c>
      <c r="D305" s="0" t="n">
        <v>1860</v>
      </c>
      <c r="E305" s="0" t="s">
        <v>17</v>
      </c>
      <c r="F305" s="0" t="s">
        <v>18</v>
      </c>
      <c r="G305" s="0" t="n">
        <v>0.138761233823524</v>
      </c>
      <c r="H305" s="0" t="n">
        <v>0.198289867464729</v>
      </c>
      <c r="I305" s="0" t="n">
        <v>59.8892516169248</v>
      </c>
    </row>
    <row r="306" customFormat="false" ht="14.4" hidden="false" customHeight="false" outlineLevel="0" collapsed="false">
      <c r="A306" s="0" t="s">
        <v>16</v>
      </c>
      <c r="B306" s="0" t="n">
        <v>65</v>
      </c>
      <c r="C306" s="0" t="s">
        <v>22</v>
      </c>
      <c r="D306" s="0" t="n">
        <v>1861</v>
      </c>
      <c r="E306" s="0" t="s">
        <v>17</v>
      </c>
      <c r="F306" s="0" t="s">
        <v>18</v>
      </c>
      <c r="G306" s="0" t="n">
        <v>0.135934557029062</v>
      </c>
      <c r="H306" s="0" t="n">
        <v>0.197362907506216</v>
      </c>
      <c r="I306" s="0" t="n">
        <v>59.9355748166876</v>
      </c>
    </row>
    <row r="307" customFormat="false" ht="14.4" hidden="false" customHeight="false" outlineLevel="0" collapsed="false">
      <c r="A307" s="0" t="s">
        <v>16</v>
      </c>
      <c r="B307" s="0" t="n">
        <v>65</v>
      </c>
      <c r="C307" s="0" t="s">
        <v>22</v>
      </c>
      <c r="D307" s="0" t="n">
        <v>1862</v>
      </c>
      <c r="E307" s="0" t="s">
        <v>17</v>
      </c>
      <c r="F307" s="0" t="s">
        <v>18</v>
      </c>
      <c r="G307" s="0" t="n">
        <v>0.134802113409023</v>
      </c>
      <c r="H307" s="0" t="n">
        <v>0.199175561682728</v>
      </c>
      <c r="I307" s="0" t="n">
        <v>59.8268023128805</v>
      </c>
    </row>
    <row r="308" customFormat="false" ht="14.4" hidden="false" customHeight="false" outlineLevel="0" collapsed="false">
      <c r="A308" s="0" t="s">
        <v>16</v>
      </c>
      <c r="B308" s="0" t="n">
        <v>65</v>
      </c>
      <c r="C308" s="0" t="s">
        <v>22</v>
      </c>
      <c r="D308" s="0" t="n">
        <v>1863</v>
      </c>
      <c r="E308" s="0" t="s">
        <v>17</v>
      </c>
      <c r="F308" s="0" t="s">
        <v>18</v>
      </c>
      <c r="G308" s="0" t="n">
        <v>0.135190137041657</v>
      </c>
      <c r="H308" s="0" t="n">
        <v>0.199773688606299</v>
      </c>
      <c r="I308" s="0" t="n">
        <v>59.9056228374687</v>
      </c>
    </row>
    <row r="309" customFormat="false" ht="14.4" hidden="false" customHeight="false" outlineLevel="0" collapsed="false">
      <c r="A309" s="0" t="s">
        <v>16</v>
      </c>
      <c r="B309" s="0" t="n">
        <v>65</v>
      </c>
      <c r="C309" s="0" t="s">
        <v>22</v>
      </c>
      <c r="D309" s="0" t="n">
        <v>1864</v>
      </c>
      <c r="E309" s="0" t="s">
        <v>17</v>
      </c>
      <c r="F309" s="0" t="s">
        <v>18</v>
      </c>
      <c r="G309" s="0" t="n">
        <v>0.135938033097294</v>
      </c>
      <c r="H309" s="0" t="n">
        <v>0.19525566966196</v>
      </c>
      <c r="I309" s="0" t="n">
        <v>60.0626403713093</v>
      </c>
    </row>
    <row r="310" customFormat="false" ht="14.4" hidden="false" customHeight="false" outlineLevel="0" collapsed="false">
      <c r="A310" s="0" t="s">
        <v>16</v>
      </c>
      <c r="B310" s="0" t="n">
        <v>65</v>
      </c>
      <c r="C310" s="0" t="s">
        <v>22</v>
      </c>
      <c r="D310" s="0" t="n">
        <v>1865</v>
      </c>
      <c r="E310" s="0" t="s">
        <v>17</v>
      </c>
      <c r="F310" s="0" t="s">
        <v>18</v>
      </c>
      <c r="G310" s="0" t="n">
        <v>0.13755174000712</v>
      </c>
      <c r="H310" s="0" t="n">
        <v>0.1871240576817</v>
      </c>
      <c r="I310" s="0" t="n">
        <v>60.466963327009</v>
      </c>
    </row>
    <row r="311" customFormat="false" ht="14.4" hidden="false" customHeight="false" outlineLevel="0" collapsed="false">
      <c r="A311" s="0" t="s">
        <v>16</v>
      </c>
      <c r="B311" s="0" t="n">
        <v>65</v>
      </c>
      <c r="C311" s="0" t="s">
        <v>22</v>
      </c>
      <c r="D311" s="0" t="n">
        <v>1866</v>
      </c>
      <c r="E311" s="0" t="s">
        <v>17</v>
      </c>
      <c r="F311" s="0" t="s">
        <v>18</v>
      </c>
      <c r="G311" s="0" t="n">
        <v>0.137087653725295</v>
      </c>
      <c r="H311" s="0" t="n">
        <v>0.187538940809969</v>
      </c>
      <c r="I311" s="0" t="n">
        <v>60.6195278668095</v>
      </c>
    </row>
    <row r="312" customFormat="false" ht="14.4" hidden="false" customHeight="false" outlineLevel="0" collapsed="false">
      <c r="A312" s="0" t="s">
        <v>16</v>
      </c>
      <c r="B312" s="0" t="n">
        <v>65</v>
      </c>
      <c r="C312" s="0" t="s">
        <v>22</v>
      </c>
      <c r="D312" s="0" t="n">
        <v>1867</v>
      </c>
      <c r="E312" s="0" t="s">
        <v>17</v>
      </c>
      <c r="F312" s="0" t="s">
        <v>18</v>
      </c>
      <c r="G312" s="0" t="n">
        <v>0.135570192652606</v>
      </c>
      <c r="H312" s="0" t="n">
        <v>0.192544993727759</v>
      </c>
      <c r="I312" s="0" t="n">
        <v>60.551948585944</v>
      </c>
    </row>
    <row r="313" customFormat="false" ht="14.4" hidden="false" customHeight="false" outlineLevel="0" collapsed="false">
      <c r="A313" s="0" t="s">
        <v>16</v>
      </c>
      <c r="B313" s="0" t="n">
        <v>65</v>
      </c>
      <c r="C313" s="0" t="s">
        <v>22</v>
      </c>
      <c r="D313" s="0" t="n">
        <v>1868</v>
      </c>
      <c r="E313" s="0" t="s">
        <v>17</v>
      </c>
      <c r="F313" s="0" t="s">
        <v>18</v>
      </c>
      <c r="G313" s="0" t="n">
        <v>0.135176436516893</v>
      </c>
      <c r="H313" s="0" t="n">
        <v>0.195153093797084</v>
      </c>
      <c r="I313" s="0" t="n">
        <v>60.5343669473618</v>
      </c>
    </row>
    <row r="314" customFormat="false" ht="14.4" hidden="false" customHeight="false" outlineLevel="0" collapsed="false">
      <c r="A314" s="0" t="s">
        <v>16</v>
      </c>
      <c r="B314" s="0" t="n">
        <v>65</v>
      </c>
      <c r="C314" s="0" t="s">
        <v>22</v>
      </c>
      <c r="D314" s="0" t="n">
        <v>1869</v>
      </c>
      <c r="E314" s="0" t="s">
        <v>17</v>
      </c>
      <c r="F314" s="0" t="s">
        <v>18</v>
      </c>
      <c r="G314" s="0" t="n">
        <v>0.1353695703929</v>
      </c>
      <c r="H314" s="0" t="n">
        <v>0.199656867766056</v>
      </c>
      <c r="I314" s="0" t="n">
        <v>60.370555307647</v>
      </c>
    </row>
    <row r="315" customFormat="false" ht="14.4" hidden="false" customHeight="false" outlineLevel="0" collapsed="false">
      <c r="A315" s="0" t="s">
        <v>16</v>
      </c>
      <c r="B315" s="0" t="n">
        <v>65</v>
      </c>
      <c r="C315" s="0" t="s">
        <v>22</v>
      </c>
      <c r="D315" s="0" t="n">
        <v>1870</v>
      </c>
      <c r="E315" s="0" t="s">
        <v>17</v>
      </c>
      <c r="F315" s="0" t="s">
        <v>18</v>
      </c>
      <c r="G315" s="0" t="n">
        <v>0.134990413784862</v>
      </c>
      <c r="H315" s="0" t="n">
        <v>0.198297395116481</v>
      </c>
      <c r="I315" s="0" t="n">
        <v>60.5869166517047</v>
      </c>
    </row>
    <row r="316" customFormat="false" ht="14.4" hidden="false" customHeight="false" outlineLevel="0" collapsed="false">
      <c r="A316" s="0" t="s">
        <v>16</v>
      </c>
      <c r="B316" s="0" t="n">
        <v>65</v>
      </c>
      <c r="C316" s="0" t="s">
        <v>22</v>
      </c>
      <c r="D316" s="0" t="n">
        <v>1871</v>
      </c>
      <c r="E316" s="0" t="s">
        <v>17</v>
      </c>
      <c r="F316" s="0" t="s">
        <v>18</v>
      </c>
      <c r="G316" s="0" t="n">
        <v>0.136069483818369</v>
      </c>
      <c r="H316" s="0" t="n">
        <v>0.190216986056223</v>
      </c>
      <c r="I316" s="0" t="n">
        <v>61.0308456408362</v>
      </c>
    </row>
    <row r="317" customFormat="false" ht="14.4" hidden="false" customHeight="false" outlineLevel="0" collapsed="false">
      <c r="A317" s="0" t="s">
        <v>16</v>
      </c>
      <c r="B317" s="0" t="n">
        <v>65</v>
      </c>
      <c r="C317" s="0" t="s">
        <v>22</v>
      </c>
      <c r="D317" s="0" t="n">
        <v>1872</v>
      </c>
      <c r="E317" s="0" t="s">
        <v>17</v>
      </c>
      <c r="F317" s="0" t="s">
        <v>18</v>
      </c>
      <c r="G317" s="0" t="n">
        <v>0.136646047488537</v>
      </c>
      <c r="H317" s="0" t="n">
        <v>0.18555179090029</v>
      </c>
      <c r="I317" s="0" t="n">
        <v>61.0924363849206</v>
      </c>
    </row>
    <row r="318" customFormat="false" ht="14.4" hidden="false" customHeight="false" outlineLevel="0" collapsed="false">
      <c r="A318" s="0" t="s">
        <v>16</v>
      </c>
      <c r="B318" s="0" t="n">
        <v>65</v>
      </c>
      <c r="C318" s="0" t="s">
        <v>22</v>
      </c>
      <c r="D318" s="0" t="n">
        <v>1873</v>
      </c>
      <c r="E318" s="0" t="s">
        <v>17</v>
      </c>
      <c r="F318" s="0" t="s">
        <v>18</v>
      </c>
      <c r="G318" s="0" t="n">
        <v>0.136525981667773</v>
      </c>
      <c r="H318" s="0" t="n">
        <v>0.180811369631865</v>
      </c>
      <c r="I318" s="0" t="n">
        <v>61.1981767361769</v>
      </c>
    </row>
    <row r="319" customFormat="false" ht="14.4" hidden="false" customHeight="false" outlineLevel="0" collapsed="false">
      <c r="A319" s="0" t="s">
        <v>16</v>
      </c>
      <c r="B319" s="0" t="n">
        <v>65</v>
      </c>
      <c r="C319" s="0" t="s">
        <v>22</v>
      </c>
      <c r="D319" s="0" t="n">
        <v>1874</v>
      </c>
      <c r="E319" s="0" t="s">
        <v>17</v>
      </c>
      <c r="F319" s="0" t="s">
        <v>18</v>
      </c>
      <c r="G319" s="0" t="n">
        <v>0.138879596861395</v>
      </c>
      <c r="H319" s="0" t="n">
        <v>0.182033994872282</v>
      </c>
      <c r="I319" s="0" t="n">
        <v>61.1377337971304</v>
      </c>
    </row>
    <row r="320" customFormat="false" ht="14.4" hidden="false" customHeight="false" outlineLevel="0" collapsed="false">
      <c r="A320" s="0" t="s">
        <v>16</v>
      </c>
      <c r="B320" s="0" t="n">
        <v>65</v>
      </c>
      <c r="C320" s="0" t="s">
        <v>22</v>
      </c>
      <c r="D320" s="0" t="n">
        <v>1875</v>
      </c>
      <c r="E320" s="0" t="s">
        <v>17</v>
      </c>
      <c r="F320" s="0" t="s">
        <v>18</v>
      </c>
      <c r="G320" s="0" t="n">
        <v>0.140572886461143</v>
      </c>
      <c r="H320" s="0" t="n">
        <v>0.176876778799048</v>
      </c>
      <c r="I320" s="0" t="n">
        <v>61.3764473376547</v>
      </c>
    </row>
    <row r="321" customFormat="false" ht="14.4" hidden="false" customHeight="false" outlineLevel="0" collapsed="false">
      <c r="A321" s="0" t="s">
        <v>16</v>
      </c>
      <c r="B321" s="0" t="n">
        <v>65</v>
      </c>
      <c r="C321" s="0" t="s">
        <v>22</v>
      </c>
      <c r="D321" s="0" t="n">
        <v>1876</v>
      </c>
      <c r="E321" s="0" t="s">
        <v>17</v>
      </c>
      <c r="F321" s="0" t="s">
        <v>18</v>
      </c>
      <c r="G321" s="0" t="n">
        <v>0.139617564358158</v>
      </c>
      <c r="H321" s="0" t="n">
        <v>0.174527321836692</v>
      </c>
      <c r="I321" s="0" t="n">
        <v>61.3477614753176</v>
      </c>
    </row>
    <row r="322" customFormat="false" ht="14.4" hidden="false" customHeight="false" outlineLevel="0" collapsed="false">
      <c r="A322" s="0" t="s">
        <v>16</v>
      </c>
      <c r="B322" s="0" t="n">
        <v>65</v>
      </c>
      <c r="C322" s="0" t="s">
        <v>22</v>
      </c>
      <c r="D322" s="0" t="n">
        <v>1877</v>
      </c>
      <c r="E322" s="0" t="s">
        <v>17</v>
      </c>
      <c r="F322" s="0" t="s">
        <v>18</v>
      </c>
      <c r="G322" s="0" t="n">
        <v>0.137954508902074</v>
      </c>
      <c r="H322" s="0" t="n">
        <v>0.173376801021339</v>
      </c>
      <c r="I322" s="0" t="n">
        <v>61.3962787053283</v>
      </c>
    </row>
    <row r="323" customFormat="false" ht="14.4" hidden="false" customHeight="false" outlineLevel="0" collapsed="false">
      <c r="A323" s="0" t="s">
        <v>16</v>
      </c>
      <c r="B323" s="0" t="n">
        <v>65</v>
      </c>
      <c r="C323" s="0" t="s">
        <v>22</v>
      </c>
      <c r="D323" s="0" t="n">
        <v>1878</v>
      </c>
      <c r="E323" s="0" t="s">
        <v>17</v>
      </c>
      <c r="F323" s="0" t="s">
        <v>18</v>
      </c>
      <c r="G323" s="0" t="n">
        <v>0.134567417671427</v>
      </c>
      <c r="H323" s="0" t="n">
        <v>0.170632253439082</v>
      </c>
      <c r="I323" s="0" t="n">
        <v>61.4840248687905</v>
      </c>
    </row>
    <row r="324" customFormat="false" ht="14.4" hidden="false" customHeight="false" outlineLevel="0" collapsed="false">
      <c r="A324" s="0" t="s">
        <v>16</v>
      </c>
      <c r="B324" s="0" t="n">
        <v>65</v>
      </c>
      <c r="C324" s="0" t="s">
        <v>22</v>
      </c>
      <c r="D324" s="0" t="n">
        <v>1879</v>
      </c>
      <c r="E324" s="0" t="s">
        <v>17</v>
      </c>
      <c r="F324" s="0" t="s">
        <v>18</v>
      </c>
      <c r="G324" s="0" t="n">
        <v>0.13272071231343</v>
      </c>
      <c r="H324" s="0" t="n">
        <v>0.170947245961788</v>
      </c>
      <c r="I324" s="0" t="n">
        <v>61.6136306698745</v>
      </c>
    </row>
    <row r="325" customFormat="false" ht="14.4" hidden="false" customHeight="false" outlineLevel="0" collapsed="false">
      <c r="A325" s="0" t="s">
        <v>16</v>
      </c>
      <c r="B325" s="0" t="n">
        <v>65</v>
      </c>
      <c r="C325" s="0" t="s">
        <v>22</v>
      </c>
      <c r="D325" s="0" t="n">
        <v>1880</v>
      </c>
      <c r="E325" s="0" t="s">
        <v>17</v>
      </c>
      <c r="F325" s="0" t="s">
        <v>18</v>
      </c>
      <c r="G325" s="0" t="n">
        <v>0.131673289046016</v>
      </c>
      <c r="H325" s="0" t="n">
        <v>0.16994242604725</v>
      </c>
      <c r="I325" s="0" t="n">
        <v>61.8778017255862</v>
      </c>
    </row>
    <row r="326" customFormat="false" ht="14.4" hidden="false" customHeight="false" outlineLevel="0" collapsed="false">
      <c r="A326" s="0" t="s">
        <v>16</v>
      </c>
      <c r="B326" s="0" t="n">
        <v>65</v>
      </c>
      <c r="C326" s="0" t="s">
        <v>22</v>
      </c>
      <c r="D326" s="0" t="n">
        <v>1881</v>
      </c>
      <c r="E326" s="0" t="s">
        <v>17</v>
      </c>
      <c r="F326" s="0" t="s">
        <v>18</v>
      </c>
      <c r="G326" s="0" t="n">
        <v>0.129519524345171</v>
      </c>
      <c r="H326" s="0" t="n">
        <v>0.17091239927216</v>
      </c>
      <c r="I326" s="0" t="n">
        <v>62</v>
      </c>
    </row>
    <row r="327" customFormat="false" ht="14.4" hidden="false" customHeight="false" outlineLevel="0" collapsed="false">
      <c r="A327" s="0" t="s">
        <v>16</v>
      </c>
      <c r="B327" s="0" t="n">
        <v>65</v>
      </c>
      <c r="C327" s="0" t="s">
        <v>22</v>
      </c>
      <c r="D327" s="0" t="n">
        <v>1882</v>
      </c>
      <c r="E327" s="0" t="s">
        <v>17</v>
      </c>
      <c r="F327" s="0" t="s">
        <v>18</v>
      </c>
      <c r="G327" s="0" t="n">
        <v>0.130670744989816</v>
      </c>
      <c r="H327" s="0" t="n">
        <v>0.174194938072159</v>
      </c>
      <c r="I327" s="0" t="n">
        <v>61.969996876819</v>
      </c>
    </row>
    <row r="328" customFormat="false" ht="14.4" hidden="false" customHeight="false" outlineLevel="0" collapsed="false">
      <c r="A328" s="0" t="s">
        <v>16</v>
      </c>
      <c r="B328" s="0" t="n">
        <v>65</v>
      </c>
      <c r="C328" s="0" t="s">
        <v>22</v>
      </c>
      <c r="D328" s="0" t="n">
        <v>1883</v>
      </c>
      <c r="E328" s="0" t="s">
        <v>17</v>
      </c>
      <c r="F328" s="0" t="s">
        <v>18</v>
      </c>
      <c r="G328" s="0" t="n">
        <v>0.132817030064994</v>
      </c>
      <c r="H328" s="0" t="n">
        <v>0.17425785017683</v>
      </c>
      <c r="I328" s="0" t="n">
        <v>62.0149205861819</v>
      </c>
    </row>
    <row r="329" customFormat="false" ht="14.4" hidden="false" customHeight="false" outlineLevel="0" collapsed="false">
      <c r="A329" s="0" t="s">
        <v>16</v>
      </c>
      <c r="B329" s="0" t="n">
        <v>65</v>
      </c>
      <c r="C329" s="0" t="s">
        <v>22</v>
      </c>
      <c r="D329" s="0" t="n">
        <v>1884</v>
      </c>
      <c r="E329" s="0" t="s">
        <v>17</v>
      </c>
      <c r="F329" s="0" t="s">
        <v>18</v>
      </c>
      <c r="G329" s="0" t="n">
        <v>0.135187312321732</v>
      </c>
      <c r="H329" s="0" t="n">
        <v>0.174847485395245</v>
      </c>
      <c r="I329" s="0" t="n">
        <v>61.9234875741021</v>
      </c>
    </row>
    <row r="330" customFormat="false" ht="14.4" hidden="false" customHeight="false" outlineLevel="0" collapsed="false">
      <c r="A330" s="0" t="s">
        <v>16</v>
      </c>
      <c r="B330" s="0" t="n">
        <v>65</v>
      </c>
      <c r="C330" s="0" t="s">
        <v>22</v>
      </c>
      <c r="D330" s="0" t="n">
        <v>1885</v>
      </c>
      <c r="E330" s="0" t="s">
        <v>17</v>
      </c>
      <c r="F330" s="0" t="s">
        <v>18</v>
      </c>
      <c r="G330" s="0" t="n">
        <v>0.136429892846836</v>
      </c>
      <c r="H330" s="0" t="n">
        <v>0.167641449459631</v>
      </c>
      <c r="I330" s="0" t="n">
        <v>62.2989232843573</v>
      </c>
    </row>
    <row r="331" customFormat="false" ht="14.4" hidden="false" customHeight="false" outlineLevel="0" collapsed="false">
      <c r="A331" s="0" t="s">
        <v>16</v>
      </c>
      <c r="B331" s="0" t="n">
        <v>65</v>
      </c>
      <c r="C331" s="0" t="s">
        <v>22</v>
      </c>
      <c r="D331" s="0" t="n">
        <v>1886</v>
      </c>
      <c r="E331" s="0" t="s">
        <v>17</v>
      </c>
      <c r="F331" s="0" t="s">
        <v>18</v>
      </c>
      <c r="G331" s="0" t="n">
        <v>0.137062617939778</v>
      </c>
      <c r="H331" s="0" t="n">
        <v>0.168990030527507</v>
      </c>
      <c r="I331" s="0" t="n">
        <v>62.1971748587148</v>
      </c>
    </row>
    <row r="332" customFormat="false" ht="14.4" hidden="false" customHeight="false" outlineLevel="0" collapsed="false">
      <c r="A332" s="0" t="s">
        <v>16</v>
      </c>
      <c r="B332" s="0" t="n">
        <v>65</v>
      </c>
      <c r="C332" s="0" t="s">
        <v>22</v>
      </c>
      <c r="D332" s="0" t="n">
        <v>1887</v>
      </c>
      <c r="E332" s="0" t="s">
        <v>17</v>
      </c>
      <c r="F332" s="0" t="s">
        <v>18</v>
      </c>
      <c r="G332" s="0" t="n">
        <v>0.137614758381155</v>
      </c>
      <c r="H332" s="0" t="n">
        <v>0.16847067777261</v>
      </c>
      <c r="I332" s="0" t="n">
        <v>62.2963460559875</v>
      </c>
    </row>
    <row r="333" customFormat="false" ht="14.4" hidden="false" customHeight="false" outlineLevel="0" collapsed="false">
      <c r="A333" s="0" t="s">
        <v>16</v>
      </c>
      <c r="B333" s="0" t="n">
        <v>65</v>
      </c>
      <c r="C333" s="0" t="s">
        <v>22</v>
      </c>
      <c r="D333" s="0" t="n">
        <v>1888</v>
      </c>
      <c r="E333" s="0" t="s">
        <v>17</v>
      </c>
      <c r="F333" s="0" t="s">
        <v>18</v>
      </c>
      <c r="G333" s="0" t="n">
        <v>0.138541680561441</v>
      </c>
      <c r="H333" s="0" t="n">
        <v>0.169636866823214</v>
      </c>
      <c r="I333" s="0" t="n">
        <v>62.4162726556428</v>
      </c>
    </row>
    <row r="334" customFormat="false" ht="14.4" hidden="false" customHeight="false" outlineLevel="0" collapsed="false">
      <c r="A334" s="0" t="s">
        <v>16</v>
      </c>
      <c r="B334" s="0" t="n">
        <v>65</v>
      </c>
      <c r="C334" s="0" t="s">
        <v>22</v>
      </c>
      <c r="D334" s="0" t="n">
        <v>1889</v>
      </c>
      <c r="E334" s="0" t="s">
        <v>17</v>
      </c>
      <c r="F334" s="0" t="s">
        <v>18</v>
      </c>
      <c r="G334" s="0" t="n">
        <v>0.139649973423475</v>
      </c>
      <c r="H334" s="0" t="n">
        <v>0.174403665795897</v>
      </c>
      <c r="I334" s="0" t="n">
        <v>62.2863991834383</v>
      </c>
    </row>
    <row r="335" customFormat="false" ht="14.4" hidden="false" customHeight="false" outlineLevel="0" collapsed="false">
      <c r="A335" s="0" t="s">
        <v>16</v>
      </c>
      <c r="B335" s="0" t="n">
        <v>65</v>
      </c>
      <c r="C335" s="0" t="s">
        <v>22</v>
      </c>
      <c r="D335" s="0" t="n">
        <v>1890</v>
      </c>
      <c r="E335" s="0" t="s">
        <v>17</v>
      </c>
      <c r="F335" s="0" t="s">
        <v>18</v>
      </c>
      <c r="G335" s="0" t="n">
        <v>0.138140123502778</v>
      </c>
      <c r="H335" s="0" t="n">
        <v>0.170363308971507</v>
      </c>
      <c r="I335" s="0" t="n">
        <v>62.4529816987429</v>
      </c>
    </row>
    <row r="336" customFormat="false" ht="14.4" hidden="false" customHeight="false" outlineLevel="0" collapsed="false">
      <c r="A336" s="0" t="s">
        <v>16</v>
      </c>
      <c r="B336" s="0" t="n">
        <v>65</v>
      </c>
      <c r="C336" s="0" t="s">
        <v>22</v>
      </c>
      <c r="D336" s="0" t="n">
        <v>1891</v>
      </c>
      <c r="E336" s="0" t="s">
        <v>17</v>
      </c>
      <c r="F336" s="0" t="s">
        <v>18</v>
      </c>
      <c r="G336" s="0" t="n">
        <v>0.138772447554523</v>
      </c>
      <c r="H336" s="0" t="n">
        <v>0.168721704116334</v>
      </c>
      <c r="I336" s="0" t="n">
        <v>62.5633478279026</v>
      </c>
    </row>
    <row r="337" customFormat="false" ht="14.4" hidden="false" customHeight="false" outlineLevel="0" collapsed="false">
      <c r="A337" s="0" t="s">
        <v>16</v>
      </c>
      <c r="B337" s="0" t="n">
        <v>65</v>
      </c>
      <c r="C337" s="0" t="s">
        <v>22</v>
      </c>
      <c r="D337" s="0" t="n">
        <v>1892</v>
      </c>
      <c r="E337" s="0" t="s">
        <v>17</v>
      </c>
      <c r="F337" s="0" t="s">
        <v>18</v>
      </c>
      <c r="G337" s="0" t="n">
        <v>0.139534030527569</v>
      </c>
      <c r="H337" s="0" t="n">
        <v>0.16659872819175</v>
      </c>
      <c r="I337" s="0" t="n">
        <v>62.7795186988018</v>
      </c>
    </row>
    <row r="338" customFormat="false" ht="14.4" hidden="false" customHeight="false" outlineLevel="0" collapsed="false">
      <c r="A338" s="0" t="s">
        <v>16</v>
      </c>
      <c r="B338" s="0" t="n">
        <v>65</v>
      </c>
      <c r="C338" s="0" t="s">
        <v>22</v>
      </c>
      <c r="D338" s="0" t="n">
        <v>1893</v>
      </c>
      <c r="E338" s="0" t="s">
        <v>17</v>
      </c>
      <c r="F338" s="0" t="s">
        <v>18</v>
      </c>
      <c r="G338" s="0" t="n">
        <v>0.140607797561116</v>
      </c>
      <c r="H338" s="0" t="n">
        <v>0.169689066384123</v>
      </c>
      <c r="I338" s="0" t="n">
        <v>62.6861893581499</v>
      </c>
    </row>
    <row r="339" customFormat="false" ht="14.4" hidden="false" customHeight="false" outlineLevel="0" collapsed="false">
      <c r="A339" s="0" t="s">
        <v>16</v>
      </c>
      <c r="B339" s="0" t="n">
        <v>65</v>
      </c>
      <c r="C339" s="0" t="s">
        <v>22</v>
      </c>
      <c r="D339" s="0" t="n">
        <v>1894</v>
      </c>
      <c r="E339" s="0" t="s">
        <v>17</v>
      </c>
      <c r="F339" s="0" t="s">
        <v>18</v>
      </c>
      <c r="G339" s="0" t="n">
        <v>0.141082534832127</v>
      </c>
      <c r="H339" s="0" t="n">
        <v>0.167823192009947</v>
      </c>
      <c r="I339" s="0" t="n">
        <v>62.8268034123083</v>
      </c>
    </row>
    <row r="340" customFormat="false" ht="14.4" hidden="false" customHeight="false" outlineLevel="0" collapsed="false">
      <c r="A340" s="0" t="s">
        <v>16</v>
      </c>
      <c r="B340" s="0" t="n">
        <v>65</v>
      </c>
      <c r="C340" s="0" t="s">
        <v>22</v>
      </c>
      <c r="D340" s="0" t="n">
        <v>1895</v>
      </c>
      <c r="E340" s="0" t="s">
        <v>17</v>
      </c>
      <c r="F340" s="0" t="s">
        <v>18</v>
      </c>
      <c r="G340" s="0" t="n">
        <v>0.142346852055606</v>
      </c>
      <c r="H340" s="0" t="n">
        <v>0.166666666666667</v>
      </c>
      <c r="I340" s="0" t="n">
        <v>62.9363561662858</v>
      </c>
    </row>
    <row r="341" customFormat="false" ht="14.4" hidden="false" customHeight="false" outlineLevel="0" collapsed="false">
      <c r="A341" s="0" t="s">
        <v>16</v>
      </c>
      <c r="B341" s="0" t="n">
        <v>65</v>
      </c>
      <c r="C341" s="0" t="s">
        <v>22</v>
      </c>
      <c r="D341" s="0" t="n">
        <v>1896</v>
      </c>
      <c r="E341" s="0" t="s">
        <v>17</v>
      </c>
      <c r="F341" s="0" t="s">
        <v>18</v>
      </c>
      <c r="G341" s="0" t="n">
        <v>0.145280043702135</v>
      </c>
      <c r="H341" s="0" t="n">
        <v>0.167389210019268</v>
      </c>
      <c r="I341" s="0" t="n">
        <v>63.064143428951</v>
      </c>
    </row>
    <row r="342" customFormat="false" ht="14.4" hidden="false" customHeight="false" outlineLevel="0" collapsed="false">
      <c r="A342" s="0" t="s">
        <v>16</v>
      </c>
      <c r="B342" s="0" t="n">
        <v>65</v>
      </c>
      <c r="C342" s="0" t="s">
        <v>22</v>
      </c>
      <c r="D342" s="0" t="n">
        <v>1897</v>
      </c>
      <c r="E342" s="0" t="s">
        <v>17</v>
      </c>
      <c r="F342" s="0" t="s">
        <v>18</v>
      </c>
      <c r="G342" s="0" t="n">
        <v>0.146248110727677</v>
      </c>
      <c r="H342" s="0" t="n">
        <v>0.164585858585859</v>
      </c>
      <c r="I342" s="0" t="n">
        <v>63.1767626334797</v>
      </c>
    </row>
    <row r="343" customFormat="false" ht="14.4" hidden="false" customHeight="false" outlineLevel="0" collapsed="false">
      <c r="A343" s="0" t="s">
        <v>16</v>
      </c>
      <c r="B343" s="0" t="n">
        <v>65</v>
      </c>
      <c r="C343" s="0" t="s">
        <v>22</v>
      </c>
      <c r="D343" s="0" t="n">
        <v>1898</v>
      </c>
      <c r="E343" s="0" t="s">
        <v>17</v>
      </c>
      <c r="F343" s="0" t="s">
        <v>18</v>
      </c>
      <c r="G343" s="0" t="n">
        <v>0.145759739793983</v>
      </c>
      <c r="H343" s="0" t="n">
        <v>0.164099478539912</v>
      </c>
      <c r="I343" s="0" t="n">
        <v>63.130925690399</v>
      </c>
    </row>
    <row r="344" customFormat="false" ht="14.4" hidden="false" customHeight="false" outlineLevel="0" collapsed="false">
      <c r="A344" s="0" t="s">
        <v>16</v>
      </c>
      <c r="B344" s="0" t="n">
        <v>65</v>
      </c>
      <c r="C344" s="0" t="s">
        <v>22</v>
      </c>
      <c r="D344" s="0" t="n">
        <v>1899</v>
      </c>
      <c r="E344" s="0" t="s">
        <v>17</v>
      </c>
      <c r="F344" s="0" t="s">
        <v>18</v>
      </c>
      <c r="G344" s="0" t="n">
        <v>0.145452692643281</v>
      </c>
      <c r="H344" s="0" t="n">
        <v>0.163408124938223</v>
      </c>
      <c r="I344" s="0" t="n">
        <v>63.2418405810345</v>
      </c>
    </row>
    <row r="345" customFormat="false" ht="14.4" hidden="false" customHeight="false" outlineLevel="0" collapsed="false">
      <c r="A345" s="0" t="s">
        <v>16</v>
      </c>
      <c r="B345" s="0" t="n">
        <v>65</v>
      </c>
      <c r="C345" s="0" t="s">
        <v>22</v>
      </c>
      <c r="D345" s="0" t="n">
        <v>1900</v>
      </c>
      <c r="E345" s="0" t="s">
        <v>17</v>
      </c>
      <c r="F345" s="0" t="s">
        <v>18</v>
      </c>
      <c r="G345" s="0" t="n">
        <v>0.143920119800988</v>
      </c>
      <c r="H345" s="0" t="n">
        <v>0.160977125325255</v>
      </c>
      <c r="I345" s="0" t="n">
        <v>63.3763806806747</v>
      </c>
    </row>
    <row r="346" customFormat="false" ht="14.4" hidden="false" customHeight="false" outlineLevel="0" collapsed="false">
      <c r="A346" s="0" t="s">
        <v>16</v>
      </c>
      <c r="B346" s="0" t="n">
        <v>65</v>
      </c>
      <c r="C346" s="0" t="s">
        <v>22</v>
      </c>
      <c r="D346" s="0" t="n">
        <v>1901</v>
      </c>
      <c r="E346" s="0" t="s">
        <v>17</v>
      </c>
      <c r="F346" s="0" t="s">
        <v>18</v>
      </c>
      <c r="G346" s="0" t="n">
        <v>0.143114638169151</v>
      </c>
      <c r="H346" s="0" t="n">
        <v>0.158944941015037</v>
      </c>
      <c r="I346" s="0" t="n">
        <v>63.4978923005283</v>
      </c>
    </row>
    <row r="347" customFormat="false" ht="14.4" hidden="false" customHeight="false" outlineLevel="0" collapsed="false">
      <c r="A347" s="0" t="s">
        <v>16</v>
      </c>
      <c r="B347" s="0" t="n">
        <v>65</v>
      </c>
      <c r="C347" s="0" t="s">
        <v>22</v>
      </c>
      <c r="D347" s="0" t="n">
        <v>1902</v>
      </c>
      <c r="E347" s="0" t="s">
        <v>17</v>
      </c>
      <c r="F347" s="0" t="s">
        <v>18</v>
      </c>
      <c r="G347" s="0" t="n">
        <v>0.144073334113558</v>
      </c>
      <c r="H347" s="0" t="n">
        <v>0.159059811437461</v>
      </c>
      <c r="I347" s="0" t="n">
        <v>63.6514112887489</v>
      </c>
    </row>
    <row r="348" customFormat="false" ht="14.4" hidden="false" customHeight="false" outlineLevel="0" collapsed="false">
      <c r="A348" s="0" t="s">
        <v>16</v>
      </c>
      <c r="B348" s="0" t="n">
        <v>65</v>
      </c>
      <c r="C348" s="0" t="s">
        <v>22</v>
      </c>
      <c r="D348" s="0" t="n">
        <v>1903</v>
      </c>
      <c r="E348" s="0" t="s">
        <v>17</v>
      </c>
      <c r="F348" s="0" t="s">
        <v>18</v>
      </c>
      <c r="G348" s="0" t="n">
        <v>0.144585464539205</v>
      </c>
      <c r="H348" s="0" t="n">
        <v>0.160276059198526</v>
      </c>
      <c r="I348" s="0" t="n">
        <v>63.7479074707764</v>
      </c>
    </row>
    <row r="349" customFormat="false" ht="14.4" hidden="false" customHeight="false" outlineLevel="0" collapsed="false">
      <c r="A349" s="0" t="s">
        <v>16</v>
      </c>
      <c r="B349" s="0" t="n">
        <v>65</v>
      </c>
      <c r="C349" s="0" t="s">
        <v>22</v>
      </c>
      <c r="D349" s="0" t="n">
        <v>1904</v>
      </c>
      <c r="E349" s="0" t="s">
        <v>17</v>
      </c>
      <c r="F349" s="0" t="s">
        <v>18</v>
      </c>
      <c r="G349" s="0" t="n">
        <v>0.145490831047747</v>
      </c>
      <c r="H349" s="0" t="n">
        <v>0.158791085935753</v>
      </c>
      <c r="I349" s="0" t="n">
        <v>63.8567864298386</v>
      </c>
    </row>
    <row r="350" customFormat="false" ht="14.4" hidden="false" customHeight="false" outlineLevel="0" collapsed="false">
      <c r="A350" s="0" t="s">
        <v>16</v>
      </c>
      <c r="B350" s="0" t="n">
        <v>65</v>
      </c>
      <c r="C350" s="0" t="s">
        <v>22</v>
      </c>
      <c r="D350" s="0" t="n">
        <v>1905</v>
      </c>
      <c r="E350" s="0" t="s">
        <v>17</v>
      </c>
      <c r="F350" s="0" t="s">
        <v>18</v>
      </c>
      <c r="G350" s="0" t="n">
        <v>0.146009654489411</v>
      </c>
      <c r="H350" s="0" t="n">
        <v>0.155569852941176</v>
      </c>
      <c r="I350" s="0" t="n">
        <v>64.0165695252266</v>
      </c>
    </row>
    <row r="351" customFormat="false" ht="14.4" hidden="false" customHeight="false" outlineLevel="0" collapsed="false">
      <c r="A351" s="0" t="s">
        <v>16</v>
      </c>
      <c r="B351" s="0" t="n">
        <v>65</v>
      </c>
      <c r="C351" s="0" t="s">
        <v>22</v>
      </c>
      <c r="D351" s="0" t="n">
        <v>1906</v>
      </c>
      <c r="E351" s="0" t="s">
        <v>17</v>
      </c>
      <c r="F351" s="0" t="s">
        <v>18</v>
      </c>
      <c r="G351" s="0" t="n">
        <v>0.145748615555838</v>
      </c>
      <c r="H351" s="0" t="n">
        <v>0.15522289729888</v>
      </c>
      <c r="I351" s="0" t="n">
        <v>64.0993472127031</v>
      </c>
    </row>
    <row r="352" customFormat="false" ht="14.4" hidden="false" customHeight="false" outlineLevel="0" collapsed="false">
      <c r="A352" s="0" t="s">
        <v>16</v>
      </c>
      <c r="B352" s="0" t="n">
        <v>65</v>
      </c>
      <c r="C352" s="0" t="s">
        <v>22</v>
      </c>
      <c r="D352" s="0" t="n">
        <v>1907</v>
      </c>
      <c r="E352" s="0" t="s">
        <v>17</v>
      </c>
      <c r="F352" s="0" t="s">
        <v>18</v>
      </c>
      <c r="G352" s="0" t="n">
        <v>0.145724488707975</v>
      </c>
      <c r="H352" s="0" t="n">
        <v>0.152382325380235</v>
      </c>
      <c r="I352" s="0" t="n">
        <v>64.3708012204051</v>
      </c>
    </row>
    <row r="353" customFormat="false" ht="14.4" hidden="false" customHeight="false" outlineLevel="0" collapsed="false">
      <c r="A353" s="0" t="s">
        <v>16</v>
      </c>
      <c r="B353" s="0" t="n">
        <v>65</v>
      </c>
      <c r="C353" s="0" t="s">
        <v>22</v>
      </c>
      <c r="D353" s="0" t="n">
        <v>1908</v>
      </c>
      <c r="E353" s="0" t="s">
        <v>17</v>
      </c>
      <c r="F353" s="0" t="s">
        <v>18</v>
      </c>
      <c r="G353" s="0" t="n">
        <v>0.1454800832955</v>
      </c>
      <c r="H353" s="0" t="n">
        <v>0.152768560205198</v>
      </c>
      <c r="I353" s="0" t="n">
        <v>64.3212248975247</v>
      </c>
    </row>
    <row r="354" customFormat="false" ht="14.4" hidden="false" customHeight="false" outlineLevel="0" collapsed="false">
      <c r="A354" s="0" t="s">
        <v>16</v>
      </c>
      <c r="B354" s="0" t="n">
        <v>65</v>
      </c>
      <c r="C354" s="0" t="s">
        <v>22</v>
      </c>
      <c r="D354" s="0" t="n">
        <v>1909</v>
      </c>
      <c r="E354" s="0" t="s">
        <v>17</v>
      </c>
      <c r="F354" s="0" t="s">
        <v>18</v>
      </c>
      <c r="G354" s="0" t="n">
        <v>0.145470184109465</v>
      </c>
      <c r="H354" s="0" t="n">
        <v>0.151201347637202</v>
      </c>
      <c r="I354" s="0" t="n">
        <v>64.4932215977255</v>
      </c>
    </row>
    <row r="355" customFormat="false" ht="14.4" hidden="false" customHeight="false" outlineLevel="0" collapsed="false">
      <c r="A355" s="0" t="s">
        <v>16</v>
      </c>
      <c r="B355" s="0" t="n">
        <v>65</v>
      </c>
      <c r="C355" s="0" t="s">
        <v>22</v>
      </c>
      <c r="D355" s="0" t="n">
        <v>1910</v>
      </c>
      <c r="E355" s="0" t="s">
        <v>17</v>
      </c>
      <c r="F355" s="0" t="s">
        <v>18</v>
      </c>
      <c r="G355" s="0" t="n">
        <v>0.146677003609893</v>
      </c>
      <c r="H355" s="0" t="n">
        <v>0.149746506739211</v>
      </c>
      <c r="I355" s="0" t="n">
        <v>64.688727032979</v>
      </c>
    </row>
    <row r="356" customFormat="false" ht="14.4" hidden="false" customHeight="false" outlineLevel="0" collapsed="false">
      <c r="A356" s="0" t="s">
        <v>16</v>
      </c>
      <c r="B356" s="0" t="n">
        <v>65</v>
      </c>
      <c r="C356" s="0" t="s">
        <v>22</v>
      </c>
      <c r="D356" s="0" t="n">
        <v>1911</v>
      </c>
      <c r="E356" s="0" t="s">
        <v>17</v>
      </c>
      <c r="F356" s="0" t="s">
        <v>18</v>
      </c>
      <c r="G356" s="0" t="n">
        <v>0.146725971228195</v>
      </c>
      <c r="H356" s="0" t="n">
        <v>0.150275332327873</v>
      </c>
      <c r="I356" s="0" t="n">
        <v>64.6881757049411</v>
      </c>
    </row>
    <row r="357" customFormat="false" ht="14.4" hidden="false" customHeight="false" outlineLevel="0" collapsed="false">
      <c r="A357" s="0" t="s">
        <v>16</v>
      </c>
      <c r="B357" s="0" t="n">
        <v>65</v>
      </c>
      <c r="C357" s="0" t="s">
        <v>22</v>
      </c>
      <c r="D357" s="0" t="n">
        <v>1912</v>
      </c>
      <c r="E357" s="0" t="s">
        <v>17</v>
      </c>
      <c r="F357" s="0" t="s">
        <v>18</v>
      </c>
      <c r="G357" s="0" t="n">
        <v>0.147913287974265</v>
      </c>
      <c r="H357" s="0" t="n">
        <v>0.151572691949294</v>
      </c>
      <c r="I357" s="0" t="n">
        <v>64.6865678013472</v>
      </c>
    </row>
    <row r="358" customFormat="false" ht="14.4" hidden="false" customHeight="false" outlineLevel="0" collapsed="false">
      <c r="A358" s="0" t="s">
        <v>16</v>
      </c>
      <c r="B358" s="0" t="n">
        <v>65</v>
      </c>
      <c r="C358" s="0" t="s">
        <v>22</v>
      </c>
      <c r="D358" s="0" t="n">
        <v>1913</v>
      </c>
      <c r="E358" s="0" t="s">
        <v>17</v>
      </c>
      <c r="F358" s="0" t="s">
        <v>18</v>
      </c>
      <c r="G358" s="0" t="n">
        <v>0.146244951001515</v>
      </c>
      <c r="H358" s="0" t="n">
        <v>0.146085101173508</v>
      </c>
      <c r="I358" s="0" t="n">
        <v>65.0163910351481</v>
      </c>
    </row>
    <row r="359" customFormat="false" ht="14.4" hidden="false" customHeight="false" outlineLevel="0" collapsed="false">
      <c r="A359" s="0" t="s">
        <v>16</v>
      </c>
      <c r="B359" s="0" t="n">
        <v>65</v>
      </c>
      <c r="C359" s="0" t="s">
        <v>22</v>
      </c>
      <c r="D359" s="0" t="n">
        <v>1914</v>
      </c>
      <c r="E359" s="0" t="s">
        <v>17</v>
      </c>
      <c r="F359" s="0" t="s">
        <v>18</v>
      </c>
      <c r="G359" s="0" t="n">
        <v>0.146470301106547</v>
      </c>
      <c r="H359" s="0" t="n">
        <v>0.146308056281908</v>
      </c>
      <c r="I359" s="0" t="n">
        <v>65.0164375949333</v>
      </c>
    </row>
    <row r="360" customFormat="false" ht="14.4" hidden="false" customHeight="false" outlineLevel="0" collapsed="false">
      <c r="A360" s="0" t="s">
        <v>16</v>
      </c>
      <c r="B360" s="0" t="n">
        <v>65</v>
      </c>
      <c r="C360" s="0" t="s">
        <v>22</v>
      </c>
      <c r="D360" s="0" t="n">
        <v>1915</v>
      </c>
      <c r="E360" s="0" t="s">
        <v>17</v>
      </c>
      <c r="F360" s="0" t="s">
        <v>18</v>
      </c>
      <c r="G360" s="0" t="n">
        <v>0.146510587111149</v>
      </c>
      <c r="H360" s="0" t="n">
        <v>0.141346437687753</v>
      </c>
      <c r="I360" s="0" t="n">
        <v>65.4335502333173</v>
      </c>
    </row>
    <row r="361" customFormat="false" ht="14.4" hidden="false" customHeight="false" outlineLevel="0" collapsed="false">
      <c r="A361" s="0" t="s">
        <v>16</v>
      </c>
      <c r="B361" s="0" t="n">
        <v>65</v>
      </c>
      <c r="C361" s="0" t="s">
        <v>22</v>
      </c>
      <c r="D361" s="0" t="n">
        <v>1916</v>
      </c>
      <c r="E361" s="0" t="s">
        <v>17</v>
      </c>
      <c r="F361" s="0" t="s">
        <v>18</v>
      </c>
      <c r="G361" s="0" t="n">
        <v>0.147782499396034</v>
      </c>
      <c r="H361" s="0" t="n">
        <v>0.144545028061091</v>
      </c>
      <c r="I361" s="0" t="n">
        <v>65.2721579469468</v>
      </c>
    </row>
    <row r="362" customFormat="false" ht="14.4" hidden="false" customHeight="false" outlineLevel="0" collapsed="false">
      <c r="A362" s="0" t="s">
        <v>16</v>
      </c>
      <c r="B362" s="0" t="n">
        <v>65</v>
      </c>
      <c r="C362" s="0" t="s">
        <v>22</v>
      </c>
      <c r="D362" s="0" t="n">
        <v>1917</v>
      </c>
      <c r="E362" s="0" t="s">
        <v>17</v>
      </c>
      <c r="F362" s="0" t="s">
        <v>18</v>
      </c>
      <c r="G362" s="0" t="n">
        <v>0.146489837301489</v>
      </c>
      <c r="H362" s="0" t="n">
        <v>0.140152999505904</v>
      </c>
      <c r="I362" s="0" t="n">
        <v>65.7002450085162</v>
      </c>
    </row>
    <row r="363" customFormat="false" ht="14.4" hidden="false" customHeight="false" outlineLevel="0" collapsed="false">
      <c r="A363" s="0" t="s">
        <v>16</v>
      </c>
      <c r="B363" s="0" t="n">
        <v>65</v>
      </c>
      <c r="C363" s="0" t="s">
        <v>22</v>
      </c>
      <c r="D363" s="0" t="n">
        <v>1918</v>
      </c>
      <c r="E363" s="0" t="s">
        <v>17</v>
      </c>
      <c r="F363" s="0" t="s">
        <v>18</v>
      </c>
      <c r="G363" s="0" t="n">
        <v>0.147946929393068</v>
      </c>
      <c r="H363" s="0" t="n">
        <v>0.140965935848464</v>
      </c>
      <c r="I363" s="0" t="n">
        <v>65.7344662670365</v>
      </c>
    </row>
    <row r="364" customFormat="false" ht="14.4" hidden="false" customHeight="false" outlineLevel="0" collapsed="false">
      <c r="A364" s="0" t="s">
        <v>16</v>
      </c>
      <c r="B364" s="0" t="n">
        <v>65</v>
      </c>
      <c r="C364" s="0" t="s">
        <v>22</v>
      </c>
      <c r="D364" s="0" t="n">
        <v>1919</v>
      </c>
      <c r="E364" s="0" t="s">
        <v>17</v>
      </c>
      <c r="F364" s="0" t="s">
        <v>18</v>
      </c>
      <c r="G364" s="0" t="n">
        <v>0.145524231869654</v>
      </c>
      <c r="H364" s="0" t="n">
        <v>0.132278282151775</v>
      </c>
      <c r="I364" s="0" t="n">
        <v>66.388453997558</v>
      </c>
    </row>
    <row r="365" customFormat="false" ht="14.4" hidden="false" customHeight="false" outlineLevel="0" collapsed="false">
      <c r="A365" s="0" t="s">
        <v>16</v>
      </c>
      <c r="B365" s="0" t="n">
        <v>65</v>
      </c>
      <c r="C365" s="0" t="s">
        <v>22</v>
      </c>
      <c r="D365" s="0" t="n">
        <v>1920</v>
      </c>
      <c r="E365" s="0" t="s">
        <v>17</v>
      </c>
      <c r="F365" s="0" t="s">
        <v>18</v>
      </c>
      <c r="G365" s="0" t="n">
        <v>0.152079929828853</v>
      </c>
      <c r="H365" s="0" t="n">
        <v>0.144441982924626</v>
      </c>
      <c r="I365" s="0" t="n">
        <v>65.7602602445703</v>
      </c>
    </row>
    <row r="366" customFormat="false" ht="14.4" hidden="false" customHeight="false" outlineLevel="0" collapsed="false">
      <c r="A366" s="0" t="s">
        <v>16</v>
      </c>
      <c r="B366" s="0" t="n">
        <v>65</v>
      </c>
      <c r="C366" s="0" t="s">
        <v>22</v>
      </c>
      <c r="D366" s="0" t="n">
        <v>1921</v>
      </c>
      <c r="E366" s="0" t="s">
        <v>17</v>
      </c>
      <c r="F366" s="0" t="s">
        <v>18</v>
      </c>
      <c r="G366" s="0" t="n">
        <v>0.149644412990847</v>
      </c>
      <c r="H366" s="0" t="n">
        <v>0.137750012265524</v>
      </c>
      <c r="I366" s="0" t="n">
        <v>66.3010463003725</v>
      </c>
    </row>
    <row r="367" customFormat="false" ht="14.4" hidden="false" customHeight="false" outlineLevel="0" collapsed="false">
      <c r="A367" s="0" t="s">
        <v>16</v>
      </c>
      <c r="B367" s="0" t="n">
        <v>65</v>
      </c>
      <c r="C367" s="0" t="s">
        <v>22</v>
      </c>
      <c r="D367" s="0" t="n">
        <v>1922</v>
      </c>
      <c r="E367" s="0" t="s">
        <v>17</v>
      </c>
      <c r="F367" s="0" t="s">
        <v>18</v>
      </c>
      <c r="G367" s="0" t="n">
        <v>0.149609322681173</v>
      </c>
      <c r="H367" s="0" t="n">
        <v>0.135628121149232</v>
      </c>
      <c r="I367" s="0" t="n">
        <v>66.4636538687577</v>
      </c>
    </row>
    <row r="368" customFormat="false" ht="14.4" hidden="false" customHeight="false" outlineLevel="0" collapsed="false">
      <c r="A368" s="0" t="s">
        <v>16</v>
      </c>
      <c r="B368" s="0" t="n">
        <v>65</v>
      </c>
      <c r="C368" s="0" t="s">
        <v>22</v>
      </c>
      <c r="D368" s="0" t="n">
        <v>1923</v>
      </c>
      <c r="E368" s="0" t="s">
        <v>17</v>
      </c>
      <c r="F368" s="0" t="s">
        <v>18</v>
      </c>
      <c r="G368" s="0" t="n">
        <v>0.149700763147359</v>
      </c>
      <c r="H368" s="0" t="n">
        <v>0.134523770943384</v>
      </c>
      <c r="I368" s="0" t="n">
        <v>66.6471037686537</v>
      </c>
    </row>
    <row r="369" customFormat="false" ht="14.4" hidden="false" customHeight="false" outlineLevel="0" collapsed="false">
      <c r="A369" s="0" t="s">
        <v>16</v>
      </c>
      <c r="B369" s="0" t="n">
        <v>65</v>
      </c>
      <c r="C369" s="0" t="s">
        <v>22</v>
      </c>
      <c r="D369" s="0" t="n">
        <v>1924</v>
      </c>
      <c r="E369" s="0" t="s">
        <v>17</v>
      </c>
      <c r="F369" s="0" t="s">
        <v>18</v>
      </c>
      <c r="G369" s="0" t="n">
        <v>0.150250865643498</v>
      </c>
      <c r="H369" s="0" t="n">
        <v>0.132689929825125</v>
      </c>
      <c r="I369" s="0" t="n">
        <v>66.9335633494575</v>
      </c>
    </row>
    <row r="370" customFormat="false" ht="14.4" hidden="false" customHeight="false" outlineLevel="0" collapsed="false">
      <c r="A370" s="0" t="s">
        <v>16</v>
      </c>
      <c r="B370" s="0" t="n">
        <v>65</v>
      </c>
      <c r="C370" s="0" t="s">
        <v>22</v>
      </c>
      <c r="D370" s="0" t="n">
        <v>1925</v>
      </c>
      <c r="E370" s="0" t="s">
        <v>17</v>
      </c>
      <c r="F370" s="0" t="s">
        <v>18</v>
      </c>
      <c r="G370" s="0" t="n">
        <v>0.149817251293852</v>
      </c>
      <c r="H370" s="0" t="n">
        <v>0.129861122058105</v>
      </c>
      <c r="I370" s="0" t="n">
        <v>67.1361137671993</v>
      </c>
    </row>
    <row r="371" customFormat="false" ht="14.4" hidden="false" customHeight="false" outlineLevel="0" collapsed="false">
      <c r="A371" s="0" t="s">
        <v>16</v>
      </c>
      <c r="B371" s="0" t="n">
        <v>65</v>
      </c>
      <c r="C371" s="0" t="s">
        <v>23</v>
      </c>
      <c r="D371" s="0" t="n">
        <v>1841</v>
      </c>
      <c r="E371" s="0" t="s">
        <v>17</v>
      </c>
      <c r="F371" s="0" t="s">
        <v>18</v>
      </c>
      <c r="G371" s="0" t="n">
        <v>0.145953231879176</v>
      </c>
      <c r="H371" s="0" t="n">
        <v>0.208022763121269</v>
      </c>
      <c r="I371" s="0" t="n">
        <v>59.1624785691522</v>
      </c>
    </row>
    <row r="372" customFormat="false" ht="14.4" hidden="false" customHeight="false" outlineLevel="0" collapsed="false">
      <c r="A372" s="0" t="s">
        <v>16</v>
      </c>
      <c r="B372" s="0" t="n">
        <v>65</v>
      </c>
      <c r="C372" s="0" t="s">
        <v>23</v>
      </c>
      <c r="D372" s="0" t="n">
        <v>1842</v>
      </c>
      <c r="E372" s="0" t="s">
        <v>17</v>
      </c>
      <c r="F372" s="0" t="s">
        <v>18</v>
      </c>
      <c r="G372" s="0" t="n">
        <v>0.146714092313955</v>
      </c>
      <c r="H372" s="0" t="n">
        <v>0.205490978216834</v>
      </c>
      <c r="I372" s="0" t="n">
        <v>59.2615842929017</v>
      </c>
    </row>
    <row r="373" customFormat="false" ht="14.4" hidden="false" customHeight="false" outlineLevel="0" collapsed="false">
      <c r="A373" s="0" t="s">
        <v>16</v>
      </c>
      <c r="B373" s="0" t="n">
        <v>65</v>
      </c>
      <c r="C373" s="0" t="s">
        <v>23</v>
      </c>
      <c r="D373" s="0" t="n">
        <v>1843</v>
      </c>
      <c r="E373" s="0" t="s">
        <v>17</v>
      </c>
      <c r="F373" s="0" t="s">
        <v>18</v>
      </c>
      <c r="G373" s="0" t="n">
        <v>0.148389769266927</v>
      </c>
      <c r="H373" s="0" t="n">
        <v>0.211214658031907</v>
      </c>
      <c r="I373" s="0" t="n">
        <v>58.8290872955268</v>
      </c>
    </row>
    <row r="374" customFormat="false" ht="14.4" hidden="false" customHeight="false" outlineLevel="0" collapsed="false">
      <c r="A374" s="0" t="s">
        <v>16</v>
      </c>
      <c r="B374" s="0" t="n">
        <v>65</v>
      </c>
      <c r="C374" s="0" t="s">
        <v>23</v>
      </c>
      <c r="D374" s="0" t="n">
        <v>1844</v>
      </c>
      <c r="E374" s="0" t="s">
        <v>17</v>
      </c>
      <c r="F374" s="0" t="s">
        <v>18</v>
      </c>
      <c r="G374" s="0" t="n">
        <v>0.149409076204425</v>
      </c>
      <c r="H374" s="0" t="n">
        <v>0.209323875255624</v>
      </c>
      <c r="I374" s="0" t="n">
        <v>58.8635904939296</v>
      </c>
    </row>
    <row r="375" customFormat="false" ht="14.4" hidden="false" customHeight="false" outlineLevel="0" collapsed="false">
      <c r="A375" s="0" t="s">
        <v>16</v>
      </c>
      <c r="B375" s="0" t="n">
        <v>65</v>
      </c>
      <c r="C375" s="0" t="s">
        <v>23</v>
      </c>
      <c r="D375" s="0" t="n">
        <v>1845</v>
      </c>
      <c r="E375" s="0" t="s">
        <v>17</v>
      </c>
      <c r="F375" s="0" t="s">
        <v>18</v>
      </c>
      <c r="G375" s="0" t="n">
        <v>0.150527789070335</v>
      </c>
      <c r="H375" s="0" t="n">
        <v>0.201304871096472</v>
      </c>
      <c r="I375" s="0" t="n">
        <v>59.4999316399394</v>
      </c>
    </row>
    <row r="376" customFormat="false" ht="14.4" hidden="false" customHeight="false" outlineLevel="0" collapsed="false">
      <c r="A376" s="0" t="s">
        <v>16</v>
      </c>
      <c r="B376" s="0" t="n">
        <v>65</v>
      </c>
      <c r="C376" s="0" t="s">
        <v>23</v>
      </c>
      <c r="D376" s="0" t="n">
        <v>1846</v>
      </c>
      <c r="E376" s="0" t="s">
        <v>17</v>
      </c>
      <c r="F376" s="0" t="s">
        <v>18</v>
      </c>
      <c r="G376" s="0" t="n">
        <v>0.149751520132892</v>
      </c>
      <c r="H376" s="0" t="n">
        <v>0.207113639268823</v>
      </c>
      <c r="I376" s="0" t="n">
        <v>59.3565800567624</v>
      </c>
    </row>
    <row r="377" customFormat="false" ht="14.4" hidden="false" customHeight="false" outlineLevel="0" collapsed="false">
      <c r="A377" s="0" t="s">
        <v>16</v>
      </c>
      <c r="B377" s="0" t="n">
        <v>65</v>
      </c>
      <c r="C377" s="0" t="s">
        <v>23</v>
      </c>
      <c r="D377" s="0" t="n">
        <v>1847</v>
      </c>
      <c r="E377" s="0" t="s">
        <v>17</v>
      </c>
      <c r="F377" s="0" t="s">
        <v>18</v>
      </c>
      <c r="G377" s="0" t="n">
        <v>0.148617191124818</v>
      </c>
      <c r="H377" s="0" t="n">
        <v>0.203527774416072</v>
      </c>
      <c r="I377" s="0" t="n">
        <v>59.7280109994397</v>
      </c>
    </row>
    <row r="378" customFormat="false" ht="14.4" hidden="false" customHeight="false" outlineLevel="0" collapsed="false">
      <c r="A378" s="0" t="s">
        <v>16</v>
      </c>
      <c r="B378" s="0" t="n">
        <v>65</v>
      </c>
      <c r="C378" s="0" t="s">
        <v>23</v>
      </c>
      <c r="D378" s="0" t="n">
        <v>1848</v>
      </c>
      <c r="E378" s="0" t="s">
        <v>17</v>
      </c>
      <c r="F378" s="0" t="s">
        <v>18</v>
      </c>
      <c r="G378" s="0" t="n">
        <v>0.144746213855384</v>
      </c>
      <c r="H378" s="0" t="n">
        <v>0.210964460858509</v>
      </c>
      <c r="I378" s="0" t="n">
        <v>59.4544173785919</v>
      </c>
    </row>
    <row r="379" customFormat="false" ht="14.4" hidden="false" customHeight="false" outlineLevel="0" collapsed="false">
      <c r="A379" s="0" t="s">
        <v>16</v>
      </c>
      <c r="B379" s="0" t="n">
        <v>65</v>
      </c>
      <c r="C379" s="0" t="s">
        <v>23</v>
      </c>
      <c r="D379" s="0" t="n">
        <v>1849</v>
      </c>
      <c r="E379" s="0" t="s">
        <v>17</v>
      </c>
      <c r="F379" s="0" t="s">
        <v>18</v>
      </c>
      <c r="G379" s="0" t="n">
        <v>0.14909174105784</v>
      </c>
      <c r="H379" s="0" t="n">
        <v>0.219671434210926</v>
      </c>
      <c r="I379" s="0" t="n">
        <v>58.9488149910031</v>
      </c>
    </row>
    <row r="380" customFormat="false" ht="14.4" hidden="false" customHeight="false" outlineLevel="0" collapsed="false">
      <c r="A380" s="0" t="s">
        <v>16</v>
      </c>
      <c r="B380" s="0" t="n">
        <v>65</v>
      </c>
      <c r="C380" s="0" t="s">
        <v>23</v>
      </c>
      <c r="D380" s="0" t="n">
        <v>1850</v>
      </c>
      <c r="E380" s="0" t="s">
        <v>17</v>
      </c>
      <c r="F380" s="0" t="s">
        <v>18</v>
      </c>
      <c r="G380" s="0" t="n">
        <v>0.141890454027129</v>
      </c>
      <c r="H380" s="0" t="n">
        <v>0.204221351059599</v>
      </c>
      <c r="I380" s="0" t="n">
        <v>59.6934372373937</v>
      </c>
    </row>
    <row r="381" customFormat="false" ht="14.4" hidden="false" customHeight="false" outlineLevel="0" collapsed="false">
      <c r="A381" s="0" t="s">
        <v>16</v>
      </c>
      <c r="B381" s="0" t="n">
        <v>65</v>
      </c>
      <c r="C381" s="0" t="s">
        <v>23</v>
      </c>
      <c r="D381" s="0" t="n">
        <v>1851</v>
      </c>
      <c r="E381" s="0" t="s">
        <v>17</v>
      </c>
      <c r="F381" s="0" t="s">
        <v>18</v>
      </c>
      <c r="G381" s="0" t="n">
        <v>0.146209879919449</v>
      </c>
      <c r="H381" s="0" t="n">
        <v>0.193349251645216</v>
      </c>
      <c r="I381" s="0" t="n">
        <v>60</v>
      </c>
    </row>
    <row r="382" customFormat="false" ht="14.4" hidden="false" customHeight="false" outlineLevel="0" collapsed="false">
      <c r="A382" s="0" t="s">
        <v>16</v>
      </c>
      <c r="B382" s="0" t="n">
        <v>65</v>
      </c>
      <c r="C382" s="0" t="s">
        <v>23</v>
      </c>
      <c r="D382" s="0" t="n">
        <v>1852</v>
      </c>
      <c r="E382" s="0" t="s">
        <v>17</v>
      </c>
      <c r="F382" s="0" t="s">
        <v>18</v>
      </c>
      <c r="G382" s="0" t="n">
        <v>0.14802598948517</v>
      </c>
      <c r="H382" s="0" t="n">
        <v>0.191267646630767</v>
      </c>
      <c r="I382" s="0" t="n">
        <v>60</v>
      </c>
    </row>
    <row r="383" customFormat="false" ht="14.4" hidden="false" customHeight="false" outlineLevel="0" collapsed="false">
      <c r="A383" s="0" t="s">
        <v>16</v>
      </c>
      <c r="B383" s="0" t="n">
        <v>65</v>
      </c>
      <c r="C383" s="0" t="s">
        <v>23</v>
      </c>
      <c r="D383" s="0" t="n">
        <v>1853</v>
      </c>
      <c r="E383" s="0" t="s">
        <v>17</v>
      </c>
      <c r="F383" s="0" t="s">
        <v>18</v>
      </c>
      <c r="G383" s="0" t="n">
        <v>0.144601904410812</v>
      </c>
      <c r="H383" s="0" t="n">
        <v>0.193829799526258</v>
      </c>
      <c r="I383" s="0" t="n">
        <v>59.9502637757614</v>
      </c>
    </row>
    <row r="384" customFormat="false" ht="14.4" hidden="false" customHeight="false" outlineLevel="0" collapsed="false">
      <c r="A384" s="0" t="s">
        <v>16</v>
      </c>
      <c r="B384" s="0" t="n">
        <v>65</v>
      </c>
      <c r="C384" s="0" t="s">
        <v>23</v>
      </c>
      <c r="D384" s="0" t="n">
        <v>1854</v>
      </c>
      <c r="E384" s="0" t="s">
        <v>17</v>
      </c>
      <c r="F384" s="0" t="s">
        <v>18</v>
      </c>
      <c r="G384" s="0" t="n">
        <v>0.146697721855152</v>
      </c>
      <c r="H384" s="0" t="n">
        <v>0.193660964586075</v>
      </c>
      <c r="I384" s="0" t="n">
        <v>59.8299629296087</v>
      </c>
    </row>
    <row r="385" customFormat="false" ht="14.4" hidden="false" customHeight="false" outlineLevel="0" collapsed="false">
      <c r="A385" s="0" t="s">
        <v>16</v>
      </c>
      <c r="B385" s="0" t="n">
        <v>65</v>
      </c>
      <c r="C385" s="0" t="s">
        <v>23</v>
      </c>
      <c r="D385" s="0" t="n">
        <v>1855</v>
      </c>
      <c r="E385" s="0" t="s">
        <v>17</v>
      </c>
      <c r="F385" s="0" t="s">
        <v>18</v>
      </c>
      <c r="G385" s="0" t="n">
        <v>0.140944294829437</v>
      </c>
      <c r="H385" s="0" t="n">
        <v>0.185599866973367</v>
      </c>
      <c r="I385" s="0" t="n">
        <v>60.4343290584712</v>
      </c>
    </row>
    <row r="386" customFormat="false" ht="14.4" hidden="false" customHeight="false" outlineLevel="0" collapsed="false">
      <c r="A386" s="0" t="s">
        <v>16</v>
      </c>
      <c r="B386" s="0" t="n">
        <v>65</v>
      </c>
      <c r="C386" s="0" t="s">
        <v>23</v>
      </c>
      <c r="D386" s="0" t="n">
        <v>1856</v>
      </c>
      <c r="E386" s="0" t="s">
        <v>17</v>
      </c>
      <c r="F386" s="0" t="s">
        <v>18</v>
      </c>
      <c r="G386" s="0" t="n">
        <v>0.137738726489281</v>
      </c>
      <c r="H386" s="0" t="n">
        <v>0.185764751338522</v>
      </c>
      <c r="I386" s="0" t="n">
        <v>60.5037795643607</v>
      </c>
    </row>
    <row r="387" customFormat="false" ht="14.4" hidden="false" customHeight="false" outlineLevel="0" collapsed="false">
      <c r="A387" s="0" t="s">
        <v>16</v>
      </c>
      <c r="B387" s="0" t="n">
        <v>65</v>
      </c>
      <c r="C387" s="0" t="s">
        <v>23</v>
      </c>
      <c r="D387" s="0" t="n">
        <v>1857</v>
      </c>
      <c r="E387" s="0" t="s">
        <v>17</v>
      </c>
      <c r="F387" s="0" t="s">
        <v>18</v>
      </c>
      <c r="G387" s="0" t="n">
        <v>0.137504463531041</v>
      </c>
      <c r="H387" s="0" t="n">
        <v>0.188748482507449</v>
      </c>
      <c r="I387" s="0" t="n">
        <v>60.5203927529136</v>
      </c>
    </row>
    <row r="388" customFormat="false" ht="14.4" hidden="false" customHeight="false" outlineLevel="0" collapsed="false">
      <c r="A388" s="0" t="s">
        <v>16</v>
      </c>
      <c r="B388" s="0" t="n">
        <v>65</v>
      </c>
      <c r="C388" s="0" t="s">
        <v>23</v>
      </c>
      <c r="D388" s="0" t="n">
        <v>1858</v>
      </c>
      <c r="E388" s="0" t="s">
        <v>17</v>
      </c>
      <c r="F388" s="0" t="s">
        <v>18</v>
      </c>
      <c r="G388" s="0" t="n">
        <v>0.135638544850189</v>
      </c>
      <c r="H388" s="0" t="n">
        <v>0.184331423629878</v>
      </c>
      <c r="I388" s="0" t="n">
        <v>60.8461471507315</v>
      </c>
    </row>
    <row r="389" customFormat="false" ht="14.4" hidden="false" customHeight="false" outlineLevel="0" collapsed="false">
      <c r="A389" s="0" t="s">
        <v>16</v>
      </c>
      <c r="B389" s="0" t="n">
        <v>65</v>
      </c>
      <c r="C389" s="0" t="s">
        <v>23</v>
      </c>
      <c r="D389" s="0" t="n">
        <v>1859</v>
      </c>
      <c r="E389" s="0" t="s">
        <v>17</v>
      </c>
      <c r="F389" s="0" t="s">
        <v>18</v>
      </c>
      <c r="G389" s="0" t="n">
        <v>0.137478683925526</v>
      </c>
      <c r="H389" s="0" t="n">
        <v>0.195974488528121</v>
      </c>
      <c r="I389" s="0" t="n">
        <v>60.2848317591226</v>
      </c>
    </row>
    <row r="390" customFormat="false" ht="14.4" hidden="false" customHeight="false" outlineLevel="0" collapsed="false">
      <c r="A390" s="0" t="s">
        <v>16</v>
      </c>
      <c r="B390" s="0" t="n">
        <v>65</v>
      </c>
      <c r="C390" s="0" t="s">
        <v>23</v>
      </c>
      <c r="D390" s="0" t="n">
        <v>1860</v>
      </c>
      <c r="E390" s="0" t="s">
        <v>17</v>
      </c>
      <c r="F390" s="0" t="s">
        <v>18</v>
      </c>
      <c r="G390" s="0" t="n">
        <v>0.134986633036016</v>
      </c>
      <c r="H390" s="0" t="n">
        <v>0.185057854632219</v>
      </c>
      <c r="I390" s="0" t="n">
        <v>60.7877101530755</v>
      </c>
    </row>
    <row r="391" customFormat="false" ht="14.4" hidden="false" customHeight="false" outlineLevel="0" collapsed="false">
      <c r="A391" s="0" t="s">
        <v>16</v>
      </c>
      <c r="B391" s="0" t="n">
        <v>65</v>
      </c>
      <c r="C391" s="0" t="s">
        <v>23</v>
      </c>
      <c r="D391" s="0" t="n">
        <v>1861</v>
      </c>
      <c r="E391" s="0" t="s">
        <v>17</v>
      </c>
      <c r="F391" s="0" t="s">
        <v>18</v>
      </c>
      <c r="G391" s="0" t="n">
        <v>0.13330259637338</v>
      </c>
      <c r="H391" s="0" t="n">
        <v>0.181626643651317</v>
      </c>
      <c r="I391" s="0" t="n">
        <v>61.1024702570284</v>
      </c>
    </row>
    <row r="392" customFormat="false" ht="14.4" hidden="false" customHeight="false" outlineLevel="0" collapsed="false">
      <c r="A392" s="0" t="s">
        <v>16</v>
      </c>
      <c r="B392" s="0" t="n">
        <v>65</v>
      </c>
      <c r="C392" s="0" t="s">
        <v>23</v>
      </c>
      <c r="D392" s="0" t="n">
        <v>1862</v>
      </c>
      <c r="E392" s="0" t="s">
        <v>17</v>
      </c>
      <c r="F392" s="0" t="s">
        <v>18</v>
      </c>
      <c r="G392" s="0" t="n">
        <v>0.13458877032431</v>
      </c>
      <c r="H392" s="0" t="n">
        <v>0.184590730400381</v>
      </c>
      <c r="I392" s="0" t="n">
        <v>61.073178674824</v>
      </c>
    </row>
    <row r="393" customFormat="false" ht="14.4" hidden="false" customHeight="false" outlineLevel="0" collapsed="false">
      <c r="A393" s="0" t="s">
        <v>16</v>
      </c>
      <c r="B393" s="0" t="n">
        <v>65</v>
      </c>
      <c r="C393" s="0" t="s">
        <v>23</v>
      </c>
      <c r="D393" s="0" t="n">
        <v>1863</v>
      </c>
      <c r="E393" s="0" t="s">
        <v>17</v>
      </c>
      <c r="F393" s="0" t="s">
        <v>18</v>
      </c>
      <c r="G393" s="0" t="n">
        <v>0.135908870344773</v>
      </c>
      <c r="H393" s="0" t="n">
        <v>0.188054944220991</v>
      </c>
      <c r="I393" s="0" t="n">
        <v>60.9407475564176</v>
      </c>
    </row>
    <row r="394" customFormat="false" ht="14.4" hidden="false" customHeight="false" outlineLevel="0" collapsed="false">
      <c r="A394" s="0" t="s">
        <v>16</v>
      </c>
      <c r="B394" s="0" t="n">
        <v>65</v>
      </c>
      <c r="C394" s="0" t="s">
        <v>23</v>
      </c>
      <c r="D394" s="0" t="n">
        <v>1864</v>
      </c>
      <c r="E394" s="0" t="s">
        <v>17</v>
      </c>
      <c r="F394" s="0" t="s">
        <v>18</v>
      </c>
      <c r="G394" s="0" t="n">
        <v>0.137532674170591</v>
      </c>
      <c r="H394" s="0" t="n">
        <v>0.185967856779575</v>
      </c>
      <c r="I394" s="0" t="n">
        <v>61.0442534152562</v>
      </c>
    </row>
    <row r="395" customFormat="false" ht="14.4" hidden="false" customHeight="false" outlineLevel="0" collapsed="false">
      <c r="A395" s="0" t="s">
        <v>16</v>
      </c>
      <c r="B395" s="0" t="n">
        <v>65</v>
      </c>
      <c r="C395" s="0" t="s">
        <v>23</v>
      </c>
      <c r="D395" s="0" t="n">
        <v>1865</v>
      </c>
      <c r="E395" s="0" t="s">
        <v>17</v>
      </c>
      <c r="F395" s="0" t="s">
        <v>18</v>
      </c>
      <c r="G395" s="0" t="n">
        <v>0.137542746885634</v>
      </c>
      <c r="H395" s="0" t="n">
        <v>0.179324155193992</v>
      </c>
      <c r="I395" s="0" t="n">
        <v>61.378625034969</v>
      </c>
    </row>
    <row r="396" customFormat="false" ht="14.4" hidden="false" customHeight="false" outlineLevel="0" collapsed="false">
      <c r="A396" s="0" t="s">
        <v>16</v>
      </c>
      <c r="B396" s="0" t="n">
        <v>65</v>
      </c>
      <c r="C396" s="0" t="s">
        <v>23</v>
      </c>
      <c r="D396" s="0" t="n">
        <v>1866</v>
      </c>
      <c r="E396" s="0" t="s">
        <v>17</v>
      </c>
      <c r="F396" s="0" t="s">
        <v>18</v>
      </c>
      <c r="G396" s="0" t="n">
        <v>0.138218008666026</v>
      </c>
      <c r="H396" s="0" t="n">
        <v>0.175728298910632</v>
      </c>
      <c r="I396" s="0" t="n">
        <v>61.6362199007894</v>
      </c>
    </row>
    <row r="397" customFormat="false" ht="14.4" hidden="false" customHeight="false" outlineLevel="0" collapsed="false">
      <c r="A397" s="0" t="s">
        <v>16</v>
      </c>
      <c r="B397" s="0" t="n">
        <v>65</v>
      </c>
      <c r="C397" s="0" t="s">
        <v>23</v>
      </c>
      <c r="D397" s="0" t="n">
        <v>1867</v>
      </c>
      <c r="E397" s="0" t="s">
        <v>17</v>
      </c>
      <c r="F397" s="0" t="s">
        <v>18</v>
      </c>
      <c r="G397" s="0" t="n">
        <v>0.137250313562665</v>
      </c>
      <c r="H397" s="0" t="n">
        <v>0.175502742230347</v>
      </c>
      <c r="I397" s="0" t="n">
        <v>61.6961234371958</v>
      </c>
    </row>
    <row r="398" customFormat="false" ht="14.4" hidden="false" customHeight="false" outlineLevel="0" collapsed="false">
      <c r="A398" s="0" t="s">
        <v>16</v>
      </c>
      <c r="B398" s="0" t="n">
        <v>65</v>
      </c>
      <c r="C398" s="0" t="s">
        <v>23</v>
      </c>
      <c r="D398" s="0" t="n">
        <v>1868</v>
      </c>
      <c r="E398" s="0" t="s">
        <v>17</v>
      </c>
      <c r="F398" s="0" t="s">
        <v>18</v>
      </c>
      <c r="G398" s="0" t="n">
        <v>0.136028380975598</v>
      </c>
      <c r="H398" s="0" t="n">
        <v>0.178237618038158</v>
      </c>
      <c r="I398" s="0" t="n">
        <v>61.5521560243253</v>
      </c>
    </row>
    <row r="399" customFormat="false" ht="14.4" hidden="false" customHeight="false" outlineLevel="0" collapsed="false">
      <c r="A399" s="0" t="s">
        <v>16</v>
      </c>
      <c r="B399" s="0" t="n">
        <v>65</v>
      </c>
      <c r="C399" s="0" t="s">
        <v>23</v>
      </c>
      <c r="D399" s="0" t="n">
        <v>1869</v>
      </c>
      <c r="E399" s="0" t="s">
        <v>17</v>
      </c>
      <c r="F399" s="0" t="s">
        <v>18</v>
      </c>
      <c r="G399" s="0" t="n">
        <v>0.137140731500554</v>
      </c>
      <c r="H399" s="0" t="n">
        <v>0.177796407185629</v>
      </c>
      <c r="I399" s="0" t="n">
        <v>61.4976927984082</v>
      </c>
    </row>
    <row r="400" customFormat="false" ht="14.4" hidden="false" customHeight="false" outlineLevel="0" collapsed="false">
      <c r="A400" s="0" t="s">
        <v>16</v>
      </c>
      <c r="B400" s="0" t="n">
        <v>65</v>
      </c>
      <c r="C400" s="0" t="s">
        <v>23</v>
      </c>
      <c r="D400" s="0" t="n">
        <v>1870</v>
      </c>
      <c r="E400" s="0" t="s">
        <v>17</v>
      </c>
      <c r="F400" s="0" t="s">
        <v>18</v>
      </c>
      <c r="G400" s="0" t="n">
        <v>0.137683712552754</v>
      </c>
      <c r="H400" s="0" t="n">
        <v>0.178810691346087</v>
      </c>
      <c r="I400" s="0" t="n">
        <v>61.6666369989514</v>
      </c>
    </row>
    <row r="401" customFormat="false" ht="14.4" hidden="false" customHeight="false" outlineLevel="0" collapsed="false">
      <c r="A401" s="0" t="s">
        <v>16</v>
      </c>
      <c r="B401" s="0" t="n">
        <v>65</v>
      </c>
      <c r="C401" s="0" t="s">
        <v>23</v>
      </c>
      <c r="D401" s="0" t="n">
        <v>1871</v>
      </c>
      <c r="E401" s="0" t="s">
        <v>17</v>
      </c>
      <c r="F401" s="0" t="s">
        <v>18</v>
      </c>
      <c r="G401" s="0" t="n">
        <v>0.136393134833632</v>
      </c>
      <c r="H401" s="0" t="n">
        <v>0.172829417773238</v>
      </c>
      <c r="I401" s="0" t="n">
        <v>62.198318887165</v>
      </c>
    </row>
    <row r="402" customFormat="false" ht="14.4" hidden="false" customHeight="false" outlineLevel="0" collapsed="false">
      <c r="A402" s="0" t="s">
        <v>16</v>
      </c>
      <c r="B402" s="0" t="n">
        <v>65</v>
      </c>
      <c r="C402" s="0" t="s">
        <v>23</v>
      </c>
      <c r="D402" s="0" t="n">
        <v>1872</v>
      </c>
      <c r="E402" s="0" t="s">
        <v>17</v>
      </c>
      <c r="F402" s="0" t="s">
        <v>18</v>
      </c>
      <c r="G402" s="0" t="n">
        <v>0.137801297798486</v>
      </c>
      <c r="H402" s="0" t="n">
        <v>0.172512510707362</v>
      </c>
      <c r="I402" s="0" t="n">
        <v>62.1536762982546</v>
      </c>
    </row>
    <row r="403" customFormat="false" ht="14.4" hidden="false" customHeight="false" outlineLevel="0" collapsed="false">
      <c r="A403" s="0" t="s">
        <v>16</v>
      </c>
      <c r="B403" s="0" t="n">
        <v>65</v>
      </c>
      <c r="C403" s="0" t="s">
        <v>23</v>
      </c>
      <c r="D403" s="0" t="n">
        <v>1873</v>
      </c>
      <c r="E403" s="0" t="s">
        <v>17</v>
      </c>
      <c r="F403" s="0" t="s">
        <v>18</v>
      </c>
      <c r="G403" s="0" t="n">
        <v>0.1405641802181</v>
      </c>
      <c r="H403" s="0" t="n">
        <v>0.17143503335972</v>
      </c>
      <c r="I403" s="0" t="n">
        <v>62.0460292171107</v>
      </c>
    </row>
    <row r="404" customFormat="false" ht="14.4" hidden="false" customHeight="false" outlineLevel="0" collapsed="false">
      <c r="A404" s="0" t="s">
        <v>16</v>
      </c>
      <c r="B404" s="0" t="n">
        <v>65</v>
      </c>
      <c r="C404" s="0" t="s">
        <v>23</v>
      </c>
      <c r="D404" s="0" t="n">
        <v>1874</v>
      </c>
      <c r="E404" s="0" t="s">
        <v>17</v>
      </c>
      <c r="F404" s="0" t="s">
        <v>18</v>
      </c>
      <c r="G404" s="0" t="n">
        <v>0.143432690052739</v>
      </c>
      <c r="H404" s="0" t="n">
        <v>0.1716985428051</v>
      </c>
      <c r="I404" s="0" t="n">
        <v>61.9845218488075</v>
      </c>
    </row>
    <row r="405" customFormat="false" ht="14.4" hidden="false" customHeight="false" outlineLevel="0" collapsed="false">
      <c r="A405" s="0" t="s">
        <v>16</v>
      </c>
      <c r="B405" s="0" t="n">
        <v>65</v>
      </c>
      <c r="C405" s="0" t="s">
        <v>23</v>
      </c>
      <c r="D405" s="0" t="n">
        <v>1875</v>
      </c>
      <c r="E405" s="0" t="s">
        <v>17</v>
      </c>
      <c r="F405" s="0" t="s">
        <v>18</v>
      </c>
      <c r="G405" s="0" t="n">
        <v>0.141661013939923</v>
      </c>
      <c r="H405" s="0" t="n">
        <v>0.164296785497675</v>
      </c>
      <c r="I405" s="0" t="n">
        <v>62.2987447655569</v>
      </c>
    </row>
    <row r="406" customFormat="false" ht="14.4" hidden="false" customHeight="false" outlineLevel="0" collapsed="false">
      <c r="A406" s="0" t="s">
        <v>16</v>
      </c>
      <c r="B406" s="0" t="n">
        <v>65</v>
      </c>
      <c r="C406" s="0" t="s">
        <v>23</v>
      </c>
      <c r="D406" s="0" t="n">
        <v>1876</v>
      </c>
      <c r="E406" s="0" t="s">
        <v>17</v>
      </c>
      <c r="F406" s="0" t="s">
        <v>18</v>
      </c>
      <c r="G406" s="0" t="n">
        <v>0.140216170315115</v>
      </c>
      <c r="H406" s="0" t="n">
        <v>0.159748905370387</v>
      </c>
      <c r="I406" s="0" t="n">
        <v>62.3249797026964</v>
      </c>
    </row>
    <row r="407" customFormat="false" ht="14.4" hidden="false" customHeight="false" outlineLevel="0" collapsed="false">
      <c r="A407" s="0" t="s">
        <v>16</v>
      </c>
      <c r="B407" s="0" t="n">
        <v>65</v>
      </c>
      <c r="C407" s="0" t="s">
        <v>23</v>
      </c>
      <c r="D407" s="0" t="n">
        <v>1877</v>
      </c>
      <c r="E407" s="0" t="s">
        <v>17</v>
      </c>
      <c r="F407" s="0" t="s">
        <v>18</v>
      </c>
      <c r="G407" s="0" t="n">
        <v>0.135635415499959</v>
      </c>
      <c r="H407" s="0" t="n">
        <v>0.155510764596438</v>
      </c>
      <c r="I407" s="0" t="n">
        <v>62.6059674541338</v>
      </c>
    </row>
    <row r="408" customFormat="false" ht="14.4" hidden="false" customHeight="false" outlineLevel="0" collapsed="false">
      <c r="A408" s="0" t="s">
        <v>16</v>
      </c>
      <c r="B408" s="0" t="n">
        <v>65</v>
      </c>
      <c r="C408" s="0" t="s">
        <v>23</v>
      </c>
      <c r="D408" s="0" t="n">
        <v>1878</v>
      </c>
      <c r="E408" s="0" t="s">
        <v>17</v>
      </c>
      <c r="F408" s="0" t="s">
        <v>18</v>
      </c>
      <c r="G408" s="0" t="n">
        <v>0.132031351711574</v>
      </c>
      <c r="H408" s="0" t="n">
        <v>0.155184549733844</v>
      </c>
      <c r="I408" s="0" t="n">
        <v>62.7882604264376</v>
      </c>
    </row>
    <row r="409" customFormat="false" ht="14.4" hidden="false" customHeight="false" outlineLevel="0" collapsed="false">
      <c r="A409" s="0" t="s">
        <v>16</v>
      </c>
      <c r="B409" s="0" t="n">
        <v>65</v>
      </c>
      <c r="C409" s="0" t="s">
        <v>23</v>
      </c>
      <c r="D409" s="0" t="n">
        <v>1879</v>
      </c>
      <c r="E409" s="0" t="s">
        <v>17</v>
      </c>
      <c r="F409" s="0" t="s">
        <v>18</v>
      </c>
      <c r="G409" s="0" t="n">
        <v>0.131105044996414</v>
      </c>
      <c r="H409" s="0" t="n">
        <v>0.154269433207186</v>
      </c>
      <c r="I409" s="0" t="n">
        <v>62.814456470988</v>
      </c>
    </row>
    <row r="410" customFormat="false" ht="14.4" hidden="false" customHeight="false" outlineLevel="0" collapsed="false">
      <c r="A410" s="0" t="s">
        <v>16</v>
      </c>
      <c r="B410" s="0" t="n">
        <v>65</v>
      </c>
      <c r="C410" s="0" t="s">
        <v>23</v>
      </c>
      <c r="D410" s="0" t="n">
        <v>1880</v>
      </c>
      <c r="E410" s="0" t="s">
        <v>17</v>
      </c>
      <c r="F410" s="0" t="s">
        <v>18</v>
      </c>
      <c r="G410" s="0" t="n">
        <v>0.130009707963142</v>
      </c>
      <c r="H410" s="0" t="n">
        <v>0.152244331328089</v>
      </c>
      <c r="I410" s="0" t="n">
        <v>63.0305880909954</v>
      </c>
    </row>
    <row r="411" customFormat="false" ht="14.4" hidden="false" customHeight="false" outlineLevel="0" collapsed="false">
      <c r="A411" s="0" t="s">
        <v>16</v>
      </c>
      <c r="B411" s="0" t="n">
        <v>65</v>
      </c>
      <c r="C411" s="0" t="s">
        <v>23</v>
      </c>
      <c r="D411" s="0" t="n">
        <v>1881</v>
      </c>
      <c r="E411" s="0" t="s">
        <v>17</v>
      </c>
      <c r="F411" s="0" t="s">
        <v>18</v>
      </c>
      <c r="G411" s="0" t="n">
        <v>0.127808941960796</v>
      </c>
      <c r="H411" s="0" t="n">
        <v>0.152012822113984</v>
      </c>
      <c r="I411" s="0" t="n">
        <v>63.2007194986632</v>
      </c>
    </row>
    <row r="412" customFormat="false" ht="14.4" hidden="false" customHeight="false" outlineLevel="0" collapsed="false">
      <c r="A412" s="0" t="s">
        <v>16</v>
      </c>
      <c r="B412" s="0" t="n">
        <v>65</v>
      </c>
      <c r="C412" s="0" t="s">
        <v>23</v>
      </c>
      <c r="D412" s="0" t="n">
        <v>1882</v>
      </c>
      <c r="E412" s="0" t="s">
        <v>17</v>
      </c>
      <c r="F412" s="0" t="s">
        <v>18</v>
      </c>
      <c r="G412" s="0" t="n">
        <v>0.130438322899637</v>
      </c>
      <c r="H412" s="0" t="n">
        <v>0.155136443294667</v>
      </c>
      <c r="I412" s="0" t="n">
        <v>63.1982646601058</v>
      </c>
    </row>
    <row r="413" customFormat="false" ht="14.4" hidden="false" customHeight="false" outlineLevel="0" collapsed="false">
      <c r="A413" s="0" t="s">
        <v>16</v>
      </c>
      <c r="B413" s="0" t="n">
        <v>65</v>
      </c>
      <c r="C413" s="0" t="s">
        <v>23</v>
      </c>
      <c r="D413" s="0" t="n">
        <v>1883</v>
      </c>
      <c r="E413" s="0" t="s">
        <v>17</v>
      </c>
      <c r="F413" s="0" t="s">
        <v>18</v>
      </c>
      <c r="G413" s="0" t="n">
        <v>0.134506494546818</v>
      </c>
      <c r="H413" s="0" t="n">
        <v>0.156748666708826</v>
      </c>
      <c r="I413" s="0" t="n">
        <v>63.1542155621637</v>
      </c>
    </row>
    <row r="414" customFormat="false" ht="14.4" hidden="false" customHeight="false" outlineLevel="0" collapsed="false">
      <c r="A414" s="0" t="s">
        <v>16</v>
      </c>
      <c r="B414" s="0" t="n">
        <v>65</v>
      </c>
      <c r="C414" s="0" t="s">
        <v>23</v>
      </c>
      <c r="D414" s="0" t="n">
        <v>1884</v>
      </c>
      <c r="E414" s="0" t="s">
        <v>17</v>
      </c>
      <c r="F414" s="0" t="s">
        <v>18</v>
      </c>
      <c r="G414" s="0" t="n">
        <v>0.136541496730822</v>
      </c>
      <c r="H414" s="0" t="n">
        <v>0.15754370313728</v>
      </c>
      <c r="I414" s="0" t="n">
        <v>63.1237009193517</v>
      </c>
    </row>
    <row r="415" customFormat="false" ht="14.4" hidden="false" customHeight="false" outlineLevel="0" collapsed="false">
      <c r="A415" s="0" t="s">
        <v>16</v>
      </c>
      <c r="B415" s="0" t="n">
        <v>65</v>
      </c>
      <c r="C415" s="0" t="s">
        <v>23</v>
      </c>
      <c r="D415" s="0" t="n">
        <v>1885</v>
      </c>
      <c r="E415" s="0" t="s">
        <v>17</v>
      </c>
      <c r="F415" s="0" t="s">
        <v>18</v>
      </c>
      <c r="G415" s="0" t="n">
        <v>0.136428679151012</v>
      </c>
      <c r="H415" s="0" t="n">
        <v>0.153067665376199</v>
      </c>
      <c r="I415" s="0" t="n">
        <v>63.42811284518</v>
      </c>
    </row>
    <row r="416" customFormat="false" ht="14.4" hidden="false" customHeight="false" outlineLevel="0" collapsed="false">
      <c r="A416" s="0" t="s">
        <v>16</v>
      </c>
      <c r="B416" s="0" t="n">
        <v>65</v>
      </c>
      <c r="C416" s="0" t="s">
        <v>23</v>
      </c>
      <c r="D416" s="0" t="n">
        <v>1886</v>
      </c>
      <c r="E416" s="0" t="s">
        <v>17</v>
      </c>
      <c r="F416" s="0" t="s">
        <v>18</v>
      </c>
      <c r="G416" s="0" t="n">
        <v>0.13669292911553</v>
      </c>
      <c r="H416" s="0" t="n">
        <v>0.15190676621756</v>
      </c>
      <c r="I416" s="0" t="n">
        <v>63.4726542215426</v>
      </c>
    </row>
    <row r="417" customFormat="false" ht="14.4" hidden="false" customHeight="false" outlineLevel="0" collapsed="false">
      <c r="A417" s="0" t="s">
        <v>16</v>
      </c>
      <c r="B417" s="0" t="n">
        <v>65</v>
      </c>
      <c r="C417" s="0" t="s">
        <v>23</v>
      </c>
      <c r="D417" s="0" t="n">
        <v>1887</v>
      </c>
      <c r="E417" s="0" t="s">
        <v>17</v>
      </c>
      <c r="F417" s="0" t="s">
        <v>18</v>
      </c>
      <c r="G417" s="0" t="n">
        <v>0.134552856408702</v>
      </c>
      <c r="H417" s="0" t="n">
        <v>0.148515888476927</v>
      </c>
      <c r="I417" s="0" t="n">
        <v>63.6209656923196</v>
      </c>
    </row>
    <row r="418" customFormat="false" ht="14.4" hidden="false" customHeight="false" outlineLevel="0" collapsed="false">
      <c r="A418" s="0" t="s">
        <v>16</v>
      </c>
      <c r="B418" s="0" t="n">
        <v>65</v>
      </c>
      <c r="C418" s="0" t="s">
        <v>23</v>
      </c>
      <c r="D418" s="0" t="n">
        <v>1888</v>
      </c>
      <c r="E418" s="0" t="s">
        <v>17</v>
      </c>
      <c r="F418" s="0" t="s">
        <v>18</v>
      </c>
      <c r="G418" s="0" t="n">
        <v>0.134221648079951</v>
      </c>
      <c r="H418" s="0" t="n">
        <v>0.148532277327299</v>
      </c>
      <c r="I418" s="0" t="n">
        <v>63.7655965270041</v>
      </c>
    </row>
    <row r="419" customFormat="false" ht="14.4" hidden="false" customHeight="false" outlineLevel="0" collapsed="false">
      <c r="A419" s="0" t="s">
        <v>16</v>
      </c>
      <c r="B419" s="0" t="n">
        <v>65</v>
      </c>
      <c r="C419" s="0" t="s">
        <v>23</v>
      </c>
      <c r="D419" s="0" t="n">
        <v>1889</v>
      </c>
      <c r="E419" s="0" t="s">
        <v>17</v>
      </c>
      <c r="F419" s="0" t="s">
        <v>18</v>
      </c>
      <c r="G419" s="0" t="n">
        <v>0.135988230906993</v>
      </c>
      <c r="H419" s="0" t="n">
        <v>0.151385519090793</v>
      </c>
      <c r="I419" s="0" t="n">
        <v>63.6547116154228</v>
      </c>
    </row>
    <row r="420" customFormat="false" ht="14.4" hidden="false" customHeight="false" outlineLevel="0" collapsed="false">
      <c r="A420" s="0" t="s">
        <v>16</v>
      </c>
      <c r="B420" s="0" t="n">
        <v>65</v>
      </c>
      <c r="C420" s="0" t="s">
        <v>23</v>
      </c>
      <c r="D420" s="0" t="n">
        <v>1890</v>
      </c>
      <c r="E420" s="0" t="s">
        <v>17</v>
      </c>
      <c r="F420" s="0" t="s">
        <v>18</v>
      </c>
      <c r="G420" s="0" t="n">
        <v>0.134120428649891</v>
      </c>
      <c r="H420" s="0" t="n">
        <v>0.146453184534344</v>
      </c>
      <c r="I420" s="0" t="n">
        <v>63.9079967301279</v>
      </c>
    </row>
    <row r="421" customFormat="false" ht="14.4" hidden="false" customHeight="false" outlineLevel="0" collapsed="false">
      <c r="A421" s="0" t="s">
        <v>16</v>
      </c>
      <c r="B421" s="0" t="n">
        <v>65</v>
      </c>
      <c r="C421" s="0" t="s">
        <v>23</v>
      </c>
      <c r="D421" s="0" t="n">
        <v>1891</v>
      </c>
      <c r="E421" s="0" t="s">
        <v>17</v>
      </c>
      <c r="F421" s="0" t="s">
        <v>18</v>
      </c>
      <c r="G421" s="0" t="n">
        <v>0.134395161509664</v>
      </c>
      <c r="H421" s="0" t="n">
        <v>0.147794442457772</v>
      </c>
      <c r="I421" s="0" t="n">
        <v>63.8155222118321</v>
      </c>
    </row>
    <row r="422" customFormat="false" ht="14.4" hidden="false" customHeight="false" outlineLevel="0" collapsed="false">
      <c r="A422" s="0" t="s">
        <v>16</v>
      </c>
      <c r="B422" s="0" t="n">
        <v>65</v>
      </c>
      <c r="C422" s="0" t="s">
        <v>23</v>
      </c>
      <c r="D422" s="0" t="n">
        <v>1892</v>
      </c>
      <c r="E422" s="0" t="s">
        <v>17</v>
      </c>
      <c r="F422" s="0" t="s">
        <v>18</v>
      </c>
      <c r="G422" s="0" t="n">
        <v>0.133959779890878</v>
      </c>
      <c r="H422" s="0" t="n">
        <v>0.145450019705864</v>
      </c>
      <c r="I422" s="0" t="n">
        <v>64.030869623107</v>
      </c>
    </row>
    <row r="423" customFormat="false" ht="14.4" hidden="false" customHeight="false" outlineLevel="0" collapsed="false">
      <c r="A423" s="0" t="s">
        <v>16</v>
      </c>
      <c r="B423" s="0" t="n">
        <v>65</v>
      </c>
      <c r="C423" s="0" t="s">
        <v>23</v>
      </c>
      <c r="D423" s="0" t="n">
        <v>1893</v>
      </c>
      <c r="E423" s="0" t="s">
        <v>17</v>
      </c>
      <c r="F423" s="0" t="s">
        <v>18</v>
      </c>
      <c r="G423" s="0" t="n">
        <v>0.135833590632421</v>
      </c>
      <c r="H423" s="0" t="n">
        <v>0.148826154038614</v>
      </c>
      <c r="I423" s="0" t="n">
        <v>63.9372665053866</v>
      </c>
    </row>
    <row r="424" customFormat="false" ht="14.4" hidden="false" customHeight="false" outlineLevel="0" collapsed="false">
      <c r="A424" s="0" t="s">
        <v>16</v>
      </c>
      <c r="B424" s="0" t="n">
        <v>65</v>
      </c>
      <c r="C424" s="0" t="s">
        <v>23</v>
      </c>
      <c r="D424" s="0" t="n">
        <v>1894</v>
      </c>
      <c r="E424" s="0" t="s">
        <v>17</v>
      </c>
      <c r="F424" s="0" t="s">
        <v>18</v>
      </c>
      <c r="G424" s="0" t="n">
        <v>0.136958764529641</v>
      </c>
      <c r="H424" s="0" t="n">
        <v>0.145609615066909</v>
      </c>
      <c r="I424" s="0" t="n">
        <v>64.2165666234645</v>
      </c>
    </row>
    <row r="425" customFormat="false" ht="14.4" hidden="false" customHeight="false" outlineLevel="0" collapsed="false">
      <c r="A425" s="0" t="s">
        <v>16</v>
      </c>
      <c r="B425" s="0" t="n">
        <v>65</v>
      </c>
      <c r="C425" s="0" t="s">
        <v>23</v>
      </c>
      <c r="D425" s="0" t="n">
        <v>1895</v>
      </c>
      <c r="E425" s="0" t="s">
        <v>17</v>
      </c>
      <c r="F425" s="0" t="s">
        <v>18</v>
      </c>
      <c r="G425" s="0" t="n">
        <v>0.137945766656124</v>
      </c>
      <c r="H425" s="0" t="n">
        <v>0.147029351592835</v>
      </c>
      <c r="I425" s="0" t="n">
        <v>64.1540953414117</v>
      </c>
    </row>
    <row r="426" customFormat="false" ht="14.4" hidden="false" customHeight="false" outlineLevel="0" collapsed="false">
      <c r="A426" s="0" t="s">
        <v>16</v>
      </c>
      <c r="B426" s="0" t="n">
        <v>65</v>
      </c>
      <c r="C426" s="0" t="s">
        <v>23</v>
      </c>
      <c r="D426" s="0" t="n">
        <v>1896</v>
      </c>
      <c r="E426" s="0" t="s">
        <v>17</v>
      </c>
      <c r="F426" s="0" t="s">
        <v>18</v>
      </c>
      <c r="G426" s="0" t="n">
        <v>0.136740427324379</v>
      </c>
      <c r="H426" s="0" t="n">
        <v>0.144447400192351</v>
      </c>
      <c r="I426" s="0" t="n">
        <v>64.3372368518155</v>
      </c>
    </row>
    <row r="427" customFormat="false" ht="14.4" hidden="false" customHeight="false" outlineLevel="0" collapsed="false">
      <c r="A427" s="0" t="s">
        <v>16</v>
      </c>
      <c r="B427" s="0" t="n">
        <v>65</v>
      </c>
      <c r="C427" s="0" t="s">
        <v>23</v>
      </c>
      <c r="D427" s="0" t="n">
        <v>1897</v>
      </c>
      <c r="E427" s="0" t="s">
        <v>17</v>
      </c>
      <c r="F427" s="0" t="s">
        <v>18</v>
      </c>
      <c r="G427" s="0" t="n">
        <v>0.137222891837785</v>
      </c>
      <c r="H427" s="0" t="n">
        <v>0.143874324186474</v>
      </c>
      <c r="I427" s="0" t="n">
        <v>64.370482210175</v>
      </c>
    </row>
    <row r="428" customFormat="false" ht="14.4" hidden="false" customHeight="false" outlineLevel="0" collapsed="false">
      <c r="A428" s="0" t="s">
        <v>16</v>
      </c>
      <c r="B428" s="0" t="n">
        <v>65</v>
      </c>
      <c r="C428" s="0" t="s">
        <v>23</v>
      </c>
      <c r="D428" s="0" t="n">
        <v>1898</v>
      </c>
      <c r="E428" s="0" t="s">
        <v>17</v>
      </c>
      <c r="F428" s="0" t="s">
        <v>18</v>
      </c>
      <c r="G428" s="0" t="n">
        <v>0.136649116737401</v>
      </c>
      <c r="H428" s="0" t="n">
        <v>0.142008758073224</v>
      </c>
      <c r="I428" s="0" t="n">
        <v>64.4878576582915</v>
      </c>
    </row>
    <row r="429" customFormat="false" ht="14.4" hidden="false" customHeight="false" outlineLevel="0" collapsed="false">
      <c r="A429" s="0" t="s">
        <v>16</v>
      </c>
      <c r="B429" s="0" t="n">
        <v>65</v>
      </c>
      <c r="C429" s="0" t="s">
        <v>23</v>
      </c>
      <c r="D429" s="0" t="n">
        <v>1899</v>
      </c>
      <c r="E429" s="0" t="s">
        <v>17</v>
      </c>
      <c r="F429" s="0" t="s">
        <v>18</v>
      </c>
      <c r="G429" s="0" t="n">
        <v>0.137747651731628</v>
      </c>
      <c r="H429" s="0" t="n">
        <v>0.144113852289166</v>
      </c>
      <c r="I429" s="0" t="n">
        <v>64.4819663523543</v>
      </c>
    </row>
    <row r="430" customFormat="false" ht="14.4" hidden="false" customHeight="false" outlineLevel="0" collapsed="false">
      <c r="A430" s="0" t="s">
        <v>16</v>
      </c>
      <c r="B430" s="0" t="n">
        <v>65</v>
      </c>
      <c r="C430" s="0" t="s">
        <v>23</v>
      </c>
      <c r="D430" s="0" t="n">
        <v>1900</v>
      </c>
      <c r="E430" s="0" t="s">
        <v>17</v>
      </c>
      <c r="F430" s="0" t="s">
        <v>18</v>
      </c>
      <c r="G430" s="0" t="n">
        <v>0.140934876099348</v>
      </c>
      <c r="H430" s="0" t="n">
        <v>0.146877286456672</v>
      </c>
      <c r="I430" s="0" t="n">
        <v>64.5042086587422</v>
      </c>
    </row>
    <row r="431" customFormat="false" ht="14.4" hidden="false" customHeight="false" outlineLevel="0" collapsed="false">
      <c r="A431" s="0" t="s">
        <v>16</v>
      </c>
      <c r="B431" s="0" t="n">
        <v>65</v>
      </c>
      <c r="C431" s="0" t="s">
        <v>23</v>
      </c>
      <c r="D431" s="0" t="n">
        <v>1901</v>
      </c>
      <c r="E431" s="0" t="s">
        <v>17</v>
      </c>
      <c r="F431" s="0" t="s">
        <v>18</v>
      </c>
      <c r="G431" s="0" t="n">
        <v>0.141554693296429</v>
      </c>
      <c r="H431" s="0" t="n">
        <v>0.145067096278125</v>
      </c>
      <c r="I431" s="0" t="n">
        <v>64.6647893316684</v>
      </c>
    </row>
    <row r="432" customFormat="false" ht="14.4" hidden="false" customHeight="false" outlineLevel="0" collapsed="false">
      <c r="A432" s="0" t="s">
        <v>16</v>
      </c>
      <c r="B432" s="0" t="n">
        <v>65</v>
      </c>
      <c r="C432" s="0" t="s">
        <v>23</v>
      </c>
      <c r="D432" s="0" t="n">
        <v>1902</v>
      </c>
      <c r="E432" s="0" t="s">
        <v>17</v>
      </c>
      <c r="F432" s="0" t="s">
        <v>18</v>
      </c>
      <c r="G432" s="0" t="n">
        <v>0.140885001313256</v>
      </c>
      <c r="H432" s="0" t="n">
        <v>0.142910547396529</v>
      </c>
      <c r="I432" s="0" t="n">
        <v>64.8266244853712</v>
      </c>
    </row>
    <row r="433" customFormat="false" ht="14.4" hidden="false" customHeight="false" outlineLevel="0" collapsed="false">
      <c r="A433" s="0" t="s">
        <v>16</v>
      </c>
      <c r="B433" s="0" t="n">
        <v>65</v>
      </c>
      <c r="C433" s="0" t="s">
        <v>23</v>
      </c>
      <c r="D433" s="0" t="n">
        <v>1903</v>
      </c>
      <c r="E433" s="0" t="s">
        <v>17</v>
      </c>
      <c r="F433" s="0" t="s">
        <v>18</v>
      </c>
      <c r="G433" s="0" t="n">
        <v>0.142002209508911</v>
      </c>
      <c r="H433" s="0" t="n">
        <v>0.142358638370602</v>
      </c>
      <c r="I433" s="0" t="n">
        <v>64.9682800525282</v>
      </c>
    </row>
    <row r="434" customFormat="false" ht="14.4" hidden="false" customHeight="false" outlineLevel="0" collapsed="false">
      <c r="A434" s="0" t="s">
        <v>16</v>
      </c>
      <c r="B434" s="0" t="n">
        <v>65</v>
      </c>
      <c r="C434" s="0" t="s">
        <v>23</v>
      </c>
      <c r="D434" s="0" t="n">
        <v>1904</v>
      </c>
      <c r="E434" s="0" t="s">
        <v>17</v>
      </c>
      <c r="F434" s="0" t="s">
        <v>18</v>
      </c>
      <c r="G434" s="0" t="n">
        <v>0.141983034698613</v>
      </c>
      <c r="H434" s="0" t="n">
        <v>0.14072136709845</v>
      </c>
      <c r="I434" s="0" t="n">
        <v>65.1306744240965</v>
      </c>
    </row>
    <row r="435" customFormat="false" ht="14.4" hidden="false" customHeight="false" outlineLevel="0" collapsed="false">
      <c r="A435" s="0" t="s">
        <v>16</v>
      </c>
      <c r="B435" s="0" t="n">
        <v>65</v>
      </c>
      <c r="C435" s="0" t="s">
        <v>23</v>
      </c>
      <c r="D435" s="0" t="n">
        <v>1905</v>
      </c>
      <c r="E435" s="0" t="s">
        <v>17</v>
      </c>
      <c r="F435" s="0" t="s">
        <v>18</v>
      </c>
      <c r="G435" s="0" t="n">
        <v>0.141515509533304</v>
      </c>
      <c r="H435" s="0" t="n">
        <v>0.137839525444895</v>
      </c>
      <c r="I435" s="0" t="n">
        <v>65.3526782859568</v>
      </c>
    </row>
    <row r="436" customFormat="false" ht="14.4" hidden="false" customHeight="false" outlineLevel="0" collapsed="false">
      <c r="A436" s="0" t="s">
        <v>16</v>
      </c>
      <c r="B436" s="0" t="n">
        <v>65</v>
      </c>
      <c r="C436" s="0" t="s">
        <v>23</v>
      </c>
      <c r="D436" s="0" t="n">
        <v>1906</v>
      </c>
      <c r="E436" s="0" t="s">
        <v>17</v>
      </c>
      <c r="F436" s="0" t="s">
        <v>18</v>
      </c>
      <c r="G436" s="0" t="n">
        <v>0.142399885635308</v>
      </c>
      <c r="H436" s="0" t="n">
        <v>0.137537341620025</v>
      </c>
      <c r="I436" s="0" t="n">
        <v>65.4415474089961</v>
      </c>
    </row>
    <row r="437" customFormat="false" ht="14.4" hidden="false" customHeight="false" outlineLevel="0" collapsed="false">
      <c r="A437" s="0" t="s">
        <v>16</v>
      </c>
      <c r="B437" s="0" t="n">
        <v>65</v>
      </c>
      <c r="C437" s="0" t="s">
        <v>23</v>
      </c>
      <c r="D437" s="0" t="n">
        <v>1907</v>
      </c>
      <c r="E437" s="0" t="s">
        <v>17</v>
      </c>
      <c r="F437" s="0" t="s">
        <v>18</v>
      </c>
      <c r="G437" s="0" t="n">
        <v>0.141571433233537</v>
      </c>
      <c r="H437" s="0" t="n">
        <v>0.134334395065474</v>
      </c>
      <c r="I437" s="0" t="n">
        <v>65.7125693986461</v>
      </c>
    </row>
    <row r="438" customFormat="false" ht="14.4" hidden="false" customHeight="false" outlineLevel="0" collapsed="false">
      <c r="A438" s="0" t="s">
        <v>16</v>
      </c>
      <c r="B438" s="0" t="n">
        <v>65</v>
      </c>
      <c r="C438" s="0" t="s">
        <v>23</v>
      </c>
      <c r="D438" s="0" t="n">
        <v>1908</v>
      </c>
      <c r="E438" s="0" t="s">
        <v>17</v>
      </c>
      <c r="F438" s="0" t="s">
        <v>18</v>
      </c>
      <c r="G438" s="0" t="n">
        <v>0.142619465868588</v>
      </c>
      <c r="H438" s="0" t="n">
        <v>0.135058245236011</v>
      </c>
      <c r="I438" s="0" t="n">
        <v>65.7114528224372</v>
      </c>
    </row>
    <row r="439" customFormat="false" ht="14.4" hidden="false" customHeight="false" outlineLevel="0" collapsed="false">
      <c r="A439" s="0" t="s">
        <v>16</v>
      </c>
      <c r="B439" s="0" t="n">
        <v>65</v>
      </c>
      <c r="C439" s="0" t="s">
        <v>23</v>
      </c>
      <c r="D439" s="0" t="n">
        <v>1909</v>
      </c>
      <c r="E439" s="0" t="s">
        <v>17</v>
      </c>
      <c r="F439" s="0" t="s">
        <v>18</v>
      </c>
      <c r="G439" s="0" t="n">
        <v>0.141881176158389</v>
      </c>
      <c r="H439" s="0" t="n">
        <v>0.13233628672307</v>
      </c>
      <c r="I439" s="0" t="n">
        <v>65.9360649657518</v>
      </c>
    </row>
    <row r="440" customFormat="false" ht="14.4" hidden="false" customHeight="false" outlineLevel="0" collapsed="false">
      <c r="A440" s="0" t="s">
        <v>16</v>
      </c>
      <c r="B440" s="0" t="n">
        <v>65</v>
      </c>
      <c r="C440" s="0" t="s">
        <v>23</v>
      </c>
      <c r="D440" s="0" t="n">
        <v>1910</v>
      </c>
      <c r="E440" s="0" t="s">
        <v>17</v>
      </c>
      <c r="F440" s="0" t="s">
        <v>18</v>
      </c>
      <c r="G440" s="0" t="n">
        <v>0.141487476687691</v>
      </c>
      <c r="H440" s="0" t="n">
        <v>0.130970983080464</v>
      </c>
      <c r="I440" s="0" t="n">
        <v>66.0801039824553</v>
      </c>
    </row>
    <row r="441" customFormat="false" ht="14.4" hidden="false" customHeight="false" outlineLevel="0" collapsed="false">
      <c r="A441" s="0" t="s">
        <v>16</v>
      </c>
      <c r="B441" s="0" t="n">
        <v>65</v>
      </c>
      <c r="C441" s="0" t="s">
        <v>23</v>
      </c>
      <c r="D441" s="0" t="n">
        <v>1911</v>
      </c>
      <c r="E441" s="0" t="s">
        <v>17</v>
      </c>
      <c r="F441" s="0" t="s">
        <v>18</v>
      </c>
      <c r="G441" s="0" t="n">
        <v>0.141464171009694</v>
      </c>
      <c r="H441" s="0" t="n">
        <v>0.128900679820925</v>
      </c>
      <c r="I441" s="0" t="n">
        <v>66.2497346402152</v>
      </c>
    </row>
    <row r="442" customFormat="false" ht="14.4" hidden="false" customHeight="false" outlineLevel="0" collapsed="false">
      <c r="A442" s="0" t="s">
        <v>16</v>
      </c>
      <c r="B442" s="0" t="n">
        <v>65</v>
      </c>
      <c r="C442" s="0" t="s">
        <v>23</v>
      </c>
      <c r="D442" s="0" t="n">
        <v>1912</v>
      </c>
      <c r="E442" s="0" t="s">
        <v>17</v>
      </c>
      <c r="F442" s="0" t="s">
        <v>18</v>
      </c>
      <c r="G442" s="0" t="n">
        <v>0.140889689971357</v>
      </c>
      <c r="H442" s="0" t="n">
        <v>0.126421491491329</v>
      </c>
      <c r="I442" s="0" t="n">
        <v>66.4648457679644</v>
      </c>
    </row>
    <row r="443" customFormat="false" ht="14.4" hidden="false" customHeight="false" outlineLevel="0" collapsed="false">
      <c r="A443" s="0" t="s">
        <v>16</v>
      </c>
      <c r="B443" s="0" t="n">
        <v>65</v>
      </c>
      <c r="C443" s="0" t="s">
        <v>23</v>
      </c>
      <c r="D443" s="0" t="n">
        <v>1913</v>
      </c>
      <c r="E443" s="0" t="s">
        <v>17</v>
      </c>
      <c r="F443" s="0" t="s">
        <v>18</v>
      </c>
      <c r="G443" s="0" t="n">
        <v>0.140598643468658</v>
      </c>
      <c r="H443" s="0" t="n">
        <v>0.125499705092077</v>
      </c>
      <c r="I443" s="0" t="n">
        <v>66.5780822067872</v>
      </c>
    </row>
    <row r="444" customFormat="false" ht="14.4" hidden="false" customHeight="false" outlineLevel="0" collapsed="false">
      <c r="A444" s="0" t="s">
        <v>16</v>
      </c>
      <c r="B444" s="0" t="n">
        <v>65</v>
      </c>
      <c r="C444" s="0" t="s">
        <v>23</v>
      </c>
      <c r="D444" s="0" t="n">
        <v>1914</v>
      </c>
      <c r="E444" s="0" t="s">
        <v>17</v>
      </c>
      <c r="F444" s="0" t="s">
        <v>18</v>
      </c>
      <c r="G444" s="0" t="n">
        <v>0.141694735063483</v>
      </c>
      <c r="H444" s="0" t="n">
        <v>0.124905944319037</v>
      </c>
      <c r="I444" s="0" t="n">
        <v>66.6493702263159</v>
      </c>
    </row>
    <row r="445" customFormat="false" ht="14.4" hidden="false" customHeight="false" outlineLevel="0" collapsed="false">
      <c r="A445" s="0" t="s">
        <v>16</v>
      </c>
      <c r="B445" s="0" t="n">
        <v>65</v>
      </c>
      <c r="C445" s="0" t="s">
        <v>23</v>
      </c>
      <c r="D445" s="0" t="n">
        <v>1915</v>
      </c>
      <c r="E445" s="0" t="s">
        <v>17</v>
      </c>
      <c r="F445" s="0" t="s">
        <v>18</v>
      </c>
      <c r="G445" s="0" t="n">
        <v>0.141056014650197</v>
      </c>
      <c r="H445" s="0" t="n">
        <v>0.121524267950261</v>
      </c>
      <c r="I445" s="0" t="n">
        <v>66.9682179803596</v>
      </c>
    </row>
    <row r="446" customFormat="false" ht="14.4" hidden="false" customHeight="false" outlineLevel="0" collapsed="false">
      <c r="A446" s="0" t="s">
        <v>16</v>
      </c>
      <c r="B446" s="0" t="n">
        <v>65</v>
      </c>
      <c r="C446" s="0" t="s">
        <v>23</v>
      </c>
      <c r="D446" s="0" t="n">
        <v>1916</v>
      </c>
      <c r="E446" s="0" t="s">
        <v>17</v>
      </c>
      <c r="F446" s="0" t="s">
        <v>18</v>
      </c>
      <c r="G446" s="0" t="n">
        <v>0.142589178262927</v>
      </c>
      <c r="H446" s="0" t="n">
        <v>0.12441337190614</v>
      </c>
      <c r="I446" s="0" t="n">
        <v>66.9191942664426</v>
      </c>
    </row>
    <row r="447" customFormat="false" ht="14.4" hidden="false" customHeight="false" outlineLevel="0" collapsed="false">
      <c r="A447" s="0" t="s">
        <v>16</v>
      </c>
      <c r="B447" s="0" t="n">
        <v>65</v>
      </c>
      <c r="C447" s="0" t="s">
        <v>23</v>
      </c>
      <c r="D447" s="0" t="n">
        <v>1917</v>
      </c>
      <c r="E447" s="0" t="s">
        <v>17</v>
      </c>
      <c r="F447" s="0" t="s">
        <v>18</v>
      </c>
      <c r="G447" s="0" t="n">
        <v>0.139996093179089</v>
      </c>
      <c r="H447" s="0" t="n">
        <v>0.117977263818111</v>
      </c>
      <c r="I447" s="0" t="n">
        <v>67.4100981066937</v>
      </c>
    </row>
    <row r="448" customFormat="false" ht="14.4" hidden="false" customHeight="false" outlineLevel="0" collapsed="false">
      <c r="A448" s="0" t="s">
        <v>16</v>
      </c>
      <c r="B448" s="0" t="n">
        <v>65</v>
      </c>
      <c r="C448" s="0" t="s">
        <v>23</v>
      </c>
      <c r="D448" s="0" t="n">
        <v>1918</v>
      </c>
      <c r="E448" s="0" t="s">
        <v>17</v>
      </c>
      <c r="F448" s="0" t="s">
        <v>18</v>
      </c>
      <c r="G448" s="0" t="n">
        <v>0.142271241315152</v>
      </c>
      <c r="H448" s="0" t="n">
        <v>0.119549482190866</v>
      </c>
      <c r="I448" s="0" t="n">
        <v>67.4019552898036</v>
      </c>
    </row>
    <row r="449" customFormat="false" ht="14.4" hidden="false" customHeight="false" outlineLevel="0" collapsed="false">
      <c r="A449" s="0" t="s">
        <v>16</v>
      </c>
      <c r="B449" s="0" t="n">
        <v>65</v>
      </c>
      <c r="C449" s="0" t="s">
        <v>23</v>
      </c>
      <c r="D449" s="0" t="n">
        <v>1919</v>
      </c>
      <c r="E449" s="0" t="s">
        <v>17</v>
      </c>
      <c r="F449" s="0" t="s">
        <v>18</v>
      </c>
      <c r="G449" s="0" t="n">
        <v>0.136550878072766</v>
      </c>
      <c r="H449" s="0" t="n">
        <v>0.109397061916063</v>
      </c>
      <c r="I449" s="0" t="n">
        <v>68.1411544494389</v>
      </c>
    </row>
    <row r="450" customFormat="false" ht="14.4" hidden="false" customHeight="false" outlineLevel="0" collapsed="false">
      <c r="A450" s="0" t="s">
        <v>16</v>
      </c>
      <c r="B450" s="0" t="n">
        <v>65</v>
      </c>
      <c r="C450" s="0" t="s">
        <v>23</v>
      </c>
      <c r="D450" s="0" t="n">
        <v>1920</v>
      </c>
      <c r="E450" s="0" t="s">
        <v>17</v>
      </c>
      <c r="F450" s="0" t="s">
        <v>18</v>
      </c>
      <c r="G450" s="0" t="n">
        <v>0.14406845044413</v>
      </c>
      <c r="H450" s="0" t="n">
        <v>0.122262402354451</v>
      </c>
      <c r="I450" s="0" t="n">
        <v>67.3679891609831</v>
      </c>
    </row>
    <row r="451" customFormat="false" ht="14.4" hidden="false" customHeight="false" outlineLevel="0" collapsed="false">
      <c r="A451" s="0" t="s">
        <v>16</v>
      </c>
      <c r="B451" s="0" t="n">
        <v>65</v>
      </c>
      <c r="C451" s="0" t="s">
        <v>23</v>
      </c>
      <c r="D451" s="0" t="n">
        <v>1921</v>
      </c>
      <c r="E451" s="0" t="s">
        <v>17</v>
      </c>
      <c r="F451" s="0" t="s">
        <v>18</v>
      </c>
      <c r="G451" s="0" t="n">
        <v>0.141352402895694</v>
      </c>
      <c r="H451" s="0" t="n">
        <v>0.113322452927132</v>
      </c>
      <c r="I451" s="0" t="n">
        <v>68.094625137923</v>
      </c>
    </row>
    <row r="452" customFormat="false" ht="14.4" hidden="false" customHeight="false" outlineLevel="0" collapsed="false">
      <c r="A452" s="0" t="s">
        <v>16</v>
      </c>
      <c r="B452" s="0" t="n">
        <v>65</v>
      </c>
      <c r="C452" s="0" t="s">
        <v>23</v>
      </c>
      <c r="D452" s="0" t="n">
        <v>1922</v>
      </c>
      <c r="E452" s="0" t="s">
        <v>17</v>
      </c>
      <c r="F452" s="0" t="s">
        <v>18</v>
      </c>
      <c r="G452" s="0" t="n">
        <v>0.141157134940706</v>
      </c>
      <c r="H452" s="0" t="n">
        <v>0.11181645730332</v>
      </c>
      <c r="I452" s="0" t="n">
        <v>68.3210704972327</v>
      </c>
    </row>
    <row r="453" customFormat="false" ht="14.4" hidden="false" customHeight="false" outlineLevel="0" collapsed="false">
      <c r="A453" s="0" t="s">
        <v>16</v>
      </c>
      <c r="B453" s="0" t="n">
        <v>65</v>
      </c>
      <c r="C453" s="0" t="s">
        <v>23</v>
      </c>
      <c r="D453" s="0" t="n">
        <v>1923</v>
      </c>
      <c r="E453" s="0" t="s">
        <v>17</v>
      </c>
      <c r="F453" s="0" t="s">
        <v>18</v>
      </c>
      <c r="G453" s="0" t="n">
        <v>0.142360097749616</v>
      </c>
      <c r="H453" s="0" t="n">
        <v>0.11141758110687</v>
      </c>
      <c r="I453" s="0" t="n">
        <v>68.4502820489483</v>
      </c>
    </row>
    <row r="454" customFormat="false" ht="14.4" hidden="false" customHeight="false" outlineLevel="0" collapsed="false">
      <c r="A454" s="0" t="s">
        <v>16</v>
      </c>
      <c r="B454" s="0" t="n">
        <v>65</v>
      </c>
      <c r="C454" s="0" t="s">
        <v>23</v>
      </c>
      <c r="D454" s="0" t="n">
        <v>1924</v>
      </c>
      <c r="E454" s="0" t="s">
        <v>17</v>
      </c>
      <c r="F454" s="0" t="s">
        <v>18</v>
      </c>
      <c r="G454" s="0" t="n">
        <v>0.141690070404274</v>
      </c>
      <c r="H454" s="0" t="n">
        <v>0.10892748550155</v>
      </c>
      <c r="I454" s="0" t="n">
        <v>68.7125037484221</v>
      </c>
    </row>
    <row r="455" customFormat="false" ht="14.4" hidden="false" customHeight="false" outlineLevel="0" collapsed="false">
      <c r="A455" s="0" t="s">
        <v>16</v>
      </c>
      <c r="B455" s="0" t="n">
        <v>65</v>
      </c>
      <c r="C455" s="0" t="s">
        <v>23</v>
      </c>
      <c r="D455" s="0" t="n">
        <v>1925</v>
      </c>
      <c r="E455" s="0" t="s">
        <v>17</v>
      </c>
      <c r="F455" s="0" t="s">
        <v>18</v>
      </c>
      <c r="G455" s="0" t="n">
        <v>0.141310230381333</v>
      </c>
      <c r="H455" s="0" t="n">
        <v>0.106859597425635</v>
      </c>
      <c r="I455" s="0" t="n">
        <v>68.9213982084191</v>
      </c>
    </row>
    <row r="456" customFormat="false" ht="14.4" hidden="false" customHeight="false" outlineLevel="0" collapsed="false">
      <c r="A456" s="0" t="s">
        <v>16</v>
      </c>
      <c r="B456" s="0" t="n">
        <v>65</v>
      </c>
      <c r="C456" s="0" t="s">
        <v>24</v>
      </c>
      <c r="D456" s="0" t="n">
        <v>1838</v>
      </c>
      <c r="E456" s="0" t="s">
        <v>17</v>
      </c>
      <c r="F456" s="0" t="s">
        <v>18</v>
      </c>
      <c r="G456" s="0" t="n">
        <v>0.166847626327009</v>
      </c>
      <c r="H456" s="0" t="n">
        <v>0.208</v>
      </c>
      <c r="I456" s="0" t="n">
        <v>59.5876908081889</v>
      </c>
    </row>
    <row r="457" customFormat="false" ht="14.4" hidden="false" customHeight="false" outlineLevel="0" collapsed="false">
      <c r="A457" s="0" t="s">
        <v>16</v>
      </c>
      <c r="B457" s="0" t="n">
        <v>65</v>
      </c>
      <c r="C457" s="0" t="s">
        <v>24</v>
      </c>
      <c r="D457" s="0" t="n">
        <v>1839</v>
      </c>
      <c r="E457" s="0" t="s">
        <v>17</v>
      </c>
      <c r="F457" s="0" t="s">
        <v>18</v>
      </c>
      <c r="G457" s="0" t="n">
        <v>0.152907319171249</v>
      </c>
      <c r="H457" s="0" t="n">
        <v>0.208840244159124</v>
      </c>
      <c r="I457" s="0" t="n">
        <v>60.202398982381</v>
      </c>
    </row>
    <row r="458" customFormat="false" ht="14.4" hidden="false" customHeight="false" outlineLevel="0" collapsed="false">
      <c r="A458" s="0" t="s">
        <v>16</v>
      </c>
      <c r="B458" s="0" t="n">
        <v>65</v>
      </c>
      <c r="C458" s="0" t="s">
        <v>24</v>
      </c>
      <c r="D458" s="0" t="n">
        <v>1840</v>
      </c>
      <c r="E458" s="0" t="s">
        <v>17</v>
      </c>
      <c r="F458" s="0" t="s">
        <v>18</v>
      </c>
      <c r="G458" s="0" t="n">
        <v>0.153947854241378</v>
      </c>
      <c r="H458" s="0" t="n">
        <v>0.174889929415053</v>
      </c>
      <c r="I458" s="0" t="n">
        <v>62.4014629241581</v>
      </c>
    </row>
    <row r="459" customFormat="false" ht="14.4" hidden="false" customHeight="false" outlineLevel="0" collapsed="false">
      <c r="A459" s="0" t="s">
        <v>16</v>
      </c>
      <c r="B459" s="0" t="n">
        <v>65</v>
      </c>
      <c r="C459" s="0" t="s">
        <v>24</v>
      </c>
      <c r="D459" s="0" t="n">
        <v>1841</v>
      </c>
      <c r="E459" s="0" t="s">
        <v>17</v>
      </c>
      <c r="F459" s="0" t="s">
        <v>18</v>
      </c>
      <c r="G459" s="0" t="n">
        <v>0.15297188592249</v>
      </c>
      <c r="H459" s="0" t="n">
        <v>0.179448144624167</v>
      </c>
      <c r="I459" s="0" t="n">
        <v>61.7326556463751</v>
      </c>
    </row>
    <row r="460" customFormat="false" ht="14.4" hidden="false" customHeight="false" outlineLevel="0" collapsed="false">
      <c r="A460" s="0" t="s">
        <v>16</v>
      </c>
      <c r="B460" s="0" t="n">
        <v>65</v>
      </c>
      <c r="C460" s="0" t="s">
        <v>24</v>
      </c>
      <c r="D460" s="0" t="n">
        <v>1842</v>
      </c>
      <c r="E460" s="0" t="s">
        <v>17</v>
      </c>
      <c r="F460" s="0" t="s">
        <v>18</v>
      </c>
      <c r="G460" s="0" t="n">
        <v>0.153841405830561</v>
      </c>
      <c r="H460" s="0" t="n">
        <v>0.170277147376384</v>
      </c>
      <c r="I460" s="0" t="n">
        <v>61.4949979822398</v>
      </c>
    </row>
    <row r="461" customFormat="false" ht="14.4" hidden="false" customHeight="false" outlineLevel="0" collapsed="false">
      <c r="A461" s="0" t="s">
        <v>16</v>
      </c>
      <c r="B461" s="0" t="n">
        <v>65</v>
      </c>
      <c r="C461" s="0" t="s">
        <v>24</v>
      </c>
      <c r="D461" s="0" t="n">
        <v>1843</v>
      </c>
      <c r="E461" s="0" t="s">
        <v>17</v>
      </c>
      <c r="F461" s="0" t="s">
        <v>18</v>
      </c>
      <c r="G461" s="0" t="n">
        <v>0.152163761823994</v>
      </c>
      <c r="H461" s="0" t="n">
        <v>0.166609425682122</v>
      </c>
      <c r="I461" s="0" t="n">
        <v>61.0394978838978</v>
      </c>
    </row>
    <row r="462" customFormat="false" ht="14.4" hidden="false" customHeight="false" outlineLevel="0" collapsed="false">
      <c r="A462" s="0" t="s">
        <v>16</v>
      </c>
      <c r="B462" s="0" t="n">
        <v>65</v>
      </c>
      <c r="C462" s="0" t="s">
        <v>24</v>
      </c>
      <c r="D462" s="0" t="n">
        <v>1844</v>
      </c>
      <c r="E462" s="0" t="s">
        <v>17</v>
      </c>
      <c r="F462" s="0" t="s">
        <v>18</v>
      </c>
      <c r="G462" s="0" t="n">
        <v>0.130039607524333</v>
      </c>
      <c r="H462" s="0" t="n">
        <v>0.148542766285283</v>
      </c>
      <c r="I462" s="0" t="n">
        <v>62.757397621542</v>
      </c>
    </row>
    <row r="463" customFormat="false" ht="14.4" hidden="false" customHeight="false" outlineLevel="0" collapsed="false">
      <c r="A463" s="0" t="s">
        <v>16</v>
      </c>
      <c r="B463" s="0" t="n">
        <v>65</v>
      </c>
      <c r="C463" s="0" t="s">
        <v>24</v>
      </c>
      <c r="D463" s="0" t="n">
        <v>1845</v>
      </c>
      <c r="E463" s="0" t="s">
        <v>17</v>
      </c>
      <c r="F463" s="0" t="s">
        <v>18</v>
      </c>
      <c r="G463" s="0" t="n">
        <v>0.129849101575177</v>
      </c>
      <c r="H463" s="0" t="n">
        <v>0.169979405143925</v>
      </c>
      <c r="I463" s="0" t="n">
        <v>61.5350355995462</v>
      </c>
    </row>
    <row r="464" customFormat="false" ht="14.4" hidden="false" customHeight="false" outlineLevel="0" collapsed="false">
      <c r="A464" s="0" t="s">
        <v>16</v>
      </c>
      <c r="B464" s="0" t="n">
        <v>65</v>
      </c>
      <c r="C464" s="0" t="s">
        <v>24</v>
      </c>
      <c r="D464" s="0" t="n">
        <v>1846</v>
      </c>
      <c r="E464" s="0" t="s">
        <v>17</v>
      </c>
      <c r="F464" s="0" t="s">
        <v>18</v>
      </c>
      <c r="G464" s="0" t="n">
        <v>0.145823253911072</v>
      </c>
      <c r="H464" s="0" t="n">
        <v>0.232683162175202</v>
      </c>
      <c r="I464" s="0" t="n">
        <v>58.4722589087428</v>
      </c>
    </row>
    <row r="465" customFormat="false" ht="14.4" hidden="false" customHeight="false" outlineLevel="0" collapsed="false">
      <c r="A465" s="0" t="s">
        <v>16</v>
      </c>
      <c r="B465" s="0" t="n">
        <v>65</v>
      </c>
      <c r="C465" s="0" t="s">
        <v>24</v>
      </c>
      <c r="D465" s="0" t="n">
        <v>1847</v>
      </c>
      <c r="E465" s="0" t="s">
        <v>17</v>
      </c>
      <c r="F465" s="0" t="s">
        <v>18</v>
      </c>
      <c r="G465" s="0" t="n">
        <v>0.122535005159087</v>
      </c>
      <c r="H465" s="0" t="n">
        <v>0.180863997406387</v>
      </c>
      <c r="I465" s="0" t="n">
        <v>61.275826001337</v>
      </c>
    </row>
    <row r="466" customFormat="false" ht="14.4" hidden="false" customHeight="false" outlineLevel="0" collapsed="false">
      <c r="A466" s="0" t="s">
        <v>16</v>
      </c>
      <c r="B466" s="0" t="n">
        <v>65</v>
      </c>
      <c r="C466" s="0" t="s">
        <v>24</v>
      </c>
      <c r="D466" s="0" t="n">
        <v>1848</v>
      </c>
      <c r="E466" s="0" t="s">
        <v>17</v>
      </c>
      <c r="F466" s="0" t="s">
        <v>18</v>
      </c>
      <c r="G466" s="0" t="n">
        <v>0.132688288438059</v>
      </c>
      <c r="H466" s="0" t="n">
        <v>0.15785413519334</v>
      </c>
      <c r="I466" s="0" t="n">
        <v>63.2833397434314</v>
      </c>
    </row>
    <row r="467" customFormat="false" ht="14.4" hidden="false" customHeight="false" outlineLevel="0" collapsed="false">
      <c r="A467" s="0" t="s">
        <v>16</v>
      </c>
      <c r="B467" s="0" t="n">
        <v>65</v>
      </c>
      <c r="C467" s="0" t="s">
        <v>24</v>
      </c>
      <c r="D467" s="0" t="n">
        <v>1849</v>
      </c>
      <c r="E467" s="0" t="s">
        <v>17</v>
      </c>
      <c r="F467" s="0" t="s">
        <v>18</v>
      </c>
      <c r="G467" s="0" t="n">
        <v>0.142761220436502</v>
      </c>
      <c r="H467" s="0" t="n">
        <v>0.177298640084079</v>
      </c>
      <c r="I467" s="0" t="n">
        <v>62.6350923395716</v>
      </c>
    </row>
    <row r="468" customFormat="false" ht="14.4" hidden="false" customHeight="false" outlineLevel="0" collapsed="false">
      <c r="A468" s="0" t="s">
        <v>16</v>
      </c>
      <c r="B468" s="0" t="n">
        <v>65</v>
      </c>
      <c r="C468" s="0" t="s">
        <v>24</v>
      </c>
      <c r="D468" s="0" t="n">
        <v>1850</v>
      </c>
      <c r="E468" s="0" t="s">
        <v>17</v>
      </c>
      <c r="F468" s="0" t="s">
        <v>18</v>
      </c>
      <c r="G468" s="0" t="n">
        <v>0.141411029341544</v>
      </c>
      <c r="H468" s="0" t="n">
        <v>0.143715311785831</v>
      </c>
      <c r="I468" s="0" t="n">
        <v>64.5755214491107</v>
      </c>
    </row>
    <row r="469" customFormat="false" ht="14.4" hidden="false" customHeight="false" outlineLevel="0" collapsed="false">
      <c r="A469" s="0" t="s">
        <v>16</v>
      </c>
      <c r="B469" s="0" t="n">
        <v>65</v>
      </c>
      <c r="C469" s="0" t="s">
        <v>24</v>
      </c>
      <c r="D469" s="0" t="n">
        <v>1851</v>
      </c>
      <c r="E469" s="0" t="s">
        <v>17</v>
      </c>
      <c r="F469" s="0" t="s">
        <v>18</v>
      </c>
      <c r="G469" s="0" t="n">
        <v>0.145455907998069</v>
      </c>
      <c r="H469" s="0" t="n">
        <v>0.169476538552228</v>
      </c>
      <c r="I469" s="0" t="n">
        <v>62.6099754824645</v>
      </c>
    </row>
    <row r="470" customFormat="false" ht="14.4" hidden="false" customHeight="false" outlineLevel="0" collapsed="false">
      <c r="A470" s="0" t="s">
        <v>16</v>
      </c>
      <c r="B470" s="0" t="n">
        <v>65</v>
      </c>
      <c r="C470" s="0" t="s">
        <v>24</v>
      </c>
      <c r="D470" s="0" t="n">
        <v>1852</v>
      </c>
      <c r="E470" s="0" t="s">
        <v>17</v>
      </c>
      <c r="F470" s="0" t="s">
        <v>18</v>
      </c>
      <c r="G470" s="0" t="n">
        <v>0.138669387046712</v>
      </c>
      <c r="H470" s="0" t="n">
        <v>0.164347851556779</v>
      </c>
      <c r="I470" s="0" t="n">
        <v>63.5810968076738</v>
      </c>
    </row>
    <row r="471" customFormat="false" ht="14.4" hidden="false" customHeight="false" outlineLevel="0" collapsed="false">
      <c r="A471" s="0" t="s">
        <v>16</v>
      </c>
      <c r="B471" s="0" t="n">
        <v>65</v>
      </c>
      <c r="C471" s="0" t="s">
        <v>24</v>
      </c>
      <c r="D471" s="0" t="n">
        <v>1853</v>
      </c>
      <c r="E471" s="0" t="s">
        <v>17</v>
      </c>
      <c r="F471" s="0" t="s">
        <v>18</v>
      </c>
      <c r="G471" s="0" t="n">
        <v>0.136150406891541</v>
      </c>
      <c r="H471" s="0" t="n">
        <v>0.184836441455212</v>
      </c>
      <c r="I471" s="0" t="n">
        <v>62.4680985391462</v>
      </c>
    </row>
    <row r="472" customFormat="false" ht="14.4" hidden="false" customHeight="false" outlineLevel="0" collapsed="false">
      <c r="A472" s="0" t="s">
        <v>16</v>
      </c>
      <c r="B472" s="0" t="n">
        <v>65</v>
      </c>
      <c r="C472" s="0" t="s">
        <v>24</v>
      </c>
      <c r="D472" s="0" t="n">
        <v>1854</v>
      </c>
      <c r="E472" s="0" t="s">
        <v>17</v>
      </c>
      <c r="F472" s="0" t="s">
        <v>18</v>
      </c>
      <c r="G472" s="0" t="n">
        <v>0.136902892170058</v>
      </c>
      <c r="H472" s="0" t="n">
        <v>0.187594206697687</v>
      </c>
      <c r="I472" s="0" t="n">
        <v>62.198050422448</v>
      </c>
    </row>
    <row r="473" customFormat="false" ht="14.4" hidden="false" customHeight="false" outlineLevel="0" collapsed="false">
      <c r="A473" s="0" t="s">
        <v>16</v>
      </c>
      <c r="B473" s="0" t="n">
        <v>65</v>
      </c>
      <c r="C473" s="0" t="s">
        <v>24</v>
      </c>
      <c r="D473" s="0" t="n">
        <v>1855</v>
      </c>
      <c r="E473" s="0" t="s">
        <v>17</v>
      </c>
      <c r="F473" s="0" t="s">
        <v>18</v>
      </c>
      <c r="G473" s="0" t="n">
        <v>0.14353864280149</v>
      </c>
      <c r="H473" s="0" t="n">
        <v>0.176119905692152</v>
      </c>
      <c r="I473" s="0" t="n">
        <v>63.0846538807867</v>
      </c>
    </row>
    <row r="474" customFormat="false" ht="14.4" hidden="false" customHeight="false" outlineLevel="0" collapsed="false">
      <c r="A474" s="0" t="s">
        <v>16</v>
      </c>
      <c r="B474" s="0" t="n">
        <v>65</v>
      </c>
      <c r="C474" s="0" t="s">
        <v>24</v>
      </c>
      <c r="D474" s="0" t="n">
        <v>1856</v>
      </c>
      <c r="E474" s="0" t="s">
        <v>17</v>
      </c>
      <c r="F474" s="0" t="s">
        <v>18</v>
      </c>
      <c r="G474" s="0" t="n">
        <v>0.152888593715004</v>
      </c>
      <c r="H474" s="0" t="n">
        <v>0.170602879827749</v>
      </c>
      <c r="I474" s="0" t="n">
        <v>63.2622292872534</v>
      </c>
    </row>
    <row r="475" customFormat="false" ht="14.4" hidden="false" customHeight="false" outlineLevel="0" collapsed="false">
      <c r="A475" s="0" t="s">
        <v>16</v>
      </c>
      <c r="B475" s="0" t="n">
        <v>65</v>
      </c>
      <c r="C475" s="0" t="s">
        <v>24</v>
      </c>
      <c r="D475" s="0" t="n">
        <v>1857</v>
      </c>
      <c r="E475" s="0" t="s">
        <v>17</v>
      </c>
      <c r="F475" s="0" t="s">
        <v>18</v>
      </c>
      <c r="G475" s="0" t="n">
        <v>0.160023898675656</v>
      </c>
      <c r="H475" s="0" t="n">
        <v>0.161865387795601</v>
      </c>
      <c r="I475" s="0" t="n">
        <v>63.3196197458414</v>
      </c>
    </row>
    <row r="476" customFormat="false" ht="14.4" hidden="false" customHeight="false" outlineLevel="0" collapsed="false">
      <c r="A476" s="0" t="s">
        <v>16</v>
      </c>
      <c r="B476" s="0" t="n">
        <v>65</v>
      </c>
      <c r="C476" s="0" t="s">
        <v>24</v>
      </c>
      <c r="D476" s="0" t="n">
        <v>1858</v>
      </c>
      <c r="E476" s="0" t="s">
        <v>17</v>
      </c>
      <c r="F476" s="0" t="s">
        <v>18</v>
      </c>
      <c r="G476" s="0" t="n">
        <v>0.140693863499407</v>
      </c>
      <c r="H476" s="0" t="n">
        <v>0.144410477315362</v>
      </c>
      <c r="I476" s="0" t="n">
        <v>63.964784743749</v>
      </c>
    </row>
    <row r="477" customFormat="false" ht="14.4" hidden="false" customHeight="false" outlineLevel="0" collapsed="false">
      <c r="A477" s="0" t="s">
        <v>16</v>
      </c>
      <c r="B477" s="0" t="n">
        <v>65</v>
      </c>
      <c r="C477" s="0" t="s">
        <v>24</v>
      </c>
      <c r="D477" s="0" t="n">
        <v>1859</v>
      </c>
      <c r="E477" s="0" t="s">
        <v>17</v>
      </c>
      <c r="F477" s="0" t="s">
        <v>18</v>
      </c>
      <c r="G477" s="0" t="n">
        <v>0.14289691106113</v>
      </c>
      <c r="H477" s="0" t="n">
        <v>0.153455784889226</v>
      </c>
      <c r="I477" s="0" t="n">
        <v>63.1075163885049</v>
      </c>
    </row>
    <row r="478" customFormat="false" ht="14.4" hidden="false" customHeight="false" outlineLevel="0" collapsed="false">
      <c r="A478" s="0" t="s">
        <v>16</v>
      </c>
      <c r="B478" s="0" t="n">
        <v>65</v>
      </c>
      <c r="C478" s="0" t="s">
        <v>24</v>
      </c>
      <c r="D478" s="0" t="n">
        <v>1860</v>
      </c>
      <c r="E478" s="0" t="s">
        <v>17</v>
      </c>
      <c r="F478" s="0" t="s">
        <v>18</v>
      </c>
      <c r="G478" s="0" t="n">
        <v>0.130409776920999</v>
      </c>
      <c r="H478" s="0" t="n">
        <v>0.137082181023592</v>
      </c>
      <c r="I478" s="0" t="n">
        <v>64.309404519955</v>
      </c>
    </row>
    <row r="479" customFormat="false" ht="14.4" hidden="false" customHeight="false" outlineLevel="0" collapsed="false">
      <c r="A479" s="0" t="s">
        <v>16</v>
      </c>
      <c r="B479" s="0" t="n">
        <v>65</v>
      </c>
      <c r="C479" s="0" t="s">
        <v>24</v>
      </c>
      <c r="D479" s="0" t="n">
        <v>1861</v>
      </c>
      <c r="E479" s="0" t="s">
        <v>17</v>
      </c>
      <c r="F479" s="0" t="s">
        <v>18</v>
      </c>
      <c r="G479" s="0" t="n">
        <v>0.134178283015022</v>
      </c>
      <c r="H479" s="0" t="n">
        <v>0.149729711352123</v>
      </c>
      <c r="I479" s="0" t="n">
        <v>63.4513363182605</v>
      </c>
    </row>
    <row r="480" customFormat="false" ht="14.4" hidden="false" customHeight="false" outlineLevel="0" collapsed="false">
      <c r="A480" s="0" t="s">
        <v>16</v>
      </c>
      <c r="B480" s="0" t="n">
        <v>65</v>
      </c>
      <c r="C480" s="0" t="s">
        <v>24</v>
      </c>
      <c r="D480" s="0" t="n">
        <v>1862</v>
      </c>
      <c r="E480" s="0" t="s">
        <v>17</v>
      </c>
      <c r="F480" s="0" t="s">
        <v>18</v>
      </c>
      <c r="G480" s="0" t="n">
        <v>0.130988126116291</v>
      </c>
      <c r="H480" s="0" t="n">
        <v>0.140839231247594</v>
      </c>
      <c r="I480" s="0" t="n">
        <v>64.185396861882</v>
      </c>
    </row>
    <row r="481" customFormat="false" ht="14.4" hidden="false" customHeight="false" outlineLevel="0" collapsed="false">
      <c r="A481" s="0" t="s">
        <v>16</v>
      </c>
      <c r="B481" s="0" t="n">
        <v>65</v>
      </c>
      <c r="C481" s="0" t="s">
        <v>24</v>
      </c>
      <c r="D481" s="0" t="n">
        <v>1863</v>
      </c>
      <c r="E481" s="0" t="s">
        <v>17</v>
      </c>
      <c r="F481" s="0" t="s">
        <v>18</v>
      </c>
      <c r="G481" s="0" t="n">
        <v>0.127695713712704</v>
      </c>
      <c r="H481" s="0" t="n">
        <v>0.134048185683344</v>
      </c>
      <c r="I481" s="0" t="n">
        <v>64.4139044748633</v>
      </c>
    </row>
    <row r="482" customFormat="false" ht="14.4" hidden="false" customHeight="false" outlineLevel="0" collapsed="false">
      <c r="A482" s="0" t="s">
        <v>16</v>
      </c>
      <c r="B482" s="0" t="n">
        <v>65</v>
      </c>
      <c r="C482" s="0" t="s">
        <v>24</v>
      </c>
      <c r="D482" s="0" t="n">
        <v>1864</v>
      </c>
      <c r="E482" s="0" t="s">
        <v>17</v>
      </c>
      <c r="F482" s="0" t="s">
        <v>18</v>
      </c>
      <c r="G482" s="0" t="n">
        <v>0.125105186139274</v>
      </c>
      <c r="H482" s="0" t="n">
        <v>0.128078422992681</v>
      </c>
      <c r="I482" s="0" t="n">
        <v>64.6608154415632</v>
      </c>
    </row>
    <row r="483" customFormat="false" ht="14.4" hidden="false" customHeight="false" outlineLevel="0" collapsed="false">
      <c r="A483" s="0" t="s">
        <v>16</v>
      </c>
      <c r="B483" s="0" t="n">
        <v>65</v>
      </c>
      <c r="C483" s="0" t="s">
        <v>24</v>
      </c>
      <c r="D483" s="0" t="n">
        <v>1865</v>
      </c>
      <c r="E483" s="0" t="s">
        <v>17</v>
      </c>
      <c r="F483" s="0" t="s">
        <v>18</v>
      </c>
      <c r="G483" s="0" t="n">
        <v>0.128270167949149</v>
      </c>
      <c r="H483" s="0" t="n">
        <v>0.135112640106536</v>
      </c>
      <c r="I483" s="0" t="n">
        <v>64.2724807463192</v>
      </c>
    </row>
    <row r="484" customFormat="false" ht="14.4" hidden="false" customHeight="false" outlineLevel="0" collapsed="false">
      <c r="A484" s="0" t="s">
        <v>16</v>
      </c>
      <c r="B484" s="0" t="n">
        <v>65</v>
      </c>
      <c r="C484" s="0" t="s">
        <v>24</v>
      </c>
      <c r="D484" s="0" t="n">
        <v>1866</v>
      </c>
      <c r="E484" s="0" t="s">
        <v>17</v>
      </c>
      <c r="F484" s="0" t="s">
        <v>18</v>
      </c>
      <c r="G484" s="0" t="n">
        <v>0.125404832210087</v>
      </c>
      <c r="H484" s="0" t="n">
        <v>0.12673199440048</v>
      </c>
      <c r="I484" s="0" t="n">
        <v>64.8762207516751</v>
      </c>
    </row>
    <row r="485" customFormat="false" ht="14.4" hidden="false" customHeight="false" outlineLevel="0" collapsed="false">
      <c r="A485" s="0" t="s">
        <v>16</v>
      </c>
      <c r="B485" s="0" t="n">
        <v>65</v>
      </c>
      <c r="C485" s="0" t="s">
        <v>24</v>
      </c>
      <c r="D485" s="0" t="n">
        <v>1867</v>
      </c>
      <c r="E485" s="0" t="s">
        <v>17</v>
      </c>
      <c r="F485" s="0" t="s">
        <v>18</v>
      </c>
      <c r="G485" s="0" t="n">
        <v>0.127369672274598</v>
      </c>
      <c r="H485" s="0" t="n">
        <v>0.138909421731961</v>
      </c>
      <c r="I485" s="0" t="n">
        <v>64.3402817839943</v>
      </c>
    </row>
    <row r="486" customFormat="false" ht="14.4" hidden="false" customHeight="false" outlineLevel="0" collapsed="false">
      <c r="A486" s="0" t="s">
        <v>16</v>
      </c>
      <c r="B486" s="0" t="n">
        <v>65</v>
      </c>
      <c r="C486" s="0" t="s">
        <v>24</v>
      </c>
      <c r="D486" s="0" t="n">
        <v>1868</v>
      </c>
      <c r="E486" s="0" t="s">
        <v>17</v>
      </c>
      <c r="F486" s="0" t="s">
        <v>18</v>
      </c>
      <c r="G486" s="0" t="n">
        <v>0.137173739008022</v>
      </c>
      <c r="H486" s="0" t="n">
        <v>0.15005359056806</v>
      </c>
      <c r="I486" s="0" t="n">
        <v>64.3717405595018</v>
      </c>
    </row>
    <row r="487" customFormat="false" ht="14.4" hidden="false" customHeight="false" outlineLevel="0" collapsed="false">
      <c r="A487" s="0" t="s">
        <v>16</v>
      </c>
      <c r="B487" s="0" t="n">
        <v>65</v>
      </c>
      <c r="C487" s="0" t="s">
        <v>24</v>
      </c>
      <c r="D487" s="0" t="n">
        <v>1869</v>
      </c>
      <c r="E487" s="0" t="s">
        <v>17</v>
      </c>
      <c r="F487" s="0" t="s">
        <v>18</v>
      </c>
      <c r="G487" s="0" t="n">
        <v>0.144546684785625</v>
      </c>
      <c r="H487" s="0" t="n">
        <v>0.155351833498513</v>
      </c>
      <c r="I487" s="0" t="n">
        <v>64.2125904040366</v>
      </c>
    </row>
    <row r="488" customFormat="false" ht="14.4" hidden="false" customHeight="false" outlineLevel="0" collapsed="false">
      <c r="A488" s="0" t="s">
        <v>16</v>
      </c>
      <c r="B488" s="0" t="n">
        <v>65</v>
      </c>
      <c r="C488" s="0" t="s">
        <v>24</v>
      </c>
      <c r="D488" s="0" t="n">
        <v>1870</v>
      </c>
      <c r="E488" s="0" t="s">
        <v>17</v>
      </c>
      <c r="F488" s="0" t="s">
        <v>18</v>
      </c>
      <c r="G488" s="0" t="n">
        <v>0.139798240373747</v>
      </c>
      <c r="H488" s="0" t="n">
        <v>0.135938438653203</v>
      </c>
      <c r="I488" s="0" t="n">
        <v>65.2827620130025</v>
      </c>
    </row>
    <row r="489" customFormat="false" ht="14.4" hidden="false" customHeight="false" outlineLevel="0" collapsed="false">
      <c r="A489" s="0" t="s">
        <v>16</v>
      </c>
      <c r="B489" s="0" t="n">
        <v>65</v>
      </c>
      <c r="C489" s="0" t="s">
        <v>24</v>
      </c>
      <c r="D489" s="0" t="n">
        <v>1871</v>
      </c>
      <c r="E489" s="0" t="s">
        <v>17</v>
      </c>
      <c r="F489" s="0" t="s">
        <v>18</v>
      </c>
      <c r="G489" s="0" t="n">
        <v>0.145879378012989</v>
      </c>
      <c r="H489" s="0" t="n">
        <v>0.165181381480868</v>
      </c>
      <c r="I489" s="0" t="n">
        <v>63.9071012301025</v>
      </c>
    </row>
    <row r="490" customFormat="false" ht="14.4" hidden="false" customHeight="false" outlineLevel="0" collapsed="false">
      <c r="A490" s="0" t="s">
        <v>16</v>
      </c>
      <c r="B490" s="0" t="n">
        <v>65</v>
      </c>
      <c r="C490" s="0" t="s">
        <v>24</v>
      </c>
      <c r="D490" s="0" t="n">
        <v>1872</v>
      </c>
      <c r="E490" s="0" t="s">
        <v>17</v>
      </c>
      <c r="F490" s="0" t="s">
        <v>18</v>
      </c>
      <c r="G490" s="0" t="n">
        <v>0.139887640775383</v>
      </c>
      <c r="H490" s="0" t="n">
        <v>0.139771693517622</v>
      </c>
      <c r="I490" s="0" t="n">
        <v>65.0165140950146</v>
      </c>
    </row>
    <row r="491" customFormat="false" ht="14.4" hidden="false" customHeight="false" outlineLevel="0" collapsed="false">
      <c r="A491" s="0" t="s">
        <v>16</v>
      </c>
      <c r="B491" s="0" t="n">
        <v>65</v>
      </c>
      <c r="C491" s="0" t="s">
        <v>24</v>
      </c>
      <c r="D491" s="0" t="n">
        <v>1873</v>
      </c>
      <c r="E491" s="0" t="s">
        <v>17</v>
      </c>
      <c r="F491" s="0" t="s">
        <v>18</v>
      </c>
      <c r="G491" s="0" t="n">
        <v>0.136156173732008</v>
      </c>
      <c r="H491" s="0" t="n">
        <v>0.132317073170732</v>
      </c>
      <c r="I491" s="0" t="n">
        <v>65.4216228432524</v>
      </c>
    </row>
    <row r="492" customFormat="false" ht="14.4" hidden="false" customHeight="false" outlineLevel="0" collapsed="false">
      <c r="A492" s="0" t="s">
        <v>16</v>
      </c>
      <c r="B492" s="0" t="n">
        <v>65</v>
      </c>
      <c r="C492" s="0" t="s">
        <v>24</v>
      </c>
      <c r="D492" s="0" t="n">
        <v>1874</v>
      </c>
      <c r="E492" s="0" t="s">
        <v>17</v>
      </c>
      <c r="F492" s="0" t="s">
        <v>18</v>
      </c>
      <c r="G492" s="0" t="n">
        <v>0.133103811233111</v>
      </c>
      <c r="H492" s="0" t="n">
        <v>0.126455038998601</v>
      </c>
      <c r="I492" s="0" t="n">
        <v>65.7368156498247</v>
      </c>
    </row>
    <row r="493" customFormat="false" ht="14.4" hidden="false" customHeight="false" outlineLevel="0" collapsed="false">
      <c r="A493" s="0" t="s">
        <v>16</v>
      </c>
      <c r="B493" s="0" t="n">
        <v>65</v>
      </c>
      <c r="C493" s="0" t="s">
        <v>24</v>
      </c>
      <c r="D493" s="0" t="n">
        <v>1875</v>
      </c>
      <c r="E493" s="0" t="s">
        <v>17</v>
      </c>
      <c r="F493" s="0" t="s">
        <v>18</v>
      </c>
      <c r="G493" s="0" t="n">
        <v>0.135571047294582</v>
      </c>
      <c r="H493" s="0" t="n">
        <v>0.131850100142371</v>
      </c>
      <c r="I493" s="0" t="n">
        <v>65.6417765386246</v>
      </c>
    </row>
    <row r="494" customFormat="false" ht="14.4" hidden="false" customHeight="false" outlineLevel="0" collapsed="false">
      <c r="A494" s="0" t="s">
        <v>16</v>
      </c>
      <c r="B494" s="0" t="n">
        <v>65</v>
      </c>
      <c r="C494" s="0" t="s">
        <v>24</v>
      </c>
      <c r="D494" s="0" t="n">
        <v>1876</v>
      </c>
      <c r="E494" s="0" t="s">
        <v>17</v>
      </c>
      <c r="F494" s="0" t="s">
        <v>18</v>
      </c>
      <c r="G494" s="0" t="n">
        <v>0.130441282503595</v>
      </c>
      <c r="H494" s="0" t="n">
        <v>0.128445962429861</v>
      </c>
      <c r="I494" s="0" t="n">
        <v>65.4156817838415</v>
      </c>
    </row>
    <row r="495" customFormat="false" ht="14.4" hidden="false" customHeight="false" outlineLevel="0" collapsed="false">
      <c r="A495" s="0" t="s">
        <v>16</v>
      </c>
      <c r="B495" s="0" t="n">
        <v>65</v>
      </c>
      <c r="C495" s="0" t="s">
        <v>24</v>
      </c>
      <c r="D495" s="0" t="n">
        <v>1877</v>
      </c>
      <c r="E495" s="0" t="s">
        <v>17</v>
      </c>
      <c r="F495" s="0" t="s">
        <v>18</v>
      </c>
      <c r="G495" s="0" t="n">
        <v>0.122568350335049</v>
      </c>
      <c r="H495" s="0" t="n">
        <v>0.116547196511008</v>
      </c>
      <c r="I495" s="0" t="n">
        <v>65.8273416379548</v>
      </c>
    </row>
    <row r="496" customFormat="false" ht="14.4" hidden="false" customHeight="false" outlineLevel="0" collapsed="false">
      <c r="A496" s="0" t="s">
        <v>16</v>
      </c>
      <c r="B496" s="0" t="n">
        <v>65</v>
      </c>
      <c r="C496" s="0" t="s">
        <v>24</v>
      </c>
      <c r="D496" s="0" t="n">
        <v>1878</v>
      </c>
      <c r="E496" s="0" t="s">
        <v>17</v>
      </c>
      <c r="F496" s="0" t="s">
        <v>18</v>
      </c>
      <c r="G496" s="0" t="n">
        <v>0.125625087991999</v>
      </c>
      <c r="H496" s="0" t="n">
        <v>0.123703034593882</v>
      </c>
      <c r="I496" s="0" t="n">
        <v>65.2752051529016</v>
      </c>
    </row>
    <row r="497" customFormat="false" ht="14.4" hidden="false" customHeight="false" outlineLevel="0" collapsed="false">
      <c r="A497" s="0" t="s">
        <v>16</v>
      </c>
      <c r="B497" s="0" t="n">
        <v>65</v>
      </c>
      <c r="C497" s="0" t="s">
        <v>24</v>
      </c>
      <c r="D497" s="0" t="n">
        <v>1879</v>
      </c>
      <c r="E497" s="0" t="s">
        <v>17</v>
      </c>
      <c r="F497" s="0" t="s">
        <v>18</v>
      </c>
      <c r="G497" s="0" t="n">
        <v>0.123721001206704</v>
      </c>
      <c r="H497" s="0" t="n">
        <v>0.11569781702232</v>
      </c>
      <c r="I497" s="0" t="n">
        <v>65.8750888258432</v>
      </c>
    </row>
    <row r="498" customFormat="false" ht="14.4" hidden="false" customHeight="false" outlineLevel="0" collapsed="false">
      <c r="A498" s="0" t="s">
        <v>16</v>
      </c>
      <c r="B498" s="0" t="n">
        <v>65</v>
      </c>
      <c r="C498" s="0" t="s">
        <v>24</v>
      </c>
      <c r="D498" s="0" t="n">
        <v>1880</v>
      </c>
      <c r="E498" s="0" t="s">
        <v>17</v>
      </c>
      <c r="F498" s="0" t="s">
        <v>18</v>
      </c>
      <c r="G498" s="0" t="n">
        <v>0.123859561158006</v>
      </c>
      <c r="H498" s="0" t="n">
        <v>0.116974470396524</v>
      </c>
      <c r="I498" s="0" t="n">
        <v>65.7191698730244</v>
      </c>
    </row>
    <row r="499" customFormat="false" ht="14.4" hidden="false" customHeight="false" outlineLevel="0" collapsed="false">
      <c r="A499" s="0" t="s">
        <v>16</v>
      </c>
      <c r="B499" s="0" t="n">
        <v>65</v>
      </c>
      <c r="C499" s="0" t="s">
        <v>24</v>
      </c>
      <c r="D499" s="0" t="n">
        <v>1881</v>
      </c>
      <c r="E499" s="0" t="s">
        <v>17</v>
      </c>
      <c r="F499" s="0" t="s">
        <v>18</v>
      </c>
      <c r="G499" s="0" t="n">
        <v>0.124320470589406</v>
      </c>
      <c r="H499" s="0" t="n">
        <v>0.119728566699768</v>
      </c>
      <c r="I499" s="0" t="n">
        <v>65.5031055021636</v>
      </c>
    </row>
    <row r="500" customFormat="false" ht="14.4" hidden="false" customHeight="false" outlineLevel="0" collapsed="false">
      <c r="A500" s="0" t="s">
        <v>16</v>
      </c>
      <c r="B500" s="0" t="n">
        <v>65</v>
      </c>
      <c r="C500" s="0" t="s">
        <v>24</v>
      </c>
      <c r="D500" s="0" t="n">
        <v>1882</v>
      </c>
      <c r="E500" s="0" t="s">
        <v>17</v>
      </c>
      <c r="F500" s="0" t="s">
        <v>18</v>
      </c>
      <c r="G500" s="0" t="n">
        <v>0.123621234696584</v>
      </c>
      <c r="H500" s="0" t="n">
        <v>0.127318636496067</v>
      </c>
      <c r="I500" s="0" t="n">
        <v>64.5919130171144</v>
      </c>
    </row>
    <row r="501" customFormat="false" ht="14.4" hidden="false" customHeight="false" outlineLevel="0" collapsed="false">
      <c r="A501" s="0" t="s">
        <v>16</v>
      </c>
      <c r="B501" s="0" t="n">
        <v>65</v>
      </c>
      <c r="C501" s="0" t="s">
        <v>24</v>
      </c>
      <c r="D501" s="0" t="n">
        <v>1883</v>
      </c>
      <c r="E501" s="0" t="s">
        <v>17</v>
      </c>
      <c r="F501" s="0" t="s">
        <v>18</v>
      </c>
      <c r="G501" s="0" t="n">
        <v>0.115439966253053</v>
      </c>
      <c r="H501" s="0" t="n">
        <v>0.111533937590812</v>
      </c>
      <c r="I501" s="0" t="n">
        <v>65.4210052486918</v>
      </c>
    </row>
    <row r="502" customFormat="false" ht="14.4" hidden="false" customHeight="false" outlineLevel="0" collapsed="false">
      <c r="A502" s="0" t="s">
        <v>16</v>
      </c>
      <c r="B502" s="0" t="n">
        <v>65</v>
      </c>
      <c r="C502" s="0" t="s">
        <v>24</v>
      </c>
      <c r="D502" s="0" t="n">
        <v>1884</v>
      </c>
      <c r="E502" s="0" t="s">
        <v>17</v>
      </c>
      <c r="F502" s="0" t="s">
        <v>18</v>
      </c>
      <c r="G502" s="0" t="n">
        <v>0.116396159961456</v>
      </c>
      <c r="H502" s="0" t="n">
        <v>0.0984021903477585</v>
      </c>
      <c r="I502" s="0" t="n">
        <v>66.9155488698124</v>
      </c>
    </row>
    <row r="503" customFormat="false" ht="14.4" hidden="false" customHeight="false" outlineLevel="0" collapsed="false">
      <c r="A503" s="0" t="s">
        <v>16</v>
      </c>
      <c r="B503" s="0" t="n">
        <v>65</v>
      </c>
      <c r="C503" s="0" t="s">
        <v>24</v>
      </c>
      <c r="D503" s="0" t="n">
        <v>1885</v>
      </c>
      <c r="E503" s="0" t="s">
        <v>17</v>
      </c>
      <c r="F503" s="0" t="s">
        <v>18</v>
      </c>
      <c r="G503" s="0" t="n">
        <v>0.117901221119293</v>
      </c>
      <c r="H503" s="0" t="n">
        <v>0.102803163804762</v>
      </c>
      <c r="I503" s="0" t="n">
        <v>66.4757817963505</v>
      </c>
    </row>
    <row r="504" customFormat="false" ht="14.4" hidden="false" customHeight="false" outlineLevel="0" collapsed="false">
      <c r="A504" s="0" t="s">
        <v>16</v>
      </c>
      <c r="B504" s="0" t="n">
        <v>65</v>
      </c>
      <c r="C504" s="0" t="s">
        <v>24</v>
      </c>
      <c r="D504" s="0" t="n">
        <v>1886</v>
      </c>
      <c r="E504" s="0" t="s">
        <v>17</v>
      </c>
      <c r="F504" s="0" t="s">
        <v>18</v>
      </c>
      <c r="G504" s="0" t="n">
        <v>0.12288659068623</v>
      </c>
      <c r="H504" s="0" t="n">
        <v>0.107646685024359</v>
      </c>
      <c r="I504" s="0" t="n">
        <v>66.3079855407955</v>
      </c>
    </row>
    <row r="505" customFormat="false" ht="14.4" hidden="false" customHeight="false" outlineLevel="0" collapsed="false">
      <c r="A505" s="0" t="s">
        <v>16</v>
      </c>
      <c r="B505" s="0" t="n">
        <v>65</v>
      </c>
      <c r="C505" s="0" t="s">
        <v>24</v>
      </c>
      <c r="D505" s="0" t="n">
        <v>1887</v>
      </c>
      <c r="E505" s="0" t="s">
        <v>17</v>
      </c>
      <c r="F505" s="0" t="s">
        <v>18</v>
      </c>
      <c r="G505" s="0" t="n">
        <v>0.122576435847788</v>
      </c>
      <c r="H505" s="0" t="n">
        <v>0.115276893698281</v>
      </c>
      <c r="I505" s="0" t="n">
        <v>65.5509300377024</v>
      </c>
    </row>
    <row r="506" customFormat="false" ht="14.4" hidden="false" customHeight="false" outlineLevel="0" collapsed="false">
      <c r="A506" s="0" t="s">
        <v>16</v>
      </c>
      <c r="B506" s="0" t="n">
        <v>65</v>
      </c>
      <c r="C506" s="0" t="s">
        <v>24</v>
      </c>
      <c r="D506" s="0" t="n">
        <v>1888</v>
      </c>
      <c r="E506" s="0" t="s">
        <v>17</v>
      </c>
      <c r="F506" s="0" t="s">
        <v>18</v>
      </c>
      <c r="G506" s="0" t="n">
        <v>0.123878352566714</v>
      </c>
      <c r="H506" s="0" t="n">
        <v>0.104284945915257</v>
      </c>
      <c r="I506" s="0" t="n">
        <v>66.9137033587172</v>
      </c>
    </row>
    <row r="507" customFormat="false" ht="14.4" hidden="false" customHeight="false" outlineLevel="0" collapsed="false">
      <c r="A507" s="0" t="s">
        <v>16</v>
      </c>
      <c r="B507" s="0" t="n">
        <v>65</v>
      </c>
      <c r="C507" s="0" t="s">
        <v>24</v>
      </c>
      <c r="D507" s="0" t="n">
        <v>1889</v>
      </c>
      <c r="E507" s="0" t="s">
        <v>17</v>
      </c>
      <c r="F507" s="0" t="s">
        <v>18</v>
      </c>
      <c r="G507" s="0" t="n">
        <v>0.122108270928603</v>
      </c>
      <c r="H507" s="0" t="n">
        <v>0.105179624664879</v>
      </c>
      <c r="I507" s="0" t="n">
        <v>66.887263184185</v>
      </c>
    </row>
    <row r="508" customFormat="false" ht="14.4" hidden="false" customHeight="false" outlineLevel="0" collapsed="false">
      <c r="A508" s="0" t="s">
        <v>16</v>
      </c>
      <c r="B508" s="0" t="n">
        <v>65</v>
      </c>
      <c r="C508" s="0" t="s">
        <v>24</v>
      </c>
      <c r="D508" s="0" t="n">
        <v>1890</v>
      </c>
      <c r="E508" s="0" t="s">
        <v>17</v>
      </c>
      <c r="F508" s="0" t="s">
        <v>18</v>
      </c>
      <c r="G508" s="0" t="n">
        <v>0.116079326447468</v>
      </c>
      <c r="H508" s="0" t="n">
        <v>0.104749213561692</v>
      </c>
      <c r="I508" s="0" t="n">
        <v>66.2257052231448</v>
      </c>
    </row>
    <row r="509" customFormat="false" ht="14.4" hidden="false" customHeight="false" outlineLevel="0" collapsed="false">
      <c r="A509" s="0" t="s">
        <v>16</v>
      </c>
      <c r="B509" s="0" t="n">
        <v>65</v>
      </c>
      <c r="C509" s="0" t="s">
        <v>24</v>
      </c>
      <c r="D509" s="0" t="n">
        <v>1891</v>
      </c>
      <c r="E509" s="0" t="s">
        <v>17</v>
      </c>
      <c r="F509" s="0" t="s">
        <v>18</v>
      </c>
      <c r="G509" s="0" t="n">
        <v>0.123089513539041</v>
      </c>
      <c r="H509" s="0" t="n">
        <v>0.0867924528301887</v>
      </c>
      <c r="I509" s="0" t="n">
        <v>68.246934446391</v>
      </c>
    </row>
    <row r="510" customFormat="false" ht="14.4" hidden="false" customHeight="false" outlineLevel="0" collapsed="false">
      <c r="A510" s="0" t="s">
        <v>16</v>
      </c>
      <c r="B510" s="0" t="n">
        <v>65</v>
      </c>
      <c r="C510" s="0" t="s">
        <v>24</v>
      </c>
      <c r="D510" s="0" t="n">
        <v>1892</v>
      </c>
      <c r="E510" s="0" t="s">
        <v>17</v>
      </c>
      <c r="F510" s="0" t="s">
        <v>18</v>
      </c>
      <c r="G510" s="0" t="n">
        <v>0.119192250587799</v>
      </c>
      <c r="H510" s="0" t="n">
        <v>0.0900329346507194</v>
      </c>
      <c r="I510" s="0" t="n">
        <v>67.5603838714769</v>
      </c>
    </row>
    <row r="511" customFormat="false" ht="14.4" hidden="false" customHeight="false" outlineLevel="0" collapsed="false">
      <c r="A511" s="0" t="s">
        <v>16</v>
      </c>
      <c r="B511" s="0" t="n">
        <v>65</v>
      </c>
      <c r="C511" s="0" t="s">
        <v>24</v>
      </c>
      <c r="D511" s="0" t="n">
        <v>1893</v>
      </c>
      <c r="E511" s="0" t="s">
        <v>17</v>
      </c>
      <c r="F511" s="0" t="s">
        <v>18</v>
      </c>
      <c r="G511" s="0" t="n">
        <v>0.121462539257333</v>
      </c>
      <c r="H511" s="0" t="n">
        <v>0.0935657800143781</v>
      </c>
      <c r="I511" s="0" t="n">
        <v>67.3619185126298</v>
      </c>
    </row>
    <row r="512" customFormat="false" ht="14.4" hidden="false" customHeight="false" outlineLevel="0" collapsed="false">
      <c r="A512" s="0" t="s">
        <v>16</v>
      </c>
      <c r="B512" s="0" t="n">
        <v>65</v>
      </c>
      <c r="C512" s="0" t="s">
        <v>24</v>
      </c>
      <c r="D512" s="0" t="n">
        <v>1894</v>
      </c>
      <c r="E512" s="0" t="s">
        <v>17</v>
      </c>
      <c r="F512" s="0" t="s">
        <v>18</v>
      </c>
      <c r="G512" s="0" t="n">
        <v>0.127765234820744</v>
      </c>
      <c r="H512" s="0" t="n">
        <v>0.0990493881118881</v>
      </c>
      <c r="I512" s="0" t="n">
        <v>67.5567914590716</v>
      </c>
    </row>
    <row r="513" customFormat="false" ht="14.4" hidden="false" customHeight="false" outlineLevel="0" collapsed="false">
      <c r="A513" s="0" t="s">
        <v>16</v>
      </c>
      <c r="B513" s="0" t="n">
        <v>65</v>
      </c>
      <c r="C513" s="0" t="s">
        <v>24</v>
      </c>
      <c r="D513" s="0" t="n">
        <v>1895</v>
      </c>
      <c r="E513" s="0" t="s">
        <v>17</v>
      </c>
      <c r="F513" s="0" t="s">
        <v>18</v>
      </c>
      <c r="G513" s="0" t="n">
        <v>0.125315081018401</v>
      </c>
      <c r="H513" s="0" t="n">
        <v>0.10060671081351</v>
      </c>
      <c r="I513" s="0" t="n">
        <v>67.1113133051387</v>
      </c>
    </row>
    <row r="514" customFormat="false" ht="14.4" hidden="false" customHeight="false" outlineLevel="0" collapsed="false">
      <c r="A514" s="0" t="s">
        <v>16</v>
      </c>
      <c r="B514" s="0" t="n">
        <v>65</v>
      </c>
      <c r="C514" s="0" t="s">
        <v>24</v>
      </c>
      <c r="D514" s="0" t="n">
        <v>1896</v>
      </c>
      <c r="E514" s="0" t="s">
        <v>17</v>
      </c>
      <c r="F514" s="0" t="s">
        <v>18</v>
      </c>
      <c r="G514" s="0" t="n">
        <v>0.133277391603635</v>
      </c>
      <c r="H514" s="0" t="n">
        <v>0.097568058076225</v>
      </c>
      <c r="I514" s="0" t="n">
        <v>67.8799482748662</v>
      </c>
    </row>
    <row r="515" customFormat="false" ht="14.4" hidden="false" customHeight="false" outlineLevel="0" collapsed="false">
      <c r="A515" s="0" t="s">
        <v>16</v>
      </c>
      <c r="B515" s="0" t="n">
        <v>65</v>
      </c>
      <c r="C515" s="0" t="s">
        <v>24</v>
      </c>
      <c r="D515" s="0" t="n">
        <v>1897</v>
      </c>
      <c r="E515" s="0" t="s">
        <v>17</v>
      </c>
      <c r="F515" s="0" t="s">
        <v>18</v>
      </c>
      <c r="G515" s="0" t="n">
        <v>0.140134862955068</v>
      </c>
      <c r="H515" s="0" t="n">
        <v>0.107852341432273</v>
      </c>
      <c r="I515" s="0" t="n">
        <v>67.6071677536598</v>
      </c>
    </row>
    <row r="516" customFormat="false" ht="14.4" hidden="false" customHeight="false" outlineLevel="0" collapsed="false">
      <c r="A516" s="0" t="s">
        <v>16</v>
      </c>
      <c r="B516" s="0" t="n">
        <v>65</v>
      </c>
      <c r="C516" s="0" t="s">
        <v>24</v>
      </c>
      <c r="D516" s="0" t="n">
        <v>1898</v>
      </c>
      <c r="E516" s="0" t="s">
        <v>17</v>
      </c>
      <c r="F516" s="0" t="s">
        <v>18</v>
      </c>
      <c r="G516" s="0" t="n">
        <v>0.13967741311697</v>
      </c>
      <c r="H516" s="0" t="n">
        <v>0.110662782492265</v>
      </c>
      <c r="I516" s="0" t="n">
        <v>67.7258055136656</v>
      </c>
    </row>
    <row r="517" customFormat="false" ht="14.4" hidden="false" customHeight="false" outlineLevel="0" collapsed="false">
      <c r="A517" s="0" t="s">
        <v>16</v>
      </c>
      <c r="B517" s="0" t="n">
        <v>65</v>
      </c>
      <c r="C517" s="0" t="s">
        <v>24</v>
      </c>
      <c r="D517" s="0" t="n">
        <v>1899</v>
      </c>
      <c r="E517" s="0" t="s">
        <v>17</v>
      </c>
      <c r="F517" s="0" t="s">
        <v>18</v>
      </c>
      <c r="G517" s="0" t="n">
        <v>0.136772103436714</v>
      </c>
      <c r="H517" s="0" t="n">
        <v>0.113417916186082</v>
      </c>
      <c r="I517" s="0" t="n">
        <v>67.8014702762963</v>
      </c>
    </row>
    <row r="518" customFormat="false" ht="14.4" hidden="false" customHeight="false" outlineLevel="0" collapsed="false">
      <c r="A518" s="0" t="s">
        <v>16</v>
      </c>
      <c r="B518" s="0" t="n">
        <v>65</v>
      </c>
      <c r="C518" s="0" t="s">
        <v>24</v>
      </c>
      <c r="D518" s="0" t="n">
        <v>1900</v>
      </c>
      <c r="E518" s="0" t="s">
        <v>17</v>
      </c>
      <c r="F518" s="0" t="s">
        <v>18</v>
      </c>
      <c r="G518" s="0" t="n">
        <v>0.137377700086917</v>
      </c>
      <c r="H518" s="0" t="n">
        <v>0.110603639899972</v>
      </c>
      <c r="I518" s="0" t="n">
        <v>68.34049360612</v>
      </c>
    </row>
    <row r="519" customFormat="false" ht="14.4" hidden="false" customHeight="false" outlineLevel="0" collapsed="false">
      <c r="A519" s="0" t="s">
        <v>16</v>
      </c>
      <c r="B519" s="0" t="n">
        <v>65</v>
      </c>
      <c r="C519" s="0" t="s">
        <v>24</v>
      </c>
      <c r="D519" s="0" t="n">
        <v>1901</v>
      </c>
      <c r="E519" s="0" t="s">
        <v>17</v>
      </c>
      <c r="F519" s="0" t="s">
        <v>18</v>
      </c>
      <c r="G519" s="0" t="n">
        <v>0.140002962334168</v>
      </c>
      <c r="H519" s="0" t="n">
        <v>0.113980839350826</v>
      </c>
      <c r="I519" s="0" t="n">
        <v>68.0642879850285</v>
      </c>
    </row>
    <row r="520" customFormat="false" ht="14.4" hidden="false" customHeight="false" outlineLevel="0" collapsed="false">
      <c r="A520" s="0" t="s">
        <v>16</v>
      </c>
      <c r="B520" s="0" t="n">
        <v>65</v>
      </c>
      <c r="C520" s="0" t="s">
        <v>24</v>
      </c>
      <c r="D520" s="0" t="n">
        <v>1902</v>
      </c>
      <c r="E520" s="0" t="s">
        <v>17</v>
      </c>
      <c r="F520" s="0" t="s">
        <v>18</v>
      </c>
      <c r="G520" s="0" t="n">
        <v>0.13989727294377</v>
      </c>
      <c r="H520" s="0" t="n">
        <v>0.110856462265853</v>
      </c>
      <c r="I520" s="0" t="n">
        <v>68.1649079018403</v>
      </c>
    </row>
    <row r="521" customFormat="false" ht="14.4" hidden="false" customHeight="false" outlineLevel="0" collapsed="false">
      <c r="A521" s="0" t="s">
        <v>16</v>
      </c>
      <c r="B521" s="0" t="n">
        <v>65</v>
      </c>
      <c r="C521" s="0" t="s">
        <v>24</v>
      </c>
      <c r="D521" s="0" t="n">
        <v>1903</v>
      </c>
      <c r="E521" s="0" t="s">
        <v>17</v>
      </c>
      <c r="F521" s="0" t="s">
        <v>18</v>
      </c>
      <c r="G521" s="0" t="n">
        <v>0.129792078704876</v>
      </c>
      <c r="H521" s="0" t="n">
        <v>0.102622615803815</v>
      </c>
      <c r="I521" s="0" t="n">
        <v>68.3865634710217</v>
      </c>
    </row>
    <row r="522" customFormat="false" ht="14.4" hidden="false" customHeight="false" outlineLevel="0" collapsed="false">
      <c r="A522" s="0" t="s">
        <v>16</v>
      </c>
      <c r="B522" s="0" t="n">
        <v>65</v>
      </c>
      <c r="C522" s="0" t="s">
        <v>24</v>
      </c>
      <c r="D522" s="0" t="n">
        <v>1904</v>
      </c>
      <c r="E522" s="0" t="s">
        <v>17</v>
      </c>
      <c r="F522" s="0" t="s">
        <v>18</v>
      </c>
      <c r="G522" s="0" t="n">
        <v>0.130739536977555</v>
      </c>
      <c r="H522" s="0" t="n">
        <v>0.103818082518246</v>
      </c>
      <c r="I522" s="0" t="n">
        <v>68.5568186577558</v>
      </c>
    </row>
    <row r="523" customFormat="false" ht="14.4" hidden="false" customHeight="false" outlineLevel="0" collapsed="false">
      <c r="A523" s="0" t="s">
        <v>16</v>
      </c>
      <c r="B523" s="0" t="n">
        <v>65</v>
      </c>
      <c r="C523" s="0" t="s">
        <v>24</v>
      </c>
      <c r="D523" s="0" t="n">
        <v>1905</v>
      </c>
      <c r="E523" s="0" t="s">
        <v>17</v>
      </c>
      <c r="F523" s="0" t="s">
        <v>18</v>
      </c>
      <c r="G523" s="0" t="n">
        <v>0.132347674403793</v>
      </c>
      <c r="H523" s="0" t="n">
        <v>0.106560459471471</v>
      </c>
      <c r="I523" s="0" t="n">
        <v>68.3102077185646</v>
      </c>
    </row>
    <row r="524" customFormat="false" ht="14.4" hidden="false" customHeight="false" outlineLevel="0" collapsed="false">
      <c r="A524" s="0" t="s">
        <v>16</v>
      </c>
      <c r="B524" s="0" t="n">
        <v>65</v>
      </c>
      <c r="C524" s="0" t="s">
        <v>24</v>
      </c>
      <c r="D524" s="0" t="n">
        <v>1906</v>
      </c>
      <c r="E524" s="0" t="s">
        <v>17</v>
      </c>
      <c r="F524" s="0" t="s">
        <v>18</v>
      </c>
      <c r="G524" s="0" t="n">
        <v>0.1220268497198</v>
      </c>
      <c r="H524" s="0" t="n">
        <v>0.101673795170579</v>
      </c>
      <c r="I524" s="0" t="n">
        <v>68.0931671556708</v>
      </c>
    </row>
    <row r="525" customFormat="false" ht="14.4" hidden="false" customHeight="false" outlineLevel="0" collapsed="false">
      <c r="A525" s="0" t="s">
        <v>16</v>
      </c>
      <c r="B525" s="0" t="n">
        <v>65</v>
      </c>
      <c r="C525" s="0" t="s">
        <v>24</v>
      </c>
      <c r="D525" s="0" t="n">
        <v>1907</v>
      </c>
      <c r="E525" s="0" t="s">
        <v>17</v>
      </c>
      <c r="F525" s="0" t="s">
        <v>18</v>
      </c>
      <c r="G525" s="0" t="n">
        <v>0.123966561509284</v>
      </c>
      <c r="H525" s="0" t="n">
        <v>0.10604398568577</v>
      </c>
      <c r="I525" s="0" t="n">
        <v>68.0931973147944</v>
      </c>
    </row>
    <row r="526" customFormat="false" ht="14.4" hidden="false" customHeight="false" outlineLevel="0" collapsed="false">
      <c r="A526" s="0" t="s">
        <v>16</v>
      </c>
      <c r="B526" s="0" t="n">
        <v>65</v>
      </c>
      <c r="C526" s="0" t="s">
        <v>24</v>
      </c>
      <c r="D526" s="0" t="n">
        <v>1908</v>
      </c>
      <c r="E526" s="0" t="s">
        <v>17</v>
      </c>
      <c r="F526" s="0" t="s">
        <v>18</v>
      </c>
      <c r="G526" s="0" t="n">
        <v>0.120159926457793</v>
      </c>
      <c r="H526" s="0" t="n">
        <v>0.0984386327869432</v>
      </c>
      <c r="I526" s="0" t="n">
        <v>68.6433576554531</v>
      </c>
    </row>
    <row r="527" customFormat="false" ht="14.4" hidden="false" customHeight="false" outlineLevel="0" collapsed="false">
      <c r="A527" s="0" t="s">
        <v>16</v>
      </c>
      <c r="B527" s="0" t="n">
        <v>65</v>
      </c>
      <c r="C527" s="0" t="s">
        <v>24</v>
      </c>
      <c r="D527" s="0" t="n">
        <v>1909</v>
      </c>
      <c r="E527" s="0" t="s">
        <v>17</v>
      </c>
      <c r="F527" s="0" t="s">
        <v>18</v>
      </c>
      <c r="G527" s="0" t="n">
        <v>0.133836656713564</v>
      </c>
      <c r="H527" s="0" t="n">
        <v>0.0919205209773322</v>
      </c>
      <c r="I527" s="0" t="n">
        <v>68.1415930107229</v>
      </c>
    </row>
    <row r="528" customFormat="false" ht="14.4" hidden="false" customHeight="false" outlineLevel="0" collapsed="false">
      <c r="A528" s="0" t="s">
        <v>16</v>
      </c>
      <c r="B528" s="0" t="n">
        <v>65</v>
      </c>
      <c r="C528" s="0" t="s">
        <v>24</v>
      </c>
      <c r="D528" s="0" t="n">
        <v>1910</v>
      </c>
      <c r="E528" s="0" t="s">
        <v>17</v>
      </c>
      <c r="F528" s="0" t="s">
        <v>18</v>
      </c>
      <c r="G528" s="0" t="n">
        <v>0.116945287392692</v>
      </c>
      <c r="H528" s="0" t="n">
        <v>0.0936238902340597</v>
      </c>
      <c r="I528" s="0" t="n">
        <v>67.9856091974471</v>
      </c>
    </row>
    <row r="529" customFormat="false" ht="14.4" hidden="false" customHeight="false" outlineLevel="0" collapsed="false">
      <c r="A529" s="0" t="s">
        <v>16</v>
      </c>
      <c r="B529" s="0" t="n">
        <v>65</v>
      </c>
      <c r="C529" s="0" t="s">
        <v>24</v>
      </c>
      <c r="D529" s="0" t="n">
        <v>1911</v>
      </c>
      <c r="E529" s="0" t="s">
        <v>17</v>
      </c>
      <c r="F529" s="0" t="s">
        <v>18</v>
      </c>
      <c r="G529" s="0" t="n">
        <v>0.11888236630493</v>
      </c>
      <c r="H529" s="0" t="n">
        <v>0.0868012422360248</v>
      </c>
      <c r="I529" s="0" t="n">
        <v>68.3048711551554</v>
      </c>
    </row>
    <row r="530" customFormat="false" ht="14.4" hidden="false" customHeight="false" outlineLevel="0" collapsed="false">
      <c r="A530" s="0" t="s">
        <v>16</v>
      </c>
      <c r="B530" s="0" t="n">
        <v>65</v>
      </c>
      <c r="C530" s="0" t="s">
        <v>24</v>
      </c>
      <c r="D530" s="0" t="n">
        <v>1912</v>
      </c>
      <c r="E530" s="0" t="s">
        <v>17</v>
      </c>
      <c r="F530" s="0" t="s">
        <v>18</v>
      </c>
      <c r="G530" s="0" t="n">
        <v>0.137403244342426</v>
      </c>
      <c r="H530" s="0" t="n">
        <v>0.0993142297330394</v>
      </c>
      <c r="I530" s="0" t="n">
        <v>67.8975672179851</v>
      </c>
    </row>
    <row r="531" customFormat="false" ht="14.4" hidden="false" customHeight="false" outlineLevel="0" collapsed="false">
      <c r="A531" s="0" t="s">
        <v>16</v>
      </c>
      <c r="B531" s="0" t="n">
        <v>65</v>
      </c>
      <c r="C531" s="0" t="s">
        <v>24</v>
      </c>
      <c r="D531" s="0" t="n">
        <v>1913</v>
      </c>
      <c r="E531" s="0" t="s">
        <v>17</v>
      </c>
      <c r="F531" s="0" t="s">
        <v>18</v>
      </c>
      <c r="G531" s="0" t="n">
        <v>0.132056019610267</v>
      </c>
      <c r="H531" s="0" t="n">
        <v>0.0882579255155432</v>
      </c>
      <c r="I531" s="0" t="n">
        <v>68.8551093883512</v>
      </c>
    </row>
    <row r="532" customFormat="false" ht="14.4" hidden="false" customHeight="false" outlineLevel="0" collapsed="false">
      <c r="A532" s="0" t="s">
        <v>16</v>
      </c>
      <c r="B532" s="0" t="n">
        <v>65</v>
      </c>
      <c r="C532" s="0" t="s">
        <v>24</v>
      </c>
      <c r="D532" s="0" t="n">
        <v>1914</v>
      </c>
      <c r="E532" s="0" t="s">
        <v>17</v>
      </c>
      <c r="F532" s="0" t="s">
        <v>18</v>
      </c>
      <c r="G532" s="0" t="n">
        <v>0.126110907626659</v>
      </c>
      <c r="H532" s="0" t="n">
        <v>0.105425686316895</v>
      </c>
      <c r="I532" s="0" t="n">
        <v>68.2539759550354</v>
      </c>
    </row>
    <row r="533" customFormat="false" ht="14.4" hidden="false" customHeight="false" outlineLevel="0" collapsed="false">
      <c r="A533" s="0" t="s">
        <v>16</v>
      </c>
      <c r="B533" s="0" t="n">
        <v>65</v>
      </c>
      <c r="C533" s="0" t="s">
        <v>24</v>
      </c>
      <c r="D533" s="0" t="n">
        <v>1915</v>
      </c>
      <c r="E533" s="0" t="s">
        <v>17</v>
      </c>
      <c r="F533" s="0" t="s">
        <v>18</v>
      </c>
      <c r="G533" s="0" t="n">
        <v>0.124435825033646</v>
      </c>
      <c r="H533" s="0" t="n">
        <v>0.0927847712618974</v>
      </c>
      <c r="I533" s="0" t="n">
        <v>68.6635322260504</v>
      </c>
    </row>
    <row r="534" customFormat="false" ht="14.4" hidden="false" customHeight="false" outlineLevel="0" collapsed="false">
      <c r="A534" s="0" t="s">
        <v>16</v>
      </c>
      <c r="B534" s="0" t="n">
        <v>65</v>
      </c>
      <c r="C534" s="0" t="s">
        <v>24</v>
      </c>
      <c r="D534" s="0" t="n">
        <v>1916</v>
      </c>
      <c r="E534" s="0" t="s">
        <v>17</v>
      </c>
      <c r="F534" s="0" t="s">
        <v>18</v>
      </c>
      <c r="G534" s="0" t="n">
        <v>0.129521373039341</v>
      </c>
      <c r="H534" s="0" t="n">
        <v>0.0967464461413092</v>
      </c>
      <c r="I534" s="0" t="n">
        <v>68.8736176713874</v>
      </c>
    </row>
    <row r="535" customFormat="false" ht="14.4" hidden="false" customHeight="false" outlineLevel="0" collapsed="false">
      <c r="A535" s="0" t="s">
        <v>16</v>
      </c>
      <c r="B535" s="0" t="n">
        <v>65</v>
      </c>
      <c r="C535" s="0" t="s">
        <v>24</v>
      </c>
      <c r="D535" s="0" t="n">
        <v>1917</v>
      </c>
      <c r="E535" s="0" t="s">
        <v>17</v>
      </c>
      <c r="F535" s="0" t="s">
        <v>18</v>
      </c>
      <c r="G535" s="0" t="n">
        <v>0.127122441648085</v>
      </c>
      <c r="H535" s="0" t="n">
        <v>0.101910081064837</v>
      </c>
      <c r="I535" s="0" t="n">
        <v>68.5071076749849</v>
      </c>
    </row>
    <row r="536" customFormat="false" ht="14.4" hidden="false" customHeight="false" outlineLevel="0" collapsed="false">
      <c r="A536" s="0" t="s">
        <v>16</v>
      </c>
      <c r="B536" s="0" t="n">
        <v>65</v>
      </c>
      <c r="C536" s="0" t="s">
        <v>24</v>
      </c>
      <c r="D536" s="0" t="n">
        <v>1918</v>
      </c>
      <c r="E536" s="0" t="s">
        <v>17</v>
      </c>
      <c r="F536" s="0" t="s">
        <v>18</v>
      </c>
      <c r="G536" s="0" t="n">
        <v>0.113858853986346</v>
      </c>
      <c r="H536" s="0" t="n">
        <v>0.0858173253845588</v>
      </c>
      <c r="I536" s="0" t="n">
        <v>69.3320461062978</v>
      </c>
    </row>
    <row r="537" customFormat="false" ht="14.4" hidden="false" customHeight="false" outlineLevel="0" collapsed="false">
      <c r="A537" s="0" t="s">
        <v>16</v>
      </c>
      <c r="B537" s="0" t="n">
        <v>65</v>
      </c>
      <c r="C537" s="0" t="s">
        <v>24</v>
      </c>
      <c r="D537" s="0" t="n">
        <v>1919</v>
      </c>
      <c r="E537" s="0" t="s">
        <v>17</v>
      </c>
      <c r="F537" s="0" t="s">
        <v>18</v>
      </c>
      <c r="G537" s="0" t="n">
        <v>0.111410893033207</v>
      </c>
      <c r="H537" s="0" t="n">
        <v>0.0881674757281553</v>
      </c>
      <c r="I537" s="0" t="n">
        <v>69.4360258572066</v>
      </c>
    </row>
    <row r="538" customFormat="false" ht="14.4" hidden="false" customHeight="false" outlineLevel="0" collapsed="false">
      <c r="A538" s="0" t="s">
        <v>16</v>
      </c>
      <c r="B538" s="0" t="n">
        <v>65</v>
      </c>
      <c r="C538" s="0" t="s">
        <v>24</v>
      </c>
      <c r="D538" s="0" t="n">
        <v>1920</v>
      </c>
      <c r="E538" s="0" t="s">
        <v>17</v>
      </c>
      <c r="F538" s="0" t="s">
        <v>18</v>
      </c>
      <c r="G538" s="0" t="n">
        <v>0.134357697493219</v>
      </c>
      <c r="H538" s="0" t="n">
        <v>0.0782150550154276</v>
      </c>
      <c r="I538" s="0" t="n">
        <v>69.0130027299564</v>
      </c>
    </row>
    <row r="539" customFormat="false" ht="14.4" hidden="false" customHeight="false" outlineLevel="0" collapsed="false">
      <c r="A539" s="0" t="s">
        <v>16</v>
      </c>
      <c r="B539" s="0" t="n">
        <v>65</v>
      </c>
      <c r="C539" s="0" t="s">
        <v>24</v>
      </c>
      <c r="D539" s="0" t="n">
        <v>1921</v>
      </c>
      <c r="E539" s="0" t="s">
        <v>17</v>
      </c>
      <c r="F539" s="0" t="s">
        <v>18</v>
      </c>
      <c r="G539" s="0" t="n">
        <v>0.121025909373561</v>
      </c>
      <c r="H539" s="0" t="n">
        <v>0.0802658911508102</v>
      </c>
      <c r="I539" s="0" t="n">
        <v>69.5538416094021</v>
      </c>
    </row>
    <row r="540" customFormat="false" ht="14.4" hidden="false" customHeight="false" outlineLevel="0" collapsed="false">
      <c r="A540" s="0" t="s">
        <v>16</v>
      </c>
      <c r="B540" s="0" t="n">
        <v>65</v>
      </c>
      <c r="C540" s="0" t="s">
        <v>24</v>
      </c>
      <c r="D540" s="0" t="n">
        <v>1922</v>
      </c>
      <c r="E540" s="0" t="s">
        <v>17</v>
      </c>
      <c r="F540" s="0" t="s">
        <v>18</v>
      </c>
      <c r="G540" s="0" t="n">
        <v>0.130150241534812</v>
      </c>
      <c r="H540" s="0" t="n">
        <v>0.0827480276478392</v>
      </c>
      <c r="I540" s="0" t="n">
        <v>70.0636823962631</v>
      </c>
    </row>
    <row r="541" customFormat="false" ht="14.4" hidden="false" customHeight="false" outlineLevel="0" collapsed="false">
      <c r="A541" s="0" t="s">
        <v>16</v>
      </c>
      <c r="B541" s="0" t="n">
        <v>65</v>
      </c>
      <c r="C541" s="0" t="s">
        <v>24</v>
      </c>
      <c r="D541" s="0" t="n">
        <v>1923</v>
      </c>
      <c r="E541" s="0" t="s">
        <v>17</v>
      </c>
      <c r="F541" s="0" t="s">
        <v>18</v>
      </c>
      <c r="G541" s="0" t="n">
        <v>0.122549858323679</v>
      </c>
      <c r="H541" s="0" t="n">
        <v>0.0882267782542155</v>
      </c>
      <c r="I541" s="0" t="n">
        <v>70.3973052436043</v>
      </c>
    </row>
    <row r="542" customFormat="false" ht="14.4" hidden="false" customHeight="false" outlineLevel="0" collapsed="false">
      <c r="A542" s="0" t="s">
        <v>16</v>
      </c>
      <c r="B542" s="0" t="n">
        <v>65</v>
      </c>
      <c r="C542" s="0" t="s">
        <v>24</v>
      </c>
      <c r="D542" s="0" t="n">
        <v>1924</v>
      </c>
      <c r="E542" s="0" t="s">
        <v>17</v>
      </c>
      <c r="F542" s="0" t="s">
        <v>18</v>
      </c>
      <c r="G542" s="0" t="n">
        <v>0.120778456790253</v>
      </c>
      <c r="H542" s="0" t="n">
        <v>0.0846081081081081</v>
      </c>
      <c r="I542" s="0" t="n">
        <v>70.0148459151469</v>
      </c>
    </row>
    <row r="543" customFormat="false" ht="14.4" hidden="false" customHeight="false" outlineLevel="0" collapsed="false">
      <c r="A543" s="0" t="s">
        <v>16</v>
      </c>
      <c r="B543" s="0" t="n">
        <v>65</v>
      </c>
      <c r="C543" s="0" t="s">
        <v>24</v>
      </c>
      <c r="D543" s="0" t="n">
        <v>1925</v>
      </c>
      <c r="E543" s="0" t="s">
        <v>17</v>
      </c>
      <c r="F543" s="0" t="s">
        <v>18</v>
      </c>
      <c r="G543" s="0" t="n">
        <v>0.130327165307968</v>
      </c>
      <c r="H543" s="0" t="n">
        <v>0.0854391973893579</v>
      </c>
      <c r="I543" s="0" t="n">
        <v>70.4284245433966</v>
      </c>
    </row>
    <row r="544" customFormat="false" ht="14.4" hidden="false" customHeight="false" outlineLevel="0" collapsed="false">
      <c r="A544" s="0" t="s">
        <v>16</v>
      </c>
      <c r="B544" s="0" t="n">
        <v>65</v>
      </c>
      <c r="C544" s="0" t="s">
        <v>25</v>
      </c>
      <c r="D544" s="0" t="n">
        <v>1872</v>
      </c>
      <c r="E544" s="0" t="s">
        <v>17</v>
      </c>
      <c r="F544" s="0" t="s">
        <v>18</v>
      </c>
      <c r="G544" s="0" t="n">
        <v>0.128459071036217</v>
      </c>
      <c r="H544" s="0" t="n">
        <v>0.172470668782871</v>
      </c>
      <c r="I544" s="0" t="n">
        <v>61.5560541386393</v>
      </c>
    </row>
    <row r="545" customFormat="false" ht="14.4" hidden="false" customHeight="false" outlineLevel="0" collapsed="false">
      <c r="A545" s="0" t="s">
        <v>16</v>
      </c>
      <c r="B545" s="0" t="n">
        <v>65</v>
      </c>
      <c r="C545" s="0" t="s">
        <v>25</v>
      </c>
      <c r="D545" s="0" t="n">
        <v>1873</v>
      </c>
      <c r="E545" s="0" t="s">
        <v>17</v>
      </c>
      <c r="F545" s="0" t="s">
        <v>18</v>
      </c>
      <c r="G545" s="0" t="n">
        <v>0.129693486515513</v>
      </c>
      <c r="H545" s="0" t="n">
        <v>0.172983091416823</v>
      </c>
      <c r="I545" s="0" t="n">
        <v>61.70458865497</v>
      </c>
    </row>
    <row r="546" customFormat="false" ht="14.4" hidden="false" customHeight="false" outlineLevel="0" collapsed="false">
      <c r="A546" s="0" t="s">
        <v>16</v>
      </c>
      <c r="B546" s="0" t="n">
        <v>65</v>
      </c>
      <c r="C546" s="0" t="s">
        <v>25</v>
      </c>
      <c r="D546" s="0" t="n">
        <v>1874</v>
      </c>
      <c r="E546" s="0" t="s">
        <v>17</v>
      </c>
      <c r="F546" s="0" t="s">
        <v>18</v>
      </c>
      <c r="G546" s="0" t="n">
        <v>0.134576481551765</v>
      </c>
      <c r="H546" s="0" t="n">
        <v>0.175258048660605</v>
      </c>
      <c r="I546" s="0" t="n">
        <v>61.9098628824454</v>
      </c>
    </row>
    <row r="547" customFormat="false" ht="14.4" hidden="false" customHeight="false" outlineLevel="0" collapsed="false">
      <c r="A547" s="0" t="s">
        <v>16</v>
      </c>
      <c r="B547" s="0" t="n">
        <v>65</v>
      </c>
      <c r="C547" s="0" t="s">
        <v>25</v>
      </c>
      <c r="D547" s="0" t="n">
        <v>1875</v>
      </c>
      <c r="E547" s="0" t="s">
        <v>17</v>
      </c>
      <c r="F547" s="0" t="s">
        <v>18</v>
      </c>
      <c r="G547" s="0" t="n">
        <v>0.131835533802901</v>
      </c>
      <c r="H547" s="0" t="n">
        <v>0.172612367845963</v>
      </c>
      <c r="I547" s="0" t="n">
        <v>62.2863674625137</v>
      </c>
    </row>
    <row r="548" customFormat="false" ht="14.4" hidden="false" customHeight="false" outlineLevel="0" collapsed="false">
      <c r="A548" s="0" t="s">
        <v>16</v>
      </c>
      <c r="B548" s="0" t="n">
        <v>65</v>
      </c>
      <c r="C548" s="0" t="s">
        <v>25</v>
      </c>
      <c r="D548" s="0" t="n">
        <v>1876</v>
      </c>
      <c r="E548" s="0" t="s">
        <v>17</v>
      </c>
      <c r="F548" s="0" t="s">
        <v>18</v>
      </c>
      <c r="G548" s="0" t="n">
        <v>0.133785631008915</v>
      </c>
      <c r="H548" s="0" t="n">
        <v>0.170773936630692</v>
      </c>
      <c r="I548" s="0" t="n">
        <v>62.1617902870104</v>
      </c>
    </row>
    <row r="549" customFormat="false" ht="14.4" hidden="false" customHeight="false" outlineLevel="0" collapsed="false">
      <c r="A549" s="0" t="s">
        <v>16</v>
      </c>
      <c r="B549" s="0" t="n">
        <v>65</v>
      </c>
      <c r="C549" s="0" t="s">
        <v>25</v>
      </c>
      <c r="D549" s="0" t="n">
        <v>1877</v>
      </c>
      <c r="E549" s="0" t="s">
        <v>17</v>
      </c>
      <c r="F549" s="0" t="s">
        <v>18</v>
      </c>
      <c r="G549" s="0" t="n">
        <v>0.13835431610913</v>
      </c>
      <c r="H549" s="0" t="n">
        <v>0.163478711758945</v>
      </c>
      <c r="I549" s="0" t="n">
        <v>62.3981548832681</v>
      </c>
    </row>
    <row r="550" customFormat="false" ht="14.4" hidden="false" customHeight="false" outlineLevel="0" collapsed="false">
      <c r="A550" s="0" t="s">
        <v>16</v>
      </c>
      <c r="B550" s="0" t="n">
        <v>65</v>
      </c>
      <c r="C550" s="0" t="s">
        <v>25</v>
      </c>
      <c r="D550" s="0" t="n">
        <v>1878</v>
      </c>
      <c r="E550" s="0" t="s">
        <v>17</v>
      </c>
      <c r="F550" s="0" t="s">
        <v>18</v>
      </c>
      <c r="G550" s="0" t="n">
        <v>0.138500296106147</v>
      </c>
      <c r="H550" s="0" t="n">
        <v>0.158884103032205</v>
      </c>
      <c r="I550" s="0" t="n">
        <v>62.6000221489074</v>
      </c>
    </row>
    <row r="551" customFormat="false" ht="14.4" hidden="false" customHeight="false" outlineLevel="0" collapsed="false">
      <c r="A551" s="0" t="s">
        <v>16</v>
      </c>
      <c r="B551" s="0" t="n">
        <v>65</v>
      </c>
      <c r="C551" s="0" t="s">
        <v>25</v>
      </c>
      <c r="D551" s="0" t="n">
        <v>1879</v>
      </c>
      <c r="E551" s="0" t="s">
        <v>17</v>
      </c>
      <c r="F551" s="0" t="s">
        <v>18</v>
      </c>
      <c r="G551" s="0" t="n">
        <v>0.13408541749584</v>
      </c>
      <c r="H551" s="0" t="n">
        <v>0.155087535319992</v>
      </c>
      <c r="I551" s="0" t="n">
        <v>62.5811748657868</v>
      </c>
    </row>
    <row r="552" customFormat="false" ht="14.4" hidden="false" customHeight="false" outlineLevel="0" collapsed="false">
      <c r="A552" s="0" t="s">
        <v>16</v>
      </c>
      <c r="B552" s="0" t="n">
        <v>65</v>
      </c>
      <c r="C552" s="0" t="s">
        <v>25</v>
      </c>
      <c r="D552" s="0" t="n">
        <v>1880</v>
      </c>
      <c r="E552" s="0" t="s">
        <v>17</v>
      </c>
      <c r="F552" s="0" t="s">
        <v>18</v>
      </c>
      <c r="G552" s="0" t="n">
        <v>0.130190782035543</v>
      </c>
      <c r="H552" s="0" t="n">
        <v>0.139221690400452</v>
      </c>
      <c r="I552" s="0" t="n">
        <v>63.5021189720062</v>
      </c>
    </row>
    <row r="553" customFormat="false" ht="14.4" hidden="false" customHeight="false" outlineLevel="0" collapsed="false">
      <c r="A553" s="0" t="s">
        <v>16</v>
      </c>
      <c r="B553" s="0" t="n">
        <v>65</v>
      </c>
      <c r="C553" s="0" t="s">
        <v>25</v>
      </c>
      <c r="D553" s="0" t="n">
        <v>1881</v>
      </c>
      <c r="E553" s="0" t="s">
        <v>17</v>
      </c>
      <c r="F553" s="0" t="s">
        <v>18</v>
      </c>
      <c r="G553" s="0" t="n">
        <v>0.128227931151508</v>
      </c>
      <c r="H553" s="0" t="n">
        <v>0.14624801420428</v>
      </c>
      <c r="I553" s="0" t="n">
        <v>63.2285654861798</v>
      </c>
    </row>
    <row r="554" customFormat="false" ht="14.4" hidden="false" customHeight="false" outlineLevel="0" collapsed="false">
      <c r="A554" s="0" t="s">
        <v>16</v>
      </c>
      <c r="B554" s="0" t="n">
        <v>65</v>
      </c>
      <c r="C554" s="0" t="s">
        <v>25</v>
      </c>
      <c r="D554" s="0" t="n">
        <v>1882</v>
      </c>
      <c r="E554" s="0" t="s">
        <v>17</v>
      </c>
      <c r="F554" s="0" t="s">
        <v>18</v>
      </c>
      <c r="G554" s="0" t="n">
        <v>0.124725786714983</v>
      </c>
      <c r="H554" s="0" t="n">
        <v>0.14130311292888</v>
      </c>
      <c r="I554" s="0" t="n">
        <v>63.6398075162052</v>
      </c>
    </row>
    <row r="555" customFormat="false" ht="14.4" hidden="false" customHeight="false" outlineLevel="0" collapsed="false">
      <c r="A555" s="0" t="s">
        <v>16</v>
      </c>
      <c r="B555" s="0" t="n">
        <v>65</v>
      </c>
      <c r="C555" s="0" t="s">
        <v>25</v>
      </c>
      <c r="D555" s="0" t="n">
        <v>1883</v>
      </c>
      <c r="E555" s="0" t="s">
        <v>17</v>
      </c>
      <c r="F555" s="0" t="s">
        <v>18</v>
      </c>
      <c r="G555" s="0" t="n">
        <v>0.125791537780654</v>
      </c>
      <c r="H555" s="0" t="n">
        <v>0.141288067898153</v>
      </c>
      <c r="I555" s="0" t="n">
        <v>63.7000252871462</v>
      </c>
    </row>
    <row r="556" customFormat="false" ht="14.4" hidden="false" customHeight="false" outlineLevel="0" collapsed="false">
      <c r="A556" s="0" t="s">
        <v>16</v>
      </c>
      <c r="B556" s="0" t="n">
        <v>65</v>
      </c>
      <c r="C556" s="0" t="s">
        <v>25</v>
      </c>
      <c r="D556" s="0" t="n">
        <v>1884</v>
      </c>
      <c r="E556" s="0" t="s">
        <v>17</v>
      </c>
      <c r="F556" s="0" t="s">
        <v>18</v>
      </c>
      <c r="G556" s="0" t="n">
        <v>0.127176668533431</v>
      </c>
      <c r="H556" s="0" t="n">
        <v>0.140638598781549</v>
      </c>
      <c r="I556" s="0" t="n">
        <v>63.7160278735347</v>
      </c>
    </row>
    <row r="557" customFormat="false" ht="14.4" hidden="false" customHeight="false" outlineLevel="0" collapsed="false">
      <c r="A557" s="0" t="s">
        <v>16</v>
      </c>
      <c r="B557" s="0" t="n">
        <v>65</v>
      </c>
      <c r="C557" s="0" t="s">
        <v>25</v>
      </c>
      <c r="D557" s="0" t="n">
        <v>1885</v>
      </c>
      <c r="E557" s="0" t="s">
        <v>17</v>
      </c>
      <c r="F557" s="0" t="s">
        <v>18</v>
      </c>
      <c r="G557" s="0" t="n">
        <v>0.126082097086179</v>
      </c>
      <c r="H557" s="0" t="n">
        <v>0.137041362266098</v>
      </c>
      <c r="I557" s="0" t="n">
        <v>63.9709032501146</v>
      </c>
    </row>
    <row r="558" customFormat="false" ht="14.4" hidden="false" customHeight="false" outlineLevel="0" collapsed="false">
      <c r="A558" s="0" t="s">
        <v>16</v>
      </c>
      <c r="B558" s="0" t="n">
        <v>65</v>
      </c>
      <c r="C558" s="0" t="s">
        <v>25</v>
      </c>
      <c r="D558" s="0" t="n">
        <v>1886</v>
      </c>
      <c r="E558" s="0" t="s">
        <v>17</v>
      </c>
      <c r="F558" s="0" t="s">
        <v>18</v>
      </c>
      <c r="G558" s="0" t="n">
        <v>0.125646004201397</v>
      </c>
      <c r="H558" s="0" t="n">
        <v>0.137206794284174</v>
      </c>
      <c r="I558" s="0" t="n">
        <v>64.0997131353936</v>
      </c>
    </row>
    <row r="559" customFormat="false" ht="14.4" hidden="false" customHeight="false" outlineLevel="0" collapsed="false">
      <c r="A559" s="0" t="s">
        <v>16</v>
      </c>
      <c r="B559" s="0" t="n">
        <v>65</v>
      </c>
      <c r="C559" s="0" t="s">
        <v>25</v>
      </c>
      <c r="D559" s="0" t="n">
        <v>1887</v>
      </c>
      <c r="E559" s="0" t="s">
        <v>17</v>
      </c>
      <c r="F559" s="0" t="s">
        <v>18</v>
      </c>
      <c r="G559" s="0" t="n">
        <v>0.126849838916682</v>
      </c>
      <c r="H559" s="0" t="n">
        <v>0.138762389499062</v>
      </c>
      <c r="I559" s="0" t="n">
        <v>64</v>
      </c>
    </row>
    <row r="560" customFormat="false" ht="14.4" hidden="false" customHeight="false" outlineLevel="0" collapsed="false">
      <c r="A560" s="0" t="s">
        <v>16</v>
      </c>
      <c r="B560" s="0" t="n">
        <v>65</v>
      </c>
      <c r="C560" s="0" t="s">
        <v>25</v>
      </c>
      <c r="D560" s="0" t="n">
        <v>1888</v>
      </c>
      <c r="E560" s="0" t="s">
        <v>17</v>
      </c>
      <c r="F560" s="0" t="s">
        <v>18</v>
      </c>
      <c r="G560" s="0" t="n">
        <v>0.12693621793305</v>
      </c>
      <c r="H560" s="0" t="n">
        <v>0.133724125297674</v>
      </c>
      <c r="I560" s="0" t="n">
        <v>64.4149969716773</v>
      </c>
    </row>
    <row r="561" customFormat="false" ht="14.4" hidden="false" customHeight="false" outlineLevel="0" collapsed="false">
      <c r="A561" s="0" t="s">
        <v>16</v>
      </c>
      <c r="B561" s="0" t="n">
        <v>65</v>
      </c>
      <c r="C561" s="0" t="s">
        <v>25</v>
      </c>
      <c r="D561" s="0" t="n">
        <v>1889</v>
      </c>
      <c r="E561" s="0" t="s">
        <v>17</v>
      </c>
      <c r="F561" s="0" t="s">
        <v>18</v>
      </c>
      <c r="G561" s="0" t="n">
        <v>0.128253134824205</v>
      </c>
      <c r="H561" s="0" t="n">
        <v>0.134695491695228</v>
      </c>
      <c r="I561" s="0" t="n">
        <v>64.2662928978703</v>
      </c>
    </row>
    <row r="562" customFormat="false" ht="14.4" hidden="false" customHeight="false" outlineLevel="0" collapsed="false">
      <c r="A562" s="0" t="s">
        <v>16</v>
      </c>
      <c r="B562" s="0" t="n">
        <v>65</v>
      </c>
      <c r="C562" s="0" t="s">
        <v>25</v>
      </c>
      <c r="D562" s="0" t="n">
        <v>1890</v>
      </c>
      <c r="E562" s="0" t="s">
        <v>17</v>
      </c>
      <c r="F562" s="0" t="s">
        <v>18</v>
      </c>
      <c r="G562" s="0" t="n">
        <v>0.126016851522333</v>
      </c>
      <c r="H562" s="0" t="n">
        <v>0.129998697407842</v>
      </c>
      <c r="I562" s="0" t="n">
        <v>64.6677609517422</v>
      </c>
    </row>
    <row r="563" customFormat="false" ht="14.4" hidden="false" customHeight="false" outlineLevel="0" collapsed="false">
      <c r="A563" s="0" t="s">
        <v>16</v>
      </c>
      <c r="B563" s="0" t="n">
        <v>65</v>
      </c>
      <c r="C563" s="0" t="s">
        <v>25</v>
      </c>
      <c r="D563" s="0" t="n">
        <v>1891</v>
      </c>
      <c r="E563" s="0" t="s">
        <v>17</v>
      </c>
      <c r="F563" s="0" t="s">
        <v>18</v>
      </c>
      <c r="G563" s="0" t="n">
        <v>0.126768817229978</v>
      </c>
      <c r="H563" s="0" t="n">
        <v>0.132774869109948</v>
      </c>
      <c r="I563" s="0" t="n">
        <v>64.2983541341558</v>
      </c>
    </row>
    <row r="564" customFormat="false" ht="14.4" hidden="false" customHeight="false" outlineLevel="0" collapsed="false">
      <c r="A564" s="0" t="s">
        <v>16</v>
      </c>
      <c r="B564" s="0" t="n">
        <v>65</v>
      </c>
      <c r="C564" s="0" t="s">
        <v>25</v>
      </c>
      <c r="D564" s="0" t="n">
        <v>1892</v>
      </c>
      <c r="E564" s="0" t="s">
        <v>17</v>
      </c>
      <c r="F564" s="0" t="s">
        <v>18</v>
      </c>
      <c r="G564" s="0" t="n">
        <v>0.123838601357237</v>
      </c>
      <c r="H564" s="0" t="n">
        <v>0.130540975939303</v>
      </c>
      <c r="I564" s="0" t="n">
        <v>64.422295237895</v>
      </c>
    </row>
    <row r="565" customFormat="false" ht="14.4" hidden="false" customHeight="false" outlineLevel="0" collapsed="false">
      <c r="A565" s="0" t="s">
        <v>16</v>
      </c>
      <c r="B565" s="0" t="n">
        <v>65</v>
      </c>
      <c r="C565" s="0" t="s">
        <v>25</v>
      </c>
      <c r="D565" s="0" t="n">
        <v>1893</v>
      </c>
      <c r="E565" s="0" t="s">
        <v>17</v>
      </c>
      <c r="F565" s="0" t="s">
        <v>18</v>
      </c>
      <c r="G565" s="0" t="n">
        <v>0.125973491183439</v>
      </c>
      <c r="H565" s="0" t="n">
        <v>0.132446232399814</v>
      </c>
      <c r="I565" s="0" t="n">
        <v>64.4875104427748</v>
      </c>
    </row>
    <row r="566" customFormat="false" ht="14.4" hidden="false" customHeight="false" outlineLevel="0" collapsed="false">
      <c r="A566" s="0" t="s">
        <v>16</v>
      </c>
      <c r="B566" s="0" t="n">
        <v>65</v>
      </c>
      <c r="C566" s="0" t="s">
        <v>25</v>
      </c>
      <c r="D566" s="0" t="n">
        <v>1894</v>
      </c>
      <c r="E566" s="0" t="s">
        <v>17</v>
      </c>
      <c r="F566" s="0" t="s">
        <v>18</v>
      </c>
      <c r="G566" s="0" t="n">
        <v>0.126882264401723</v>
      </c>
      <c r="H566" s="0" t="n">
        <v>0.130989190708609</v>
      </c>
      <c r="I566" s="0" t="n">
        <v>64.6365230151633</v>
      </c>
    </row>
    <row r="567" customFormat="false" ht="14.4" hidden="false" customHeight="false" outlineLevel="0" collapsed="false">
      <c r="A567" s="0" t="s">
        <v>16</v>
      </c>
      <c r="B567" s="0" t="n">
        <v>65</v>
      </c>
      <c r="C567" s="0" t="s">
        <v>25</v>
      </c>
      <c r="D567" s="0" t="n">
        <v>1895</v>
      </c>
      <c r="E567" s="0" t="s">
        <v>17</v>
      </c>
      <c r="F567" s="0" t="s">
        <v>18</v>
      </c>
      <c r="G567" s="0" t="n">
        <v>0.126791728846688</v>
      </c>
      <c r="H567" s="0" t="n">
        <v>0.128385862450911</v>
      </c>
      <c r="I567" s="0" t="n">
        <v>64.8673314106828</v>
      </c>
    </row>
    <row r="568" customFormat="false" ht="14.4" hidden="false" customHeight="false" outlineLevel="0" collapsed="false">
      <c r="A568" s="0" t="s">
        <v>16</v>
      </c>
      <c r="B568" s="0" t="n">
        <v>65</v>
      </c>
      <c r="C568" s="0" t="s">
        <v>25</v>
      </c>
      <c r="D568" s="0" t="n">
        <v>1896</v>
      </c>
      <c r="E568" s="0" t="s">
        <v>17</v>
      </c>
      <c r="F568" s="0" t="s">
        <v>18</v>
      </c>
      <c r="G568" s="0" t="n">
        <v>0.128555172666918</v>
      </c>
      <c r="H568" s="0" t="n">
        <v>0.132594806015111</v>
      </c>
      <c r="I568" s="0" t="n">
        <v>64.63901438652</v>
      </c>
    </row>
    <row r="569" customFormat="false" ht="14.4" hidden="false" customHeight="false" outlineLevel="0" collapsed="false">
      <c r="A569" s="0" t="s">
        <v>16</v>
      </c>
      <c r="B569" s="0" t="n">
        <v>65</v>
      </c>
      <c r="C569" s="0" t="s">
        <v>25</v>
      </c>
      <c r="D569" s="0" t="n">
        <v>1897</v>
      </c>
      <c r="E569" s="0" t="s">
        <v>17</v>
      </c>
      <c r="F569" s="0" t="s">
        <v>18</v>
      </c>
      <c r="G569" s="0" t="n">
        <v>0.130150042291323</v>
      </c>
      <c r="H569" s="0" t="n">
        <v>0.134017699115044</v>
      </c>
      <c r="I569" s="0" t="n">
        <v>64.666425791407</v>
      </c>
    </row>
    <row r="570" customFormat="false" ht="14.4" hidden="false" customHeight="false" outlineLevel="0" collapsed="false">
      <c r="A570" s="0" t="s">
        <v>16</v>
      </c>
      <c r="B570" s="0" t="n">
        <v>65</v>
      </c>
      <c r="C570" s="0" t="s">
        <v>25</v>
      </c>
      <c r="D570" s="0" t="n">
        <v>1898</v>
      </c>
      <c r="E570" s="0" t="s">
        <v>17</v>
      </c>
      <c r="F570" s="0" t="s">
        <v>18</v>
      </c>
      <c r="G570" s="0" t="n">
        <v>0.130058428013357</v>
      </c>
      <c r="H570" s="0" t="n">
        <v>0.130690630416933</v>
      </c>
      <c r="I570" s="0" t="n">
        <v>64.9398654612368</v>
      </c>
    </row>
    <row r="571" customFormat="false" ht="14.4" hidden="false" customHeight="false" outlineLevel="0" collapsed="false">
      <c r="A571" s="0" t="s">
        <v>16</v>
      </c>
      <c r="B571" s="0" t="n">
        <v>65</v>
      </c>
      <c r="C571" s="0" t="s">
        <v>25</v>
      </c>
      <c r="D571" s="0" t="n">
        <v>1899</v>
      </c>
      <c r="E571" s="0" t="s">
        <v>17</v>
      </c>
      <c r="F571" s="0" t="s">
        <v>18</v>
      </c>
      <c r="G571" s="0" t="n">
        <v>0.13137366739004</v>
      </c>
      <c r="H571" s="0" t="n">
        <v>0.132144846796657</v>
      </c>
      <c r="I571" s="0" t="n">
        <v>64.9400724590077</v>
      </c>
    </row>
    <row r="572" customFormat="false" ht="14.4" hidden="false" customHeight="false" outlineLevel="0" collapsed="false">
      <c r="A572" s="0" t="s">
        <v>16</v>
      </c>
      <c r="B572" s="0" t="n">
        <v>65</v>
      </c>
      <c r="C572" s="0" t="s">
        <v>25</v>
      </c>
      <c r="D572" s="0" t="n">
        <v>1900</v>
      </c>
      <c r="E572" s="0" t="s">
        <v>17</v>
      </c>
      <c r="F572" s="0" t="s">
        <v>18</v>
      </c>
      <c r="G572" s="0" t="n">
        <v>0.132623315984353</v>
      </c>
      <c r="H572" s="0" t="n">
        <v>0.126517405372538</v>
      </c>
      <c r="I572" s="0" t="n">
        <v>65.6562594170351</v>
      </c>
    </row>
    <row r="573" customFormat="false" ht="14.4" hidden="false" customHeight="false" outlineLevel="0" collapsed="false">
      <c r="A573" s="0" t="s">
        <v>16</v>
      </c>
      <c r="B573" s="0" t="n">
        <v>65</v>
      </c>
      <c r="C573" s="0" t="s">
        <v>25</v>
      </c>
      <c r="D573" s="0" t="n">
        <v>1901</v>
      </c>
      <c r="E573" s="0" t="s">
        <v>17</v>
      </c>
      <c r="F573" s="0" t="s">
        <v>18</v>
      </c>
      <c r="G573" s="0" t="n">
        <v>0.1320184663804</v>
      </c>
      <c r="H573" s="0" t="n">
        <v>0.125039981235473</v>
      </c>
      <c r="I573" s="0" t="n">
        <v>65.7995002163541</v>
      </c>
    </row>
    <row r="574" customFormat="false" ht="14.4" hidden="false" customHeight="false" outlineLevel="0" collapsed="false">
      <c r="A574" s="0" t="s">
        <v>16</v>
      </c>
      <c r="B574" s="0" t="n">
        <v>65</v>
      </c>
      <c r="C574" s="0" t="s">
        <v>25</v>
      </c>
      <c r="D574" s="0" t="n">
        <v>1902</v>
      </c>
      <c r="E574" s="0" t="s">
        <v>17</v>
      </c>
      <c r="F574" s="0" t="s">
        <v>18</v>
      </c>
      <c r="G574" s="0" t="n">
        <v>0.134511259593285</v>
      </c>
      <c r="H574" s="0" t="n">
        <v>0.128699228355804</v>
      </c>
      <c r="I574" s="0" t="n">
        <v>65.6149078449341</v>
      </c>
    </row>
    <row r="575" customFormat="false" ht="14.4" hidden="false" customHeight="false" outlineLevel="0" collapsed="false">
      <c r="A575" s="0" t="s">
        <v>16</v>
      </c>
      <c r="B575" s="0" t="n">
        <v>65</v>
      </c>
      <c r="C575" s="0" t="s">
        <v>25</v>
      </c>
      <c r="D575" s="0" t="n">
        <v>1903</v>
      </c>
      <c r="E575" s="0" t="s">
        <v>17</v>
      </c>
      <c r="F575" s="0" t="s">
        <v>18</v>
      </c>
      <c r="G575" s="0" t="n">
        <v>0.131906186156988</v>
      </c>
      <c r="H575" s="0" t="n">
        <v>0.122717117264845</v>
      </c>
      <c r="I575" s="0" t="n">
        <v>65.9684175804008</v>
      </c>
    </row>
    <row r="576" customFormat="false" ht="14.4" hidden="false" customHeight="false" outlineLevel="0" collapsed="false">
      <c r="A576" s="0" t="s">
        <v>16</v>
      </c>
      <c r="B576" s="0" t="n">
        <v>65</v>
      </c>
      <c r="C576" s="0" t="s">
        <v>25</v>
      </c>
      <c r="D576" s="0" t="n">
        <v>1904</v>
      </c>
      <c r="E576" s="0" t="s">
        <v>17</v>
      </c>
      <c r="F576" s="0" t="s">
        <v>18</v>
      </c>
      <c r="G576" s="0" t="n">
        <v>0.133111161374894</v>
      </c>
      <c r="H576" s="0" t="n">
        <v>0.123592976136875</v>
      </c>
      <c r="I576" s="0" t="n">
        <v>66.0467874838528</v>
      </c>
    </row>
    <row r="577" customFormat="false" ht="14.4" hidden="false" customHeight="false" outlineLevel="0" collapsed="false">
      <c r="A577" s="0" t="s">
        <v>16</v>
      </c>
      <c r="B577" s="0" t="n">
        <v>65</v>
      </c>
      <c r="C577" s="0" t="s">
        <v>25</v>
      </c>
      <c r="D577" s="0" t="n">
        <v>1905</v>
      </c>
      <c r="E577" s="0" t="s">
        <v>17</v>
      </c>
      <c r="F577" s="0" t="s">
        <v>18</v>
      </c>
      <c r="G577" s="0" t="n">
        <v>0.134154009456165</v>
      </c>
      <c r="H577" s="0" t="n">
        <v>0.118956989028437</v>
      </c>
      <c r="I577" s="0" t="n">
        <v>66.3269086727468</v>
      </c>
    </row>
    <row r="578" customFormat="false" ht="14.4" hidden="false" customHeight="false" outlineLevel="0" collapsed="false">
      <c r="A578" s="0" t="s">
        <v>16</v>
      </c>
      <c r="B578" s="0" t="n">
        <v>65</v>
      </c>
      <c r="C578" s="0" t="s">
        <v>25</v>
      </c>
      <c r="D578" s="0" t="n">
        <v>1906</v>
      </c>
      <c r="E578" s="0" t="s">
        <v>17</v>
      </c>
      <c r="F578" s="0" t="s">
        <v>18</v>
      </c>
      <c r="G578" s="0" t="n">
        <v>0.136669948664083</v>
      </c>
      <c r="H578" s="0" t="n">
        <v>0.121542649001321</v>
      </c>
      <c r="I578" s="0" t="n">
        <v>66.4300622909938</v>
      </c>
    </row>
    <row r="579" customFormat="false" ht="14.4" hidden="false" customHeight="false" outlineLevel="0" collapsed="false">
      <c r="A579" s="0" t="s">
        <v>16</v>
      </c>
      <c r="B579" s="0" t="n">
        <v>65</v>
      </c>
      <c r="C579" s="0" t="s">
        <v>25</v>
      </c>
      <c r="D579" s="0" t="n">
        <v>1907</v>
      </c>
      <c r="E579" s="0" t="s">
        <v>17</v>
      </c>
      <c r="F579" s="0" t="s">
        <v>18</v>
      </c>
      <c r="G579" s="0" t="n">
        <v>0.138249134034645</v>
      </c>
      <c r="H579" s="0" t="n">
        <v>0.118415841584158</v>
      </c>
      <c r="I579" s="0" t="n">
        <v>66.6791092912114</v>
      </c>
    </row>
    <row r="580" customFormat="false" ht="14.4" hidden="false" customHeight="false" outlineLevel="0" collapsed="false">
      <c r="A580" s="0" t="s">
        <v>16</v>
      </c>
      <c r="B580" s="0" t="n">
        <v>65</v>
      </c>
      <c r="C580" s="0" t="s">
        <v>25</v>
      </c>
      <c r="D580" s="0" t="n">
        <v>1908</v>
      </c>
      <c r="E580" s="0" t="s">
        <v>17</v>
      </c>
      <c r="F580" s="0" t="s">
        <v>18</v>
      </c>
      <c r="G580" s="0" t="n">
        <v>0.139554470542616</v>
      </c>
      <c r="H580" s="0" t="n">
        <v>0.12268730354514</v>
      </c>
      <c r="I580" s="0" t="n">
        <v>66.7900139974848</v>
      </c>
    </row>
    <row r="581" customFormat="false" ht="14.4" hidden="false" customHeight="false" outlineLevel="0" collapsed="false">
      <c r="A581" s="0" t="s">
        <v>16</v>
      </c>
      <c r="B581" s="0" t="n">
        <v>65</v>
      </c>
      <c r="C581" s="0" t="s">
        <v>25</v>
      </c>
      <c r="D581" s="0" t="n">
        <v>1909</v>
      </c>
      <c r="E581" s="0" t="s">
        <v>17</v>
      </c>
      <c r="F581" s="0" t="s">
        <v>18</v>
      </c>
      <c r="G581" s="0" t="n">
        <v>0.137145462396891</v>
      </c>
      <c r="H581" s="0" t="n">
        <v>0.116409295925388</v>
      </c>
      <c r="I581" s="0" t="n">
        <v>67.2576374462188</v>
      </c>
    </row>
    <row r="582" customFormat="false" ht="14.4" hidden="false" customHeight="false" outlineLevel="0" collapsed="false">
      <c r="A582" s="0" t="s">
        <v>16</v>
      </c>
      <c r="B582" s="0" t="n">
        <v>65</v>
      </c>
      <c r="C582" s="0" t="s">
        <v>25</v>
      </c>
      <c r="D582" s="0" t="n">
        <v>1910</v>
      </c>
      <c r="E582" s="0" t="s">
        <v>17</v>
      </c>
      <c r="F582" s="0" t="s">
        <v>18</v>
      </c>
      <c r="G582" s="0" t="n">
        <v>0.138502291708631</v>
      </c>
      <c r="H582" s="0" t="n">
        <v>0.116100766703176</v>
      </c>
      <c r="I582" s="0" t="n">
        <v>67.50765978688</v>
      </c>
    </row>
    <row r="583" customFormat="false" ht="14.4" hidden="false" customHeight="false" outlineLevel="0" collapsed="false">
      <c r="A583" s="0" t="s">
        <v>16</v>
      </c>
      <c r="B583" s="0" t="n">
        <v>65</v>
      </c>
      <c r="C583" s="0" t="s">
        <v>25</v>
      </c>
      <c r="D583" s="0" t="n">
        <v>1911</v>
      </c>
      <c r="E583" s="0" t="s">
        <v>17</v>
      </c>
      <c r="F583" s="0" t="s">
        <v>18</v>
      </c>
      <c r="G583" s="0" t="n">
        <v>0.137532332951746</v>
      </c>
      <c r="H583" s="0" t="n">
        <v>0.11050055325294</v>
      </c>
      <c r="I583" s="0" t="n">
        <v>67.8303905919544</v>
      </c>
    </row>
    <row r="584" customFormat="false" ht="14.4" hidden="false" customHeight="false" outlineLevel="0" collapsed="false">
      <c r="A584" s="0" t="s">
        <v>16</v>
      </c>
      <c r="B584" s="0" t="n">
        <v>65</v>
      </c>
      <c r="C584" s="0" t="s">
        <v>25</v>
      </c>
      <c r="D584" s="0" t="n">
        <v>1912</v>
      </c>
      <c r="E584" s="0" t="s">
        <v>17</v>
      </c>
      <c r="F584" s="0" t="s">
        <v>18</v>
      </c>
      <c r="G584" s="0" t="n">
        <v>0.138084153897537</v>
      </c>
      <c r="H584" s="0" t="n">
        <v>0.110938798116865</v>
      </c>
      <c r="I584" s="0" t="n">
        <v>68.0953899679648</v>
      </c>
    </row>
    <row r="585" customFormat="false" ht="14.4" hidden="false" customHeight="false" outlineLevel="0" collapsed="false">
      <c r="A585" s="0" t="s">
        <v>16</v>
      </c>
      <c r="B585" s="0" t="n">
        <v>65</v>
      </c>
      <c r="C585" s="0" t="s">
        <v>25</v>
      </c>
      <c r="D585" s="0" t="n">
        <v>1913</v>
      </c>
      <c r="E585" s="0" t="s">
        <v>17</v>
      </c>
      <c r="F585" s="0" t="s">
        <v>18</v>
      </c>
      <c r="G585" s="0" t="n">
        <v>0.137968206119291</v>
      </c>
      <c r="H585" s="0" t="n">
        <v>0.106561912138984</v>
      </c>
      <c r="I585" s="0" t="n">
        <v>68.3574127123818</v>
      </c>
    </row>
    <row r="586" customFormat="false" ht="14.4" hidden="false" customHeight="false" outlineLevel="0" collapsed="false">
      <c r="A586" s="0" t="s">
        <v>16</v>
      </c>
      <c r="B586" s="0" t="n">
        <v>65</v>
      </c>
      <c r="C586" s="0" t="s">
        <v>25</v>
      </c>
      <c r="D586" s="0" t="n">
        <v>1914</v>
      </c>
      <c r="E586" s="0" t="s">
        <v>17</v>
      </c>
      <c r="F586" s="0" t="s">
        <v>18</v>
      </c>
      <c r="G586" s="0" t="n">
        <v>0.136630415347649</v>
      </c>
      <c r="H586" s="0" t="n">
        <v>0.104836439389674</v>
      </c>
      <c r="I586" s="0" t="n">
        <v>68.5973193814228</v>
      </c>
    </row>
    <row r="587" customFormat="false" ht="14.4" hidden="false" customHeight="false" outlineLevel="0" collapsed="false">
      <c r="A587" s="0" t="s">
        <v>16</v>
      </c>
      <c r="B587" s="0" t="n">
        <v>65</v>
      </c>
      <c r="C587" s="0" t="s">
        <v>25</v>
      </c>
      <c r="D587" s="0" t="n">
        <v>1915</v>
      </c>
      <c r="E587" s="0" t="s">
        <v>17</v>
      </c>
      <c r="F587" s="0" t="s">
        <v>18</v>
      </c>
      <c r="G587" s="0" t="n">
        <v>0.134072605283375</v>
      </c>
      <c r="H587" s="0" t="n">
        <v>0.104110109159943</v>
      </c>
      <c r="I587" s="0" t="n">
        <v>68.7821142975356</v>
      </c>
    </row>
    <row r="588" customFormat="false" ht="14.4" hidden="false" customHeight="false" outlineLevel="0" collapsed="false">
      <c r="A588" s="0" t="s">
        <v>16</v>
      </c>
      <c r="B588" s="0" t="n">
        <v>65</v>
      </c>
      <c r="C588" s="0" t="s">
        <v>25</v>
      </c>
      <c r="D588" s="0" t="n">
        <v>1916</v>
      </c>
      <c r="E588" s="0" t="s">
        <v>17</v>
      </c>
      <c r="F588" s="0" t="s">
        <v>18</v>
      </c>
      <c r="G588" s="0" t="n">
        <v>0.133570815735124</v>
      </c>
      <c r="H588" s="0" t="n">
        <v>0.102661740310662</v>
      </c>
      <c r="I588" s="0" t="n">
        <v>68.968785105763</v>
      </c>
    </row>
    <row r="589" customFormat="false" ht="14.4" hidden="false" customHeight="false" outlineLevel="0" collapsed="false">
      <c r="A589" s="0" t="s">
        <v>16</v>
      </c>
      <c r="B589" s="0" t="n">
        <v>65</v>
      </c>
      <c r="C589" s="0" t="s">
        <v>25</v>
      </c>
      <c r="D589" s="0" t="n">
        <v>1917</v>
      </c>
      <c r="E589" s="0" t="s">
        <v>17</v>
      </c>
      <c r="F589" s="0" t="s">
        <v>18</v>
      </c>
      <c r="G589" s="0" t="n">
        <v>0.132814803346101</v>
      </c>
      <c r="H589" s="0" t="n">
        <v>0.101473676245247</v>
      </c>
      <c r="I589" s="0" t="n">
        <v>69.0773658512651</v>
      </c>
    </row>
    <row r="590" customFormat="false" ht="14.4" hidden="false" customHeight="false" outlineLevel="0" collapsed="false">
      <c r="A590" s="0" t="s">
        <v>16</v>
      </c>
      <c r="B590" s="0" t="n">
        <v>65</v>
      </c>
      <c r="C590" s="0" t="s">
        <v>25</v>
      </c>
      <c r="D590" s="0" t="n">
        <v>1918</v>
      </c>
      <c r="E590" s="0" t="s">
        <v>17</v>
      </c>
      <c r="F590" s="0" t="s">
        <v>18</v>
      </c>
      <c r="G590" s="0" t="n">
        <v>0.132726132133665</v>
      </c>
      <c r="H590" s="0" t="n">
        <v>0.0996736128546322</v>
      </c>
      <c r="I590" s="0" t="n">
        <v>69.1975247713967</v>
      </c>
    </row>
    <row r="591" customFormat="false" ht="14.4" hidden="false" customHeight="false" outlineLevel="0" collapsed="false">
      <c r="A591" s="0" t="s">
        <v>16</v>
      </c>
      <c r="B591" s="0" t="n">
        <v>65</v>
      </c>
      <c r="C591" s="0" t="s">
        <v>25</v>
      </c>
      <c r="D591" s="0" t="n">
        <v>1919</v>
      </c>
      <c r="E591" s="0" t="s">
        <v>17</v>
      </c>
      <c r="F591" s="0" t="s">
        <v>18</v>
      </c>
      <c r="G591" s="0" t="n">
        <v>0.131769346959237</v>
      </c>
      <c r="H591" s="0" t="n">
        <v>0.0979047143926166</v>
      </c>
      <c r="I591" s="0" t="n">
        <v>69.3962885822927</v>
      </c>
    </row>
    <row r="592" customFormat="false" ht="14.4" hidden="false" customHeight="false" outlineLevel="0" collapsed="false">
      <c r="A592" s="0" t="s">
        <v>16</v>
      </c>
      <c r="B592" s="0" t="n">
        <v>65</v>
      </c>
      <c r="C592" s="0" t="s">
        <v>25</v>
      </c>
      <c r="D592" s="0" t="n">
        <v>1920</v>
      </c>
      <c r="E592" s="0" t="s">
        <v>17</v>
      </c>
      <c r="F592" s="0" t="s">
        <v>18</v>
      </c>
      <c r="G592" s="0" t="n">
        <v>0.130167408976486</v>
      </c>
      <c r="H592" s="0" t="n">
        <v>0.0957198029975552</v>
      </c>
      <c r="I592" s="0" t="n">
        <v>69.6605718030351</v>
      </c>
    </row>
    <row r="593" customFormat="false" ht="14.4" hidden="false" customHeight="false" outlineLevel="0" collapsed="false">
      <c r="A593" s="0" t="s">
        <v>16</v>
      </c>
      <c r="B593" s="0" t="n">
        <v>65</v>
      </c>
      <c r="C593" s="0" t="s">
        <v>25</v>
      </c>
      <c r="D593" s="0" t="n">
        <v>1921</v>
      </c>
      <c r="E593" s="0" t="s">
        <v>17</v>
      </c>
      <c r="F593" s="0" t="s">
        <v>18</v>
      </c>
      <c r="G593" s="0" t="n">
        <v>0.128521598462686</v>
      </c>
      <c r="H593" s="0" t="n">
        <v>0.091845567867036</v>
      </c>
      <c r="I593" s="0" t="n">
        <v>69.9694888939741</v>
      </c>
    </row>
    <row r="594" customFormat="false" ht="14.4" hidden="false" customHeight="false" outlineLevel="0" collapsed="false">
      <c r="A594" s="0" t="s">
        <v>16</v>
      </c>
      <c r="B594" s="0" t="n">
        <v>65</v>
      </c>
      <c r="C594" s="0" t="s">
        <v>25</v>
      </c>
      <c r="D594" s="0" t="n">
        <v>1922</v>
      </c>
      <c r="E594" s="0" t="s">
        <v>17</v>
      </c>
      <c r="F594" s="0" t="s">
        <v>18</v>
      </c>
      <c r="G594" s="0" t="n">
        <v>0.12773095015631</v>
      </c>
      <c r="H594" s="0" t="n">
        <v>0.0905068382944489</v>
      </c>
      <c r="I594" s="0" t="n">
        <v>70.0599594245754</v>
      </c>
    </row>
    <row r="595" customFormat="false" ht="14.4" hidden="false" customHeight="false" outlineLevel="0" collapsed="false">
      <c r="A595" s="0" t="s">
        <v>16</v>
      </c>
      <c r="B595" s="0" t="n">
        <v>65</v>
      </c>
      <c r="C595" s="0" t="s">
        <v>25</v>
      </c>
      <c r="D595" s="0" t="n">
        <v>1923</v>
      </c>
      <c r="E595" s="0" t="s">
        <v>17</v>
      </c>
      <c r="F595" s="0" t="s">
        <v>18</v>
      </c>
      <c r="G595" s="0" t="n">
        <v>0.12735477907493</v>
      </c>
      <c r="H595" s="0" t="n">
        <v>0.0894052384195054</v>
      </c>
      <c r="I595" s="0" t="n">
        <v>70.196399061893</v>
      </c>
    </row>
    <row r="596" customFormat="false" ht="14.4" hidden="false" customHeight="false" outlineLevel="0" collapsed="false">
      <c r="A596" s="0" t="s">
        <v>16</v>
      </c>
      <c r="B596" s="0" t="n">
        <v>65</v>
      </c>
      <c r="C596" s="0" t="s">
        <v>26</v>
      </c>
      <c r="D596" s="0" t="n">
        <v>1850</v>
      </c>
      <c r="E596" s="0" t="s">
        <v>17</v>
      </c>
      <c r="F596" s="0" t="s">
        <v>18</v>
      </c>
      <c r="G596" s="0" t="n">
        <v>0.129551108896802</v>
      </c>
      <c r="H596" s="0" t="n">
        <v>0.18666815792417</v>
      </c>
      <c r="I596" s="0" t="n">
        <v>61.0897393204904</v>
      </c>
    </row>
    <row r="597" customFormat="false" ht="14.4" hidden="false" customHeight="false" outlineLevel="0" collapsed="false">
      <c r="A597" s="0" t="s">
        <v>16</v>
      </c>
      <c r="B597" s="0" t="n">
        <v>65</v>
      </c>
      <c r="C597" s="0" t="s">
        <v>26</v>
      </c>
      <c r="D597" s="0" t="n">
        <v>1851</v>
      </c>
      <c r="E597" s="0" t="s">
        <v>17</v>
      </c>
      <c r="F597" s="0" t="s">
        <v>18</v>
      </c>
      <c r="G597" s="0" t="n">
        <v>0.130002025651854</v>
      </c>
      <c r="H597" s="0" t="n">
        <v>0.183147202424378</v>
      </c>
      <c r="I597" s="0" t="n">
        <v>61.1505313050147</v>
      </c>
    </row>
    <row r="598" customFormat="false" ht="14.4" hidden="false" customHeight="false" outlineLevel="0" collapsed="false">
      <c r="A598" s="0" t="s">
        <v>16</v>
      </c>
      <c r="B598" s="0" t="n">
        <v>65</v>
      </c>
      <c r="C598" s="0" t="s">
        <v>26</v>
      </c>
      <c r="D598" s="0" t="n">
        <v>1852</v>
      </c>
      <c r="E598" s="0" t="s">
        <v>17</v>
      </c>
      <c r="F598" s="0" t="s">
        <v>18</v>
      </c>
      <c r="G598" s="0" t="n">
        <v>0.132248973503154</v>
      </c>
      <c r="H598" s="0" t="n">
        <v>0.182348609301535</v>
      </c>
      <c r="I598" s="0" t="n">
        <v>61.1852282367023</v>
      </c>
    </row>
    <row r="599" customFormat="false" ht="14.4" hidden="false" customHeight="false" outlineLevel="0" collapsed="false">
      <c r="A599" s="0" t="s">
        <v>16</v>
      </c>
      <c r="B599" s="0" t="n">
        <v>65</v>
      </c>
      <c r="C599" s="0" t="s">
        <v>26</v>
      </c>
      <c r="D599" s="0" t="n">
        <v>1853</v>
      </c>
      <c r="E599" s="0" t="s">
        <v>17</v>
      </c>
      <c r="F599" s="0" t="s">
        <v>18</v>
      </c>
      <c r="G599" s="0" t="n">
        <v>0.135730887875971</v>
      </c>
      <c r="H599" s="0" t="n">
        <v>0.183068220006721</v>
      </c>
      <c r="I599" s="0" t="n">
        <v>61.2071089686085</v>
      </c>
    </row>
    <row r="600" customFormat="false" ht="14.4" hidden="false" customHeight="false" outlineLevel="0" collapsed="false">
      <c r="A600" s="0" t="s">
        <v>16</v>
      </c>
      <c r="B600" s="0" t="n">
        <v>65</v>
      </c>
      <c r="C600" s="0" t="s">
        <v>26</v>
      </c>
      <c r="D600" s="0" t="n">
        <v>1854</v>
      </c>
      <c r="E600" s="0" t="s">
        <v>17</v>
      </c>
      <c r="F600" s="0" t="s">
        <v>18</v>
      </c>
      <c r="G600" s="0" t="n">
        <v>0.1356587441858</v>
      </c>
      <c r="H600" s="0" t="n">
        <v>0.171343249943656</v>
      </c>
      <c r="I600" s="0" t="n">
        <v>61.3084448832356</v>
      </c>
    </row>
    <row r="601" customFormat="false" ht="14.4" hidden="false" customHeight="false" outlineLevel="0" collapsed="false">
      <c r="A601" s="0" t="s">
        <v>16</v>
      </c>
      <c r="B601" s="0" t="n">
        <v>65</v>
      </c>
      <c r="C601" s="0" t="s">
        <v>26</v>
      </c>
      <c r="D601" s="0" t="n">
        <v>1855</v>
      </c>
      <c r="E601" s="0" t="s">
        <v>17</v>
      </c>
      <c r="F601" s="0" t="s">
        <v>18</v>
      </c>
      <c r="G601" s="0" t="n">
        <v>0.133168936783622</v>
      </c>
      <c r="H601" s="0" t="n">
        <v>0.165432656982988</v>
      </c>
      <c r="I601" s="0" t="n">
        <v>61.3119990555602</v>
      </c>
    </row>
    <row r="602" customFormat="false" ht="14.4" hidden="false" customHeight="false" outlineLevel="0" collapsed="false">
      <c r="A602" s="0" t="s">
        <v>16</v>
      </c>
      <c r="B602" s="0" t="n">
        <v>65</v>
      </c>
      <c r="C602" s="0" t="s">
        <v>26</v>
      </c>
      <c r="D602" s="0" t="n">
        <v>1856</v>
      </c>
      <c r="E602" s="0" t="s">
        <v>17</v>
      </c>
      <c r="F602" s="0" t="s">
        <v>18</v>
      </c>
      <c r="G602" s="0" t="n">
        <v>0.137355433652138</v>
      </c>
      <c r="H602" s="0" t="n">
        <v>0.168139141994627</v>
      </c>
      <c r="I602" s="0" t="n">
        <v>61.3418655490615</v>
      </c>
    </row>
    <row r="603" customFormat="false" ht="14.4" hidden="false" customHeight="false" outlineLevel="0" collapsed="false">
      <c r="A603" s="0" t="s">
        <v>16</v>
      </c>
      <c r="B603" s="0" t="n">
        <v>65</v>
      </c>
      <c r="C603" s="0" t="s">
        <v>26</v>
      </c>
      <c r="D603" s="0" t="n">
        <v>1857</v>
      </c>
      <c r="E603" s="0" t="s">
        <v>17</v>
      </c>
      <c r="F603" s="0" t="s">
        <v>18</v>
      </c>
      <c r="G603" s="0" t="n">
        <v>0.130838700984145</v>
      </c>
      <c r="H603" s="0" t="n">
        <v>0.164198958935801</v>
      </c>
      <c r="I603" s="0" t="n">
        <v>61.3468337887121</v>
      </c>
    </row>
    <row r="604" customFormat="false" ht="14.4" hidden="false" customHeight="false" outlineLevel="0" collapsed="false">
      <c r="A604" s="0" t="s">
        <v>16</v>
      </c>
      <c r="B604" s="0" t="n">
        <v>65</v>
      </c>
      <c r="C604" s="0" t="s">
        <v>26</v>
      </c>
      <c r="D604" s="0" t="n">
        <v>1858</v>
      </c>
      <c r="E604" s="0" t="s">
        <v>17</v>
      </c>
      <c r="F604" s="0" t="s">
        <v>18</v>
      </c>
      <c r="G604" s="0" t="n">
        <v>0.124390867348967</v>
      </c>
      <c r="H604" s="0" t="n">
        <v>0.163933030646992</v>
      </c>
      <c r="I604" s="0" t="n">
        <v>61.6168462751918</v>
      </c>
    </row>
    <row r="605" customFormat="false" ht="14.4" hidden="false" customHeight="false" outlineLevel="0" collapsed="false">
      <c r="A605" s="0" t="s">
        <v>16</v>
      </c>
      <c r="B605" s="0" t="n">
        <v>65</v>
      </c>
      <c r="C605" s="0" t="s">
        <v>26</v>
      </c>
      <c r="D605" s="0" t="n">
        <v>1859</v>
      </c>
      <c r="E605" s="0" t="s">
        <v>17</v>
      </c>
      <c r="F605" s="0" t="s">
        <v>18</v>
      </c>
      <c r="G605" s="0" t="n">
        <v>0.125186783836074</v>
      </c>
      <c r="H605" s="0" t="n">
        <v>0.171237974474185</v>
      </c>
      <c r="I605" s="0" t="n">
        <v>61.5850807017129</v>
      </c>
    </row>
    <row r="606" customFormat="false" ht="14.4" hidden="false" customHeight="false" outlineLevel="0" collapsed="false">
      <c r="A606" s="0" t="s">
        <v>16</v>
      </c>
      <c r="B606" s="0" t="n">
        <v>65</v>
      </c>
      <c r="C606" s="0" t="s">
        <v>26</v>
      </c>
      <c r="D606" s="0" t="n">
        <v>1860</v>
      </c>
      <c r="E606" s="0" t="s">
        <v>17</v>
      </c>
      <c r="F606" s="0" t="s">
        <v>18</v>
      </c>
      <c r="G606" s="0" t="n">
        <v>0.121132001347987</v>
      </c>
      <c r="H606" s="0" t="n">
        <v>0.167029679586428</v>
      </c>
      <c r="I606" s="0" t="n">
        <v>61.8912955286699</v>
      </c>
    </row>
    <row r="607" customFormat="false" ht="14.4" hidden="false" customHeight="false" outlineLevel="0" collapsed="false">
      <c r="A607" s="0" t="s">
        <v>16</v>
      </c>
      <c r="B607" s="0" t="n">
        <v>65</v>
      </c>
      <c r="C607" s="0" t="s">
        <v>26</v>
      </c>
      <c r="D607" s="0" t="n">
        <v>1861</v>
      </c>
      <c r="E607" s="0" t="s">
        <v>17</v>
      </c>
      <c r="F607" s="0" t="s">
        <v>18</v>
      </c>
      <c r="G607" s="0" t="n">
        <v>0.124230634667029</v>
      </c>
      <c r="H607" s="0" t="n">
        <v>0.165650486974424</v>
      </c>
      <c r="I607" s="0" t="n">
        <v>61.8987121729831</v>
      </c>
    </row>
    <row r="608" customFormat="false" ht="14.4" hidden="false" customHeight="false" outlineLevel="0" collapsed="false">
      <c r="A608" s="0" t="s">
        <v>16</v>
      </c>
      <c r="B608" s="0" t="n">
        <v>65</v>
      </c>
      <c r="C608" s="0" t="s">
        <v>26</v>
      </c>
      <c r="D608" s="0" t="n">
        <v>1862</v>
      </c>
      <c r="E608" s="0" t="s">
        <v>17</v>
      </c>
      <c r="F608" s="0" t="s">
        <v>18</v>
      </c>
      <c r="G608" s="0" t="n">
        <v>0.12697821613224</v>
      </c>
      <c r="H608" s="0" t="n">
        <v>0.167613200306984</v>
      </c>
      <c r="I608" s="0" t="n">
        <v>61.7609738153688</v>
      </c>
    </row>
    <row r="609" customFormat="false" ht="14.4" hidden="false" customHeight="false" outlineLevel="0" collapsed="false">
      <c r="A609" s="0" t="s">
        <v>16</v>
      </c>
      <c r="B609" s="0" t="n">
        <v>65</v>
      </c>
      <c r="C609" s="0" t="s">
        <v>26</v>
      </c>
      <c r="D609" s="0" t="n">
        <v>1863</v>
      </c>
      <c r="E609" s="0" t="s">
        <v>17</v>
      </c>
      <c r="F609" s="0" t="s">
        <v>18</v>
      </c>
      <c r="G609" s="0" t="n">
        <v>0.124362606232295</v>
      </c>
      <c r="H609" s="0" t="n">
        <v>0.160982783539136</v>
      </c>
      <c r="I609" s="0" t="n">
        <v>62</v>
      </c>
    </row>
    <row r="610" customFormat="false" ht="14.4" hidden="false" customHeight="false" outlineLevel="0" collapsed="false">
      <c r="A610" s="0" t="s">
        <v>16</v>
      </c>
      <c r="B610" s="0" t="n">
        <v>65</v>
      </c>
      <c r="C610" s="0" t="s">
        <v>26</v>
      </c>
      <c r="D610" s="0" t="n">
        <v>1864</v>
      </c>
      <c r="E610" s="0" t="s">
        <v>17</v>
      </c>
      <c r="F610" s="0" t="s">
        <v>18</v>
      </c>
      <c r="G610" s="0" t="n">
        <v>0.127434306350058</v>
      </c>
      <c r="H610" s="0" t="n">
        <v>0.161044613710555</v>
      </c>
      <c r="I610" s="0" t="n">
        <v>62.0287413279128</v>
      </c>
    </row>
    <row r="611" customFormat="false" ht="14.4" hidden="false" customHeight="false" outlineLevel="0" collapsed="false">
      <c r="A611" s="0" t="s">
        <v>16</v>
      </c>
      <c r="B611" s="0" t="n">
        <v>65</v>
      </c>
      <c r="C611" s="0" t="s">
        <v>26</v>
      </c>
      <c r="D611" s="0" t="n">
        <v>1865</v>
      </c>
      <c r="E611" s="0" t="s">
        <v>17</v>
      </c>
      <c r="F611" s="0" t="s">
        <v>18</v>
      </c>
      <c r="G611" s="0" t="n">
        <v>0.126534834170815</v>
      </c>
      <c r="H611" s="0" t="n">
        <v>0.158392072734702</v>
      </c>
      <c r="I611" s="0" t="n">
        <v>62.085979341297</v>
      </c>
    </row>
    <row r="612" customFormat="false" ht="14.4" hidden="false" customHeight="false" outlineLevel="0" collapsed="false">
      <c r="A612" s="0" t="s">
        <v>16</v>
      </c>
      <c r="B612" s="0" t="n">
        <v>65</v>
      </c>
      <c r="C612" s="0" t="s">
        <v>26</v>
      </c>
      <c r="D612" s="0" t="n">
        <v>1866</v>
      </c>
      <c r="E612" s="0" t="s">
        <v>17</v>
      </c>
      <c r="F612" s="0" t="s">
        <v>18</v>
      </c>
      <c r="G612" s="0" t="n">
        <v>0.126586146503865</v>
      </c>
      <c r="H612" s="0" t="n">
        <v>0.155498281786942</v>
      </c>
      <c r="I612" s="0" t="n">
        <v>62.1390279267159</v>
      </c>
    </row>
    <row r="613" customFormat="false" ht="14.4" hidden="false" customHeight="false" outlineLevel="0" collapsed="false">
      <c r="A613" s="0" t="s">
        <v>16</v>
      </c>
      <c r="B613" s="0" t="n">
        <v>65</v>
      </c>
      <c r="C613" s="0" t="s">
        <v>26</v>
      </c>
      <c r="D613" s="0" t="n">
        <v>1867</v>
      </c>
      <c r="E613" s="0" t="s">
        <v>17</v>
      </c>
      <c r="F613" s="0" t="s">
        <v>18</v>
      </c>
      <c r="G613" s="0" t="n">
        <v>0.124370605847303</v>
      </c>
      <c r="H613" s="0" t="n">
        <v>0.155587265659597</v>
      </c>
      <c r="I613" s="0" t="n">
        <v>62.2833724686589</v>
      </c>
    </row>
    <row r="614" customFormat="false" ht="14.4" hidden="false" customHeight="false" outlineLevel="0" collapsed="false">
      <c r="A614" s="0" t="s">
        <v>16</v>
      </c>
      <c r="B614" s="0" t="n">
        <v>65</v>
      </c>
      <c r="C614" s="0" t="s">
        <v>26</v>
      </c>
      <c r="D614" s="0" t="n">
        <v>1868</v>
      </c>
      <c r="E614" s="0" t="s">
        <v>17</v>
      </c>
      <c r="F614" s="0" t="s">
        <v>18</v>
      </c>
      <c r="G614" s="0" t="n">
        <v>0.12264782444233</v>
      </c>
      <c r="H614" s="0" t="n">
        <v>0.15124422589778</v>
      </c>
      <c r="I614" s="0" t="n">
        <v>62.4514362488136</v>
      </c>
    </row>
    <row r="615" customFormat="false" ht="14.4" hidden="false" customHeight="false" outlineLevel="0" collapsed="false">
      <c r="A615" s="0" t="s">
        <v>16</v>
      </c>
      <c r="B615" s="0" t="n">
        <v>65</v>
      </c>
      <c r="C615" s="0" t="s">
        <v>26</v>
      </c>
      <c r="D615" s="0" t="n">
        <v>1869</v>
      </c>
      <c r="E615" s="0" t="s">
        <v>17</v>
      </c>
      <c r="F615" s="0" t="s">
        <v>18</v>
      </c>
      <c r="G615" s="0" t="n">
        <v>0.125263882524099</v>
      </c>
      <c r="H615" s="0" t="n">
        <v>0.154952575339176</v>
      </c>
      <c r="I615" s="0" t="n">
        <v>62.6061520100346</v>
      </c>
    </row>
    <row r="616" customFormat="false" ht="14.4" hidden="false" customHeight="false" outlineLevel="0" collapsed="false">
      <c r="A616" s="0" t="s">
        <v>16</v>
      </c>
      <c r="B616" s="0" t="n">
        <v>65</v>
      </c>
      <c r="C616" s="0" t="s">
        <v>26</v>
      </c>
      <c r="D616" s="0" t="n">
        <v>1870</v>
      </c>
      <c r="E616" s="0" t="s">
        <v>17</v>
      </c>
      <c r="F616" s="0" t="s">
        <v>18</v>
      </c>
      <c r="G616" s="0" t="n">
        <v>0.124541658437474</v>
      </c>
      <c r="H616" s="0" t="n">
        <v>0.159950023273476</v>
      </c>
      <c r="I616" s="0" t="n">
        <v>62.5800711750851</v>
      </c>
    </row>
    <row r="617" customFormat="false" ht="14.4" hidden="false" customHeight="false" outlineLevel="0" collapsed="false">
      <c r="A617" s="0" t="s">
        <v>16</v>
      </c>
      <c r="B617" s="0" t="n">
        <v>65</v>
      </c>
      <c r="C617" s="0" t="s">
        <v>26</v>
      </c>
      <c r="D617" s="0" t="n">
        <v>1871</v>
      </c>
      <c r="E617" s="0" t="s">
        <v>17</v>
      </c>
      <c r="F617" s="0" t="s">
        <v>18</v>
      </c>
      <c r="G617" s="0" t="n">
        <v>0.125767878096385</v>
      </c>
      <c r="H617" s="0" t="n">
        <v>0.161246743221075</v>
      </c>
      <c r="I617" s="0" t="n">
        <v>62.7269507716402</v>
      </c>
    </row>
    <row r="618" customFormat="false" ht="14.4" hidden="false" customHeight="false" outlineLevel="0" collapsed="false">
      <c r="A618" s="0" t="s">
        <v>16</v>
      </c>
      <c r="B618" s="0" t="n">
        <v>65</v>
      </c>
      <c r="C618" s="0" t="s">
        <v>26</v>
      </c>
      <c r="D618" s="0" t="n">
        <v>1872</v>
      </c>
      <c r="E618" s="0" t="s">
        <v>17</v>
      </c>
      <c r="F618" s="0" t="s">
        <v>18</v>
      </c>
      <c r="G618" s="0" t="n">
        <v>0.127350976165833</v>
      </c>
      <c r="H618" s="0" t="n">
        <v>0.157750661160859</v>
      </c>
      <c r="I618" s="0" t="n">
        <v>62.9266869705438</v>
      </c>
    </row>
    <row r="619" customFormat="false" ht="14.4" hidden="false" customHeight="false" outlineLevel="0" collapsed="false">
      <c r="A619" s="0" t="s">
        <v>16</v>
      </c>
      <c r="B619" s="0" t="n">
        <v>65</v>
      </c>
      <c r="C619" s="0" t="s">
        <v>26</v>
      </c>
      <c r="D619" s="0" t="n">
        <v>1873</v>
      </c>
      <c r="E619" s="0" t="s">
        <v>17</v>
      </c>
      <c r="F619" s="0" t="s">
        <v>18</v>
      </c>
      <c r="G619" s="0" t="n">
        <v>0.133530602060226</v>
      </c>
      <c r="H619" s="0" t="n">
        <v>0.155377047700708</v>
      </c>
      <c r="I619" s="0" t="n">
        <v>62.9703191251476</v>
      </c>
    </row>
    <row r="620" customFormat="false" ht="14.4" hidden="false" customHeight="false" outlineLevel="0" collapsed="false">
      <c r="A620" s="0" t="s">
        <v>16</v>
      </c>
      <c r="B620" s="0" t="n">
        <v>65</v>
      </c>
      <c r="C620" s="0" t="s">
        <v>26</v>
      </c>
      <c r="D620" s="0" t="n">
        <v>1874</v>
      </c>
      <c r="E620" s="0" t="s">
        <v>17</v>
      </c>
      <c r="F620" s="0" t="s">
        <v>18</v>
      </c>
      <c r="G620" s="0" t="n">
        <v>0.131423181902403</v>
      </c>
      <c r="H620" s="0" t="n">
        <v>0.155266089249585</v>
      </c>
      <c r="I620" s="0" t="n">
        <v>63.1306744324536</v>
      </c>
    </row>
    <row r="621" customFormat="false" ht="14.4" hidden="false" customHeight="false" outlineLevel="0" collapsed="false">
      <c r="A621" s="0" t="s">
        <v>16</v>
      </c>
      <c r="B621" s="0" t="n">
        <v>65</v>
      </c>
      <c r="C621" s="0" t="s">
        <v>26</v>
      </c>
      <c r="D621" s="0" t="n">
        <v>1875</v>
      </c>
      <c r="E621" s="0" t="s">
        <v>17</v>
      </c>
      <c r="F621" s="0" t="s">
        <v>18</v>
      </c>
      <c r="G621" s="0" t="n">
        <v>0.132186617658816</v>
      </c>
      <c r="H621" s="0" t="n">
        <v>0.166826374629249</v>
      </c>
      <c r="I621" s="0" t="n">
        <v>63.2917051712421</v>
      </c>
    </row>
    <row r="622" customFormat="false" ht="14.4" hidden="false" customHeight="false" outlineLevel="0" collapsed="false">
      <c r="A622" s="0" t="s">
        <v>16</v>
      </c>
      <c r="B622" s="0" t="n">
        <v>65</v>
      </c>
      <c r="C622" s="0" t="s">
        <v>26</v>
      </c>
      <c r="D622" s="0" t="n">
        <v>1876</v>
      </c>
      <c r="E622" s="0" t="s">
        <v>17</v>
      </c>
      <c r="F622" s="0" t="s">
        <v>18</v>
      </c>
      <c r="G622" s="0" t="n">
        <v>0.138690657108223</v>
      </c>
      <c r="H622" s="0" t="n">
        <v>0.159073082181036</v>
      </c>
      <c r="I622" s="0" t="n">
        <v>63.5168286297781</v>
      </c>
    </row>
    <row r="623" customFormat="false" ht="14.4" hidden="false" customHeight="false" outlineLevel="0" collapsed="false">
      <c r="A623" s="0" t="s">
        <v>16</v>
      </c>
      <c r="B623" s="0" t="n">
        <v>65</v>
      </c>
      <c r="C623" s="0" t="s">
        <v>26</v>
      </c>
      <c r="D623" s="0" t="n">
        <v>1877</v>
      </c>
      <c r="E623" s="0" t="s">
        <v>17</v>
      </c>
      <c r="F623" s="0" t="s">
        <v>18</v>
      </c>
      <c r="G623" s="0" t="n">
        <v>0.143248205904836</v>
      </c>
      <c r="H623" s="0" t="n">
        <v>0.154874405222972</v>
      </c>
      <c r="I623" s="0" t="n">
        <v>63.6768093151848</v>
      </c>
    </row>
    <row r="624" customFormat="false" ht="14.4" hidden="false" customHeight="false" outlineLevel="0" collapsed="false">
      <c r="A624" s="0" t="s">
        <v>16</v>
      </c>
      <c r="B624" s="0" t="n">
        <v>65</v>
      </c>
      <c r="C624" s="0" t="s">
        <v>26</v>
      </c>
      <c r="D624" s="0" t="n">
        <v>1878</v>
      </c>
      <c r="E624" s="0" t="s">
        <v>17</v>
      </c>
      <c r="F624" s="0" t="s">
        <v>18</v>
      </c>
      <c r="G624" s="0" t="n">
        <v>0.141053247317395</v>
      </c>
      <c r="H624" s="0" t="n">
        <v>0.151694672627568</v>
      </c>
      <c r="I624" s="0" t="n">
        <v>63.7630123459317</v>
      </c>
    </row>
    <row r="625" customFormat="false" ht="14.4" hidden="false" customHeight="false" outlineLevel="0" collapsed="false">
      <c r="A625" s="0" t="s">
        <v>16</v>
      </c>
      <c r="B625" s="0" t="n">
        <v>65</v>
      </c>
      <c r="C625" s="0" t="s">
        <v>26</v>
      </c>
      <c r="D625" s="0" t="n">
        <v>1879</v>
      </c>
      <c r="E625" s="0" t="s">
        <v>17</v>
      </c>
      <c r="F625" s="0" t="s">
        <v>18</v>
      </c>
      <c r="G625" s="0" t="n">
        <v>0.133600940654565</v>
      </c>
      <c r="H625" s="0" t="n">
        <v>0.142706964520368</v>
      </c>
      <c r="I625" s="0" t="n">
        <v>64.014691038086</v>
      </c>
    </row>
    <row r="626" customFormat="false" ht="14.4" hidden="false" customHeight="false" outlineLevel="0" collapsed="false">
      <c r="A626" s="0" t="s">
        <v>16</v>
      </c>
      <c r="B626" s="0" t="n">
        <v>65</v>
      </c>
      <c r="C626" s="0" t="s">
        <v>26</v>
      </c>
      <c r="D626" s="0" t="n">
        <v>1880</v>
      </c>
      <c r="E626" s="0" t="s">
        <v>17</v>
      </c>
      <c r="F626" s="0" t="s">
        <v>18</v>
      </c>
      <c r="G626" s="0" t="n">
        <v>0.129846600015492</v>
      </c>
      <c r="H626" s="0" t="n">
        <v>0.131021833289136</v>
      </c>
      <c r="I626" s="0" t="n">
        <v>64.4611258749784</v>
      </c>
    </row>
    <row r="627" customFormat="false" ht="14.4" hidden="false" customHeight="false" outlineLevel="0" collapsed="false">
      <c r="A627" s="0" t="s">
        <v>16</v>
      </c>
      <c r="B627" s="0" t="n">
        <v>65</v>
      </c>
      <c r="C627" s="0" t="s">
        <v>26</v>
      </c>
      <c r="D627" s="0" t="n">
        <v>1881</v>
      </c>
      <c r="E627" s="0" t="s">
        <v>17</v>
      </c>
      <c r="F627" s="0" t="s">
        <v>18</v>
      </c>
      <c r="G627" s="0" t="n">
        <v>0.125586612234808</v>
      </c>
      <c r="H627" s="0" t="n">
        <v>0.129509713228492</v>
      </c>
      <c r="I627" s="0" t="n">
        <v>64.604271843131</v>
      </c>
    </row>
    <row r="628" customFormat="false" ht="14.4" hidden="false" customHeight="false" outlineLevel="0" collapsed="false">
      <c r="A628" s="0" t="s">
        <v>16</v>
      </c>
      <c r="B628" s="0" t="n">
        <v>65</v>
      </c>
      <c r="C628" s="0" t="s">
        <v>26</v>
      </c>
      <c r="D628" s="0" t="n">
        <v>1882</v>
      </c>
      <c r="E628" s="0" t="s">
        <v>17</v>
      </c>
      <c r="F628" s="0" t="s">
        <v>18</v>
      </c>
      <c r="G628" s="0" t="n">
        <v>0.124936478550471</v>
      </c>
      <c r="H628" s="0" t="n">
        <v>0.128365445961465</v>
      </c>
      <c r="I628" s="0" t="n">
        <v>64.6957914514475</v>
      </c>
    </row>
    <row r="629" customFormat="false" ht="14.4" hidden="false" customHeight="false" outlineLevel="0" collapsed="false">
      <c r="A629" s="0" t="s">
        <v>16</v>
      </c>
      <c r="B629" s="0" t="n">
        <v>65</v>
      </c>
      <c r="C629" s="0" t="s">
        <v>26</v>
      </c>
      <c r="D629" s="0" t="n">
        <v>1883</v>
      </c>
      <c r="E629" s="0" t="s">
        <v>17</v>
      </c>
      <c r="F629" s="0" t="s">
        <v>18</v>
      </c>
      <c r="G629" s="0" t="n">
        <v>0.123062813040605</v>
      </c>
      <c r="H629" s="0" t="n">
        <v>0.12460959908216</v>
      </c>
      <c r="I629" s="0" t="n">
        <v>64.870292039349</v>
      </c>
    </row>
    <row r="630" customFormat="false" ht="14.4" hidden="false" customHeight="false" outlineLevel="0" collapsed="false">
      <c r="A630" s="0" t="s">
        <v>16</v>
      </c>
      <c r="B630" s="0" t="n">
        <v>65</v>
      </c>
      <c r="C630" s="0" t="s">
        <v>26</v>
      </c>
      <c r="D630" s="0" t="n">
        <v>1884</v>
      </c>
      <c r="E630" s="0" t="s">
        <v>17</v>
      </c>
      <c r="F630" s="0" t="s">
        <v>18</v>
      </c>
      <c r="G630" s="0" t="n">
        <v>0.12164972174072</v>
      </c>
      <c r="H630" s="0" t="n">
        <v>0.12178069040364</v>
      </c>
      <c r="I630" s="0" t="n">
        <v>64.985124962145</v>
      </c>
    </row>
    <row r="631" customFormat="false" ht="14.4" hidden="false" customHeight="false" outlineLevel="0" collapsed="false">
      <c r="A631" s="0" t="s">
        <v>16</v>
      </c>
      <c r="B631" s="0" t="n">
        <v>65</v>
      </c>
      <c r="C631" s="0" t="s">
        <v>26</v>
      </c>
      <c r="D631" s="0" t="n">
        <v>1885</v>
      </c>
      <c r="E631" s="0" t="s">
        <v>17</v>
      </c>
      <c r="F631" s="0" t="s">
        <v>18</v>
      </c>
      <c r="G631" s="0" t="n">
        <v>0.12288215619815</v>
      </c>
      <c r="H631" s="0" t="n">
        <v>0.121929913661757</v>
      </c>
      <c r="I631" s="0" t="n">
        <v>65.0870846497867</v>
      </c>
    </row>
    <row r="632" customFormat="false" ht="14.4" hidden="false" customHeight="false" outlineLevel="0" collapsed="false">
      <c r="A632" s="0" t="s">
        <v>16</v>
      </c>
      <c r="B632" s="0" t="n">
        <v>65</v>
      </c>
      <c r="C632" s="0" t="s">
        <v>26</v>
      </c>
      <c r="D632" s="0" t="n">
        <v>1886</v>
      </c>
      <c r="E632" s="0" t="s">
        <v>17</v>
      </c>
      <c r="F632" s="0" t="s">
        <v>18</v>
      </c>
      <c r="G632" s="0" t="n">
        <v>0.121931313424079</v>
      </c>
      <c r="H632" s="0" t="n">
        <v>0.120062233537411</v>
      </c>
      <c r="I632" s="0" t="n">
        <v>65.1721956422115</v>
      </c>
    </row>
    <row r="633" customFormat="false" ht="14.4" hidden="false" customHeight="false" outlineLevel="0" collapsed="false">
      <c r="A633" s="0" t="s">
        <v>16</v>
      </c>
      <c r="B633" s="0" t="n">
        <v>65</v>
      </c>
      <c r="C633" s="0" t="s">
        <v>26</v>
      </c>
      <c r="D633" s="0" t="n">
        <v>1887</v>
      </c>
      <c r="E633" s="0" t="s">
        <v>17</v>
      </c>
      <c r="F633" s="0" t="s">
        <v>18</v>
      </c>
      <c r="G633" s="0" t="n">
        <v>0.121448310759426</v>
      </c>
      <c r="H633" s="0" t="n">
        <v>0.118142126163147</v>
      </c>
      <c r="I633" s="0" t="n">
        <v>65.3164385642773</v>
      </c>
    </row>
    <row r="634" customFormat="false" ht="14.4" hidden="false" customHeight="false" outlineLevel="0" collapsed="false">
      <c r="A634" s="0" t="s">
        <v>16</v>
      </c>
      <c r="B634" s="0" t="n">
        <v>65</v>
      </c>
      <c r="C634" s="0" t="s">
        <v>26</v>
      </c>
      <c r="D634" s="0" t="n">
        <v>1888</v>
      </c>
      <c r="E634" s="0" t="s">
        <v>17</v>
      </c>
      <c r="F634" s="0" t="s">
        <v>18</v>
      </c>
      <c r="G634" s="0" t="n">
        <v>0.12380226382468</v>
      </c>
      <c r="H634" s="0" t="n">
        <v>0.119336323924073</v>
      </c>
      <c r="I634" s="0" t="n">
        <v>65.4454924747528</v>
      </c>
    </row>
    <row r="635" customFormat="false" ht="14.4" hidden="false" customHeight="false" outlineLevel="0" collapsed="false">
      <c r="A635" s="0" t="s">
        <v>16</v>
      </c>
      <c r="B635" s="0" t="n">
        <v>65</v>
      </c>
      <c r="C635" s="0" t="s">
        <v>26</v>
      </c>
      <c r="D635" s="0" t="n">
        <v>1889</v>
      </c>
      <c r="E635" s="0" t="s">
        <v>17</v>
      </c>
      <c r="F635" s="0" t="s">
        <v>18</v>
      </c>
      <c r="G635" s="0" t="n">
        <v>0.121649560649052</v>
      </c>
      <c r="H635" s="0" t="n">
        <v>0.116264493889063</v>
      </c>
      <c r="I635" s="0" t="n">
        <v>65.4977445633172</v>
      </c>
    </row>
    <row r="636" customFormat="false" ht="14.4" hidden="false" customHeight="false" outlineLevel="0" collapsed="false">
      <c r="A636" s="0" t="s">
        <v>16</v>
      </c>
      <c r="B636" s="0" t="n">
        <v>65</v>
      </c>
      <c r="C636" s="0" t="s">
        <v>26</v>
      </c>
      <c r="D636" s="0" t="n">
        <v>1890</v>
      </c>
      <c r="E636" s="0" t="s">
        <v>17</v>
      </c>
      <c r="F636" s="0" t="s">
        <v>18</v>
      </c>
      <c r="G636" s="0" t="n">
        <v>0.121195899110005</v>
      </c>
      <c r="H636" s="0" t="n">
        <v>0.114873735423585</v>
      </c>
      <c r="I636" s="0" t="n">
        <v>65.6325422903557</v>
      </c>
    </row>
    <row r="637" customFormat="false" ht="14.4" hidden="false" customHeight="false" outlineLevel="0" collapsed="false">
      <c r="A637" s="0" t="s">
        <v>16</v>
      </c>
      <c r="B637" s="0" t="n">
        <v>65</v>
      </c>
      <c r="C637" s="0" t="s">
        <v>26</v>
      </c>
      <c r="D637" s="0" t="n">
        <v>1891</v>
      </c>
      <c r="E637" s="0" t="s">
        <v>17</v>
      </c>
      <c r="F637" s="0" t="s">
        <v>18</v>
      </c>
      <c r="G637" s="0" t="n">
        <v>0.122758236351329</v>
      </c>
      <c r="H637" s="0" t="n">
        <v>0.116875518985431</v>
      </c>
      <c r="I637" s="0" t="n">
        <v>65.5781156201656</v>
      </c>
    </row>
    <row r="638" customFormat="false" ht="14.4" hidden="false" customHeight="false" outlineLevel="0" collapsed="false">
      <c r="A638" s="0" t="s">
        <v>16</v>
      </c>
      <c r="B638" s="0" t="n">
        <v>65</v>
      </c>
      <c r="C638" s="0" t="s">
        <v>26</v>
      </c>
      <c r="D638" s="0" t="n">
        <v>1892</v>
      </c>
      <c r="E638" s="0" t="s">
        <v>17</v>
      </c>
      <c r="F638" s="0" t="s">
        <v>18</v>
      </c>
      <c r="G638" s="0" t="n">
        <v>0.122935748413641</v>
      </c>
      <c r="H638" s="0" t="n">
        <v>0.114231442511825</v>
      </c>
      <c r="I638" s="0" t="n">
        <v>65.7254062324607</v>
      </c>
    </row>
    <row r="639" customFormat="false" ht="14.4" hidden="false" customHeight="false" outlineLevel="0" collapsed="false">
      <c r="A639" s="0" t="s">
        <v>16</v>
      </c>
      <c r="B639" s="0" t="n">
        <v>65</v>
      </c>
      <c r="C639" s="0" t="s">
        <v>26</v>
      </c>
      <c r="D639" s="0" t="n">
        <v>1893</v>
      </c>
      <c r="E639" s="0" t="s">
        <v>17</v>
      </c>
      <c r="F639" s="0" t="s">
        <v>18</v>
      </c>
      <c r="G639" s="0" t="n">
        <v>0.124625901999355</v>
      </c>
      <c r="H639" s="0" t="n">
        <v>0.115595958105915</v>
      </c>
      <c r="I639" s="0" t="n">
        <v>65.7416153441499</v>
      </c>
    </row>
    <row r="640" customFormat="false" ht="14.4" hidden="false" customHeight="false" outlineLevel="0" collapsed="false">
      <c r="A640" s="0" t="s">
        <v>16</v>
      </c>
      <c r="B640" s="0" t="n">
        <v>65</v>
      </c>
      <c r="C640" s="0" t="s">
        <v>26</v>
      </c>
      <c r="D640" s="0" t="n">
        <v>1894</v>
      </c>
      <c r="E640" s="0" t="s">
        <v>17</v>
      </c>
      <c r="F640" s="0" t="s">
        <v>18</v>
      </c>
      <c r="G640" s="0" t="n">
        <v>0.12599255629676</v>
      </c>
      <c r="H640" s="0" t="n">
        <v>0.116972269894319</v>
      </c>
      <c r="I640" s="0" t="n">
        <v>65.7584261629327</v>
      </c>
    </row>
    <row r="641" customFormat="false" ht="14.4" hidden="false" customHeight="false" outlineLevel="0" collapsed="false">
      <c r="A641" s="0" t="s">
        <v>16</v>
      </c>
      <c r="B641" s="0" t="n">
        <v>65</v>
      </c>
      <c r="C641" s="0" t="s">
        <v>26</v>
      </c>
      <c r="D641" s="0" t="n">
        <v>1895</v>
      </c>
      <c r="E641" s="0" t="s">
        <v>17</v>
      </c>
      <c r="F641" s="0" t="s">
        <v>18</v>
      </c>
      <c r="G641" s="0" t="n">
        <v>0.127184934231056</v>
      </c>
      <c r="H641" s="0" t="n">
        <v>0.117485400206115</v>
      </c>
      <c r="I641" s="0" t="n">
        <v>65.7980001337629</v>
      </c>
    </row>
    <row r="642" customFormat="false" ht="14.4" hidden="false" customHeight="false" outlineLevel="0" collapsed="false">
      <c r="A642" s="0" t="s">
        <v>16</v>
      </c>
      <c r="B642" s="0" t="n">
        <v>65</v>
      </c>
      <c r="C642" s="0" t="s">
        <v>26</v>
      </c>
      <c r="D642" s="0" t="n">
        <v>1896</v>
      </c>
      <c r="E642" s="0" t="s">
        <v>17</v>
      </c>
      <c r="F642" s="0" t="s">
        <v>18</v>
      </c>
      <c r="G642" s="0" t="n">
        <v>0.128897910194131</v>
      </c>
      <c r="H642" s="0" t="n">
        <v>0.118812926846441</v>
      </c>
      <c r="I642" s="0" t="n">
        <v>65.8514915188802</v>
      </c>
    </row>
    <row r="643" customFormat="false" ht="14.4" hidden="false" customHeight="false" outlineLevel="0" collapsed="false">
      <c r="A643" s="0" t="s">
        <v>16</v>
      </c>
      <c r="B643" s="0" t="n">
        <v>65</v>
      </c>
      <c r="C643" s="0" t="s">
        <v>26</v>
      </c>
      <c r="D643" s="0" t="n">
        <v>1897</v>
      </c>
      <c r="E643" s="0" t="s">
        <v>17</v>
      </c>
      <c r="F643" s="0" t="s">
        <v>18</v>
      </c>
      <c r="G643" s="0" t="n">
        <v>0.128037795423458</v>
      </c>
      <c r="H643" s="0" t="n">
        <v>0.118773404931817</v>
      </c>
      <c r="I643" s="0" t="n">
        <v>65.8956124692048</v>
      </c>
    </row>
    <row r="644" customFormat="false" ht="14.4" hidden="false" customHeight="false" outlineLevel="0" collapsed="false">
      <c r="A644" s="0" t="s">
        <v>16</v>
      </c>
      <c r="B644" s="0" t="n">
        <v>65</v>
      </c>
      <c r="C644" s="0" t="s">
        <v>26</v>
      </c>
      <c r="D644" s="0" t="n">
        <v>1898</v>
      </c>
      <c r="E644" s="0" t="s">
        <v>17</v>
      </c>
      <c r="F644" s="0" t="s">
        <v>18</v>
      </c>
      <c r="G644" s="0" t="n">
        <v>0.129772788049709</v>
      </c>
      <c r="H644" s="0" t="n">
        <v>0.118095572733661</v>
      </c>
      <c r="I644" s="0" t="n">
        <v>66.0889171738297</v>
      </c>
    </row>
    <row r="645" customFormat="false" ht="14.4" hidden="false" customHeight="false" outlineLevel="0" collapsed="false">
      <c r="A645" s="0" t="s">
        <v>16</v>
      </c>
      <c r="B645" s="0" t="n">
        <v>65</v>
      </c>
      <c r="C645" s="0" t="s">
        <v>26</v>
      </c>
      <c r="D645" s="0" t="n">
        <v>1899</v>
      </c>
      <c r="E645" s="0" t="s">
        <v>17</v>
      </c>
      <c r="F645" s="0" t="s">
        <v>18</v>
      </c>
      <c r="G645" s="0" t="n">
        <v>0.132262724025924</v>
      </c>
      <c r="H645" s="0" t="n">
        <v>0.117928932579321</v>
      </c>
      <c r="I645" s="0" t="n">
        <v>66.1483004709606</v>
      </c>
    </row>
    <row r="646" customFormat="false" ht="14.4" hidden="false" customHeight="false" outlineLevel="0" collapsed="false">
      <c r="A646" s="0" t="s">
        <v>16</v>
      </c>
      <c r="B646" s="0" t="n">
        <v>65</v>
      </c>
      <c r="C646" s="0" t="s">
        <v>26</v>
      </c>
      <c r="D646" s="0" t="n">
        <v>1900</v>
      </c>
      <c r="E646" s="0" t="s">
        <v>17</v>
      </c>
      <c r="F646" s="0" t="s">
        <v>18</v>
      </c>
      <c r="G646" s="0" t="n">
        <v>0.132661148976512</v>
      </c>
      <c r="H646" s="0" t="n">
        <v>0.118987607645453</v>
      </c>
      <c r="I646" s="0" t="n">
        <v>66.2953723491998</v>
      </c>
    </row>
    <row r="647" customFormat="false" ht="14.4" hidden="false" customHeight="false" outlineLevel="0" collapsed="false">
      <c r="A647" s="0" t="s">
        <v>16</v>
      </c>
      <c r="B647" s="0" t="n">
        <v>65</v>
      </c>
      <c r="C647" s="0" t="s">
        <v>26</v>
      </c>
      <c r="D647" s="0" t="n">
        <v>1901</v>
      </c>
      <c r="E647" s="0" t="s">
        <v>17</v>
      </c>
      <c r="F647" s="0" t="s">
        <v>18</v>
      </c>
      <c r="G647" s="0" t="n">
        <v>0.134983530420488</v>
      </c>
      <c r="H647" s="0" t="n">
        <v>0.119213022521827</v>
      </c>
      <c r="I647" s="0" t="n">
        <v>66.3767400581645</v>
      </c>
    </row>
    <row r="648" customFormat="false" ht="14.4" hidden="false" customHeight="false" outlineLevel="0" collapsed="false">
      <c r="A648" s="0" t="s">
        <v>16</v>
      </c>
      <c r="B648" s="0" t="n">
        <v>65</v>
      </c>
      <c r="C648" s="0" t="s">
        <v>26</v>
      </c>
      <c r="D648" s="0" t="n">
        <v>1902</v>
      </c>
      <c r="E648" s="0" t="s">
        <v>17</v>
      </c>
      <c r="F648" s="0" t="s">
        <v>18</v>
      </c>
      <c r="G648" s="0" t="n">
        <v>0.134891591999695</v>
      </c>
      <c r="H648" s="0" t="n">
        <v>0.119822805469049</v>
      </c>
      <c r="I648" s="0" t="n">
        <v>66.4076512367141</v>
      </c>
    </row>
    <row r="649" customFormat="false" ht="14.4" hidden="false" customHeight="false" outlineLevel="0" collapsed="false">
      <c r="A649" s="0" t="s">
        <v>16</v>
      </c>
      <c r="B649" s="0" t="n">
        <v>65</v>
      </c>
      <c r="C649" s="0" t="s">
        <v>26</v>
      </c>
      <c r="D649" s="0" t="n">
        <v>1903</v>
      </c>
      <c r="E649" s="0" t="s">
        <v>17</v>
      </c>
      <c r="F649" s="0" t="s">
        <v>18</v>
      </c>
      <c r="G649" s="0" t="n">
        <v>0.133935305684187</v>
      </c>
      <c r="H649" s="0" t="n">
        <v>0.120133723359799</v>
      </c>
      <c r="I649" s="0" t="n">
        <v>66.5306737054746</v>
      </c>
    </row>
    <row r="650" customFormat="false" ht="14.4" hidden="false" customHeight="false" outlineLevel="0" collapsed="false">
      <c r="A650" s="0" t="s">
        <v>16</v>
      </c>
      <c r="B650" s="0" t="n">
        <v>65</v>
      </c>
      <c r="C650" s="0" t="s">
        <v>26</v>
      </c>
      <c r="D650" s="0" t="n">
        <v>1904</v>
      </c>
      <c r="E650" s="0" t="s">
        <v>17</v>
      </c>
      <c r="F650" s="0" t="s">
        <v>18</v>
      </c>
      <c r="G650" s="0" t="n">
        <v>0.133720991358182</v>
      </c>
      <c r="H650" s="0" t="n">
        <v>0.117189427457688</v>
      </c>
      <c r="I650" s="0" t="n">
        <v>66.5874309206442</v>
      </c>
    </row>
    <row r="651" customFormat="false" ht="14.4" hidden="false" customHeight="false" outlineLevel="0" collapsed="false">
      <c r="A651" s="0" t="s">
        <v>16</v>
      </c>
      <c r="B651" s="0" t="n">
        <v>65</v>
      </c>
      <c r="C651" s="0" t="s">
        <v>26</v>
      </c>
      <c r="D651" s="0" t="n">
        <v>1905</v>
      </c>
      <c r="E651" s="0" t="s">
        <v>17</v>
      </c>
      <c r="F651" s="0" t="s">
        <v>18</v>
      </c>
      <c r="G651" s="0" t="n">
        <v>0.133565274651239</v>
      </c>
      <c r="H651" s="0" t="n">
        <v>0.116883540423312</v>
      </c>
      <c r="I651" s="0" t="n">
        <v>66.7520137924771</v>
      </c>
    </row>
    <row r="652" customFormat="false" ht="14.4" hidden="false" customHeight="false" outlineLevel="0" collapsed="false">
      <c r="A652" s="0" t="s">
        <v>16</v>
      </c>
      <c r="B652" s="0" t="n">
        <v>65</v>
      </c>
      <c r="C652" s="0" t="s">
        <v>26</v>
      </c>
      <c r="D652" s="0" t="n">
        <v>1906</v>
      </c>
      <c r="E652" s="0" t="s">
        <v>17</v>
      </c>
      <c r="F652" s="0" t="s">
        <v>18</v>
      </c>
      <c r="G652" s="0" t="n">
        <v>0.133842764840166</v>
      </c>
      <c r="H652" s="0" t="n">
        <v>0.116375188420831</v>
      </c>
      <c r="I652" s="0" t="n">
        <v>66.8018802490308</v>
      </c>
    </row>
    <row r="653" customFormat="false" ht="14.4" hidden="false" customHeight="false" outlineLevel="0" collapsed="false">
      <c r="A653" s="0" t="s">
        <v>16</v>
      </c>
      <c r="B653" s="0" t="n">
        <v>65</v>
      </c>
      <c r="C653" s="0" t="s">
        <v>26</v>
      </c>
      <c r="D653" s="0" t="n">
        <v>1907</v>
      </c>
      <c r="E653" s="0" t="s">
        <v>17</v>
      </c>
      <c r="F653" s="0" t="s">
        <v>18</v>
      </c>
      <c r="G653" s="0" t="n">
        <v>0.134748866005132</v>
      </c>
      <c r="H653" s="0" t="n">
        <v>0.116558933844067</v>
      </c>
      <c r="I653" s="0" t="n">
        <v>66.8916314349708</v>
      </c>
    </row>
    <row r="654" customFormat="false" ht="14.4" hidden="false" customHeight="false" outlineLevel="0" collapsed="false">
      <c r="A654" s="0" t="s">
        <v>16</v>
      </c>
      <c r="B654" s="0" t="n">
        <v>65</v>
      </c>
      <c r="C654" s="0" t="s">
        <v>26</v>
      </c>
      <c r="D654" s="0" t="n">
        <v>1908</v>
      </c>
      <c r="E654" s="0" t="s">
        <v>17</v>
      </c>
      <c r="F654" s="0" t="s">
        <v>18</v>
      </c>
      <c r="G654" s="0" t="n">
        <v>0.132379042974896</v>
      </c>
      <c r="H654" s="0" t="n">
        <v>0.113959302509573</v>
      </c>
      <c r="I654" s="0" t="n">
        <v>67.0154094312539</v>
      </c>
    </row>
    <row r="655" customFormat="false" ht="14.4" hidden="false" customHeight="false" outlineLevel="0" collapsed="false">
      <c r="A655" s="0" t="s">
        <v>16</v>
      </c>
      <c r="B655" s="0" t="n">
        <v>65</v>
      </c>
      <c r="C655" s="0" t="s">
        <v>26</v>
      </c>
      <c r="D655" s="0" t="n">
        <v>1909</v>
      </c>
      <c r="E655" s="0" t="s">
        <v>17</v>
      </c>
      <c r="F655" s="0" t="s">
        <v>18</v>
      </c>
      <c r="G655" s="0" t="n">
        <v>0.12970750791335</v>
      </c>
      <c r="H655" s="0" t="n">
        <v>0.111192006815893</v>
      </c>
      <c r="I655" s="0" t="n">
        <v>67.1062533283903</v>
      </c>
    </row>
    <row r="656" customFormat="false" ht="14.4" hidden="false" customHeight="false" outlineLevel="0" collapsed="false">
      <c r="A656" s="0" t="s">
        <v>16</v>
      </c>
      <c r="B656" s="0" t="n">
        <v>65</v>
      </c>
      <c r="C656" s="0" t="s">
        <v>26</v>
      </c>
      <c r="D656" s="0" t="n">
        <v>1910</v>
      </c>
      <c r="E656" s="0" t="s">
        <v>17</v>
      </c>
      <c r="F656" s="0" t="s">
        <v>18</v>
      </c>
      <c r="G656" s="0" t="n">
        <v>0.128363454503202</v>
      </c>
      <c r="H656" s="0" t="n">
        <v>0.10781335202929</v>
      </c>
      <c r="I656" s="0" t="n">
        <v>67.2545709599503</v>
      </c>
    </row>
    <row r="657" customFormat="false" ht="14.4" hidden="false" customHeight="false" outlineLevel="0" collapsed="false">
      <c r="A657" s="0" t="s">
        <v>16</v>
      </c>
      <c r="B657" s="0" t="n">
        <v>65</v>
      </c>
      <c r="C657" s="0" t="s">
        <v>26</v>
      </c>
      <c r="D657" s="0" t="n">
        <v>1911</v>
      </c>
      <c r="E657" s="0" t="s">
        <v>17</v>
      </c>
      <c r="F657" s="0" t="s">
        <v>18</v>
      </c>
      <c r="G657" s="0" t="n">
        <v>0.127284444291303</v>
      </c>
      <c r="H657" s="0" t="n">
        <v>0.105448622574431</v>
      </c>
      <c r="I657" s="0" t="n">
        <v>67.4173426054841</v>
      </c>
    </row>
    <row r="658" customFormat="false" ht="14.4" hidden="false" customHeight="false" outlineLevel="0" collapsed="false">
      <c r="A658" s="0" t="s">
        <v>16</v>
      </c>
      <c r="B658" s="0" t="n">
        <v>65</v>
      </c>
      <c r="C658" s="0" t="s">
        <v>26</v>
      </c>
      <c r="D658" s="0" t="n">
        <v>1912</v>
      </c>
      <c r="E658" s="0" t="s">
        <v>17</v>
      </c>
      <c r="F658" s="0" t="s">
        <v>18</v>
      </c>
      <c r="G658" s="0" t="n">
        <v>0.127103347840485</v>
      </c>
      <c r="H658" s="0" t="n">
        <v>0.105984906453017</v>
      </c>
      <c r="I658" s="0" t="n">
        <v>67.405676388242</v>
      </c>
    </row>
    <row r="659" customFormat="false" ht="14.4" hidden="false" customHeight="false" outlineLevel="0" collapsed="false">
      <c r="A659" s="0" t="s">
        <v>16</v>
      </c>
      <c r="B659" s="0" t="n">
        <v>65</v>
      </c>
      <c r="C659" s="0" t="s">
        <v>26</v>
      </c>
      <c r="D659" s="0" t="n">
        <v>1913</v>
      </c>
      <c r="E659" s="0" t="s">
        <v>17</v>
      </c>
      <c r="F659" s="0" t="s">
        <v>18</v>
      </c>
      <c r="G659" s="0" t="n">
        <v>0.128755111555953</v>
      </c>
      <c r="H659" s="0" t="n">
        <v>0.104098893949252</v>
      </c>
      <c r="I659" s="0" t="n">
        <v>67.5497118743049</v>
      </c>
    </row>
    <row r="660" customFormat="false" ht="14.4" hidden="false" customHeight="false" outlineLevel="0" collapsed="false">
      <c r="A660" s="0" t="s">
        <v>16</v>
      </c>
      <c r="B660" s="0" t="n">
        <v>65</v>
      </c>
      <c r="C660" s="0" t="s">
        <v>26</v>
      </c>
      <c r="D660" s="0" t="n">
        <v>1914</v>
      </c>
      <c r="E660" s="0" t="s">
        <v>17</v>
      </c>
      <c r="F660" s="0" t="s">
        <v>18</v>
      </c>
      <c r="G660" s="0" t="n">
        <v>0.128474803732893</v>
      </c>
      <c r="H660" s="0" t="n">
        <v>0.102740140333898</v>
      </c>
      <c r="I660" s="0" t="n">
        <v>67.6390045035306</v>
      </c>
    </row>
    <row r="661" customFormat="false" ht="14.4" hidden="false" customHeight="false" outlineLevel="0" collapsed="false">
      <c r="A661" s="0" t="s">
        <v>16</v>
      </c>
      <c r="B661" s="0" t="n">
        <v>65</v>
      </c>
      <c r="C661" s="0" t="s">
        <v>26</v>
      </c>
      <c r="D661" s="0" t="n">
        <v>1915</v>
      </c>
      <c r="E661" s="0" t="s">
        <v>17</v>
      </c>
      <c r="F661" s="0" t="s">
        <v>18</v>
      </c>
      <c r="G661" s="0" t="n">
        <v>0.126360042583565</v>
      </c>
      <c r="H661" s="0" t="n">
        <v>0.102556409025444</v>
      </c>
      <c r="I661" s="0" t="n">
        <v>67.725846759131</v>
      </c>
    </row>
    <row r="662" customFormat="false" ht="14.4" hidden="false" customHeight="false" outlineLevel="0" collapsed="false">
      <c r="A662" s="0" t="s">
        <v>16</v>
      </c>
      <c r="B662" s="0" t="n">
        <v>65</v>
      </c>
      <c r="C662" s="0" t="s">
        <v>26</v>
      </c>
      <c r="D662" s="0" t="n">
        <v>1916</v>
      </c>
      <c r="E662" s="0" t="s">
        <v>17</v>
      </c>
      <c r="F662" s="0" t="s">
        <v>18</v>
      </c>
      <c r="G662" s="0" t="n">
        <v>0.127150246575176</v>
      </c>
      <c r="H662" s="0" t="n">
        <v>0.102244913281778</v>
      </c>
      <c r="I662" s="0" t="n">
        <v>67.7290673997704</v>
      </c>
    </row>
    <row r="663" customFormat="false" ht="14.4" hidden="false" customHeight="false" outlineLevel="0" collapsed="false">
      <c r="A663" s="0" t="s">
        <v>16</v>
      </c>
      <c r="B663" s="0" t="n">
        <v>65</v>
      </c>
      <c r="C663" s="0" t="s">
        <v>26</v>
      </c>
      <c r="D663" s="0" t="n">
        <v>1917</v>
      </c>
      <c r="E663" s="0" t="s">
        <v>17</v>
      </c>
      <c r="F663" s="0" t="s">
        <v>18</v>
      </c>
      <c r="G663" s="0" t="n">
        <v>0.127690489708636</v>
      </c>
      <c r="H663" s="0" t="n">
        <v>0.101622237548352</v>
      </c>
      <c r="I663" s="0" t="n">
        <v>67.908673904758</v>
      </c>
    </row>
    <row r="664" customFormat="false" ht="14.4" hidden="false" customHeight="false" outlineLevel="0" collapsed="false">
      <c r="A664" s="0" t="s">
        <v>16</v>
      </c>
      <c r="B664" s="0" t="n">
        <v>65</v>
      </c>
      <c r="C664" s="0" t="s">
        <v>26</v>
      </c>
      <c r="D664" s="0" t="n">
        <v>1918</v>
      </c>
      <c r="E664" s="0" t="s">
        <v>17</v>
      </c>
      <c r="F664" s="0" t="s">
        <v>18</v>
      </c>
      <c r="G664" s="0" t="n">
        <v>0.128671107574869</v>
      </c>
      <c r="H664" s="0" t="n">
        <v>0.103014478993591</v>
      </c>
      <c r="I664" s="0" t="n">
        <v>67.9393311111718</v>
      </c>
    </row>
    <row r="665" customFormat="false" ht="14.4" hidden="false" customHeight="false" outlineLevel="0" collapsed="false">
      <c r="A665" s="0" t="s">
        <v>16</v>
      </c>
      <c r="B665" s="0" t="n">
        <v>65</v>
      </c>
      <c r="C665" s="0" t="s">
        <v>26</v>
      </c>
      <c r="D665" s="0" t="n">
        <v>1919</v>
      </c>
      <c r="E665" s="0" t="s">
        <v>17</v>
      </c>
      <c r="F665" s="0" t="s">
        <v>18</v>
      </c>
      <c r="G665" s="0" t="n">
        <v>0.126003974312338</v>
      </c>
      <c r="H665" s="0" t="n">
        <v>0.0987005924611466</v>
      </c>
      <c r="I665" s="0" t="n">
        <v>68.1772345361572</v>
      </c>
    </row>
    <row r="666" customFormat="false" ht="14.4" hidden="false" customHeight="false" outlineLevel="0" collapsed="false">
      <c r="A666" s="0" t="s">
        <v>16</v>
      </c>
      <c r="B666" s="0" t="n">
        <v>65</v>
      </c>
      <c r="C666" s="0" t="s">
        <v>26</v>
      </c>
      <c r="D666" s="0" t="n">
        <v>1920</v>
      </c>
      <c r="E666" s="0" t="s">
        <v>17</v>
      </c>
      <c r="F666" s="0" t="s">
        <v>18</v>
      </c>
      <c r="G666" s="0" t="n">
        <v>0.128307724103589</v>
      </c>
      <c r="H666" s="0" t="n">
        <v>0.0974783003347138</v>
      </c>
      <c r="I666" s="0" t="n">
        <v>68.3359622672196</v>
      </c>
    </row>
    <row r="667" customFormat="false" ht="14.4" hidden="false" customHeight="false" outlineLevel="0" collapsed="false">
      <c r="A667" s="0" t="s">
        <v>16</v>
      </c>
      <c r="B667" s="0" t="n">
        <v>65</v>
      </c>
      <c r="C667" s="0" t="s">
        <v>26</v>
      </c>
      <c r="D667" s="0" t="n">
        <v>1921</v>
      </c>
      <c r="E667" s="0" t="s">
        <v>17</v>
      </c>
      <c r="F667" s="0" t="s">
        <v>18</v>
      </c>
      <c r="G667" s="0" t="n">
        <v>0.12855921031598</v>
      </c>
      <c r="H667" s="0" t="n">
        <v>0.0968035232277312</v>
      </c>
      <c r="I667" s="0" t="n">
        <v>68.4801517149935</v>
      </c>
    </row>
    <row r="668" customFormat="false" ht="14.4" hidden="false" customHeight="false" outlineLevel="0" collapsed="false">
      <c r="A668" s="0" t="s">
        <v>16</v>
      </c>
      <c r="B668" s="0" t="n">
        <v>65</v>
      </c>
      <c r="C668" s="0" t="s">
        <v>26</v>
      </c>
      <c r="D668" s="0" t="n">
        <v>1922</v>
      </c>
      <c r="E668" s="0" t="s">
        <v>17</v>
      </c>
      <c r="F668" s="0" t="s">
        <v>18</v>
      </c>
      <c r="G668" s="0" t="n">
        <v>0.128014336789104</v>
      </c>
      <c r="H668" s="0" t="n">
        <v>0.0940680309734513</v>
      </c>
      <c r="I668" s="0" t="n">
        <v>68.6447032767259</v>
      </c>
    </row>
    <row r="669" customFormat="false" ht="14.4" hidden="false" customHeight="false" outlineLevel="0" collapsed="false">
      <c r="A669" s="0" t="s">
        <v>16</v>
      </c>
      <c r="B669" s="0" t="n">
        <v>65</v>
      </c>
      <c r="C669" s="0" t="s">
        <v>26</v>
      </c>
      <c r="D669" s="0" t="n">
        <v>1923</v>
      </c>
      <c r="E669" s="0" t="s">
        <v>17</v>
      </c>
      <c r="F669" s="0" t="s">
        <v>18</v>
      </c>
      <c r="G669" s="0" t="n">
        <v>0.129026959239331</v>
      </c>
      <c r="H669" s="0" t="n">
        <v>0.0945840358596867</v>
      </c>
      <c r="I669" s="0" t="n">
        <v>68.7947902357367</v>
      </c>
    </row>
    <row r="670" customFormat="false" ht="14.4" hidden="false" customHeight="false" outlineLevel="0" collapsed="false">
      <c r="A670" s="0" t="s">
        <v>16</v>
      </c>
      <c r="B670" s="0" t="n">
        <v>65</v>
      </c>
      <c r="C670" s="0" t="s">
        <v>26</v>
      </c>
      <c r="D670" s="0" t="n">
        <v>1924</v>
      </c>
      <c r="E670" s="0" t="s">
        <v>17</v>
      </c>
      <c r="F670" s="0" t="s">
        <v>18</v>
      </c>
      <c r="G670" s="0" t="n">
        <v>0.129079366941602</v>
      </c>
      <c r="H670" s="0" t="n">
        <v>0.092777876359864</v>
      </c>
      <c r="I670" s="0" t="n">
        <v>68.9243256029681</v>
      </c>
    </row>
    <row r="671" customFormat="false" ht="14.4" hidden="false" customHeight="false" outlineLevel="0" collapsed="false">
      <c r="A671" s="0" t="s">
        <v>16</v>
      </c>
      <c r="B671" s="0" t="n">
        <v>65</v>
      </c>
      <c r="C671" s="0" t="s">
        <v>26</v>
      </c>
      <c r="D671" s="0" t="n">
        <v>1925</v>
      </c>
      <c r="E671" s="0" t="s">
        <v>17</v>
      </c>
      <c r="F671" s="0" t="s">
        <v>18</v>
      </c>
      <c r="G671" s="0" t="n">
        <v>0.130630997689368</v>
      </c>
      <c r="H671" s="0" t="n">
        <v>0.0929829079523429</v>
      </c>
      <c r="I671" s="0" t="n">
        <v>69.0451162212657</v>
      </c>
    </row>
    <row r="672" customFormat="false" ht="14.4" hidden="false" customHeight="false" outlineLevel="0" collapsed="false">
      <c r="A672" s="0" t="s">
        <v>16</v>
      </c>
      <c r="B672" s="0" t="n">
        <v>65</v>
      </c>
      <c r="C672" s="0" t="s">
        <v>27</v>
      </c>
      <c r="D672" s="0" t="n">
        <v>1846</v>
      </c>
      <c r="E672" s="0" t="s">
        <v>17</v>
      </c>
      <c r="F672" s="0" t="s">
        <v>18</v>
      </c>
      <c r="G672" s="0" t="n">
        <v>0.127825864117181</v>
      </c>
      <c r="H672" s="0" t="n">
        <v>0.144677544677545</v>
      </c>
      <c r="I672" s="0" t="n">
        <v>63.7610785101353</v>
      </c>
    </row>
    <row r="673" customFormat="false" ht="14.4" hidden="false" customHeight="false" outlineLevel="0" collapsed="false">
      <c r="A673" s="0" t="s">
        <v>16</v>
      </c>
      <c r="B673" s="0" t="n">
        <v>65</v>
      </c>
      <c r="C673" s="0" t="s">
        <v>27</v>
      </c>
      <c r="D673" s="0" t="n">
        <v>1847</v>
      </c>
      <c r="E673" s="0" t="s">
        <v>17</v>
      </c>
      <c r="F673" s="0" t="s">
        <v>18</v>
      </c>
      <c r="G673" s="0" t="n">
        <v>0.132965765128116</v>
      </c>
      <c r="H673" s="0" t="n">
        <v>0.148268588504131</v>
      </c>
      <c r="I673" s="0" t="n">
        <v>63.5902517609425</v>
      </c>
    </row>
    <row r="674" customFormat="false" ht="14.4" hidden="false" customHeight="false" outlineLevel="0" collapsed="false">
      <c r="A674" s="0" t="s">
        <v>16</v>
      </c>
      <c r="B674" s="0" t="n">
        <v>65</v>
      </c>
      <c r="C674" s="0" t="s">
        <v>27</v>
      </c>
      <c r="D674" s="0" t="n">
        <v>1848</v>
      </c>
      <c r="E674" s="0" t="s">
        <v>17</v>
      </c>
      <c r="F674" s="0" t="s">
        <v>18</v>
      </c>
      <c r="G674" s="0" t="n">
        <v>0.133286235699049</v>
      </c>
      <c r="H674" s="0" t="n">
        <v>0.154303927250033</v>
      </c>
      <c r="I674" s="0" t="n">
        <v>63.2735579527722</v>
      </c>
    </row>
    <row r="675" customFormat="false" ht="14.4" hidden="false" customHeight="false" outlineLevel="0" collapsed="false">
      <c r="A675" s="0" t="s">
        <v>16</v>
      </c>
      <c r="B675" s="0" t="n">
        <v>65</v>
      </c>
      <c r="C675" s="0" t="s">
        <v>27</v>
      </c>
      <c r="D675" s="0" t="n">
        <v>1849</v>
      </c>
      <c r="E675" s="0" t="s">
        <v>17</v>
      </c>
      <c r="F675" s="0" t="s">
        <v>18</v>
      </c>
      <c r="G675" s="0" t="n">
        <v>0.130881028745205</v>
      </c>
      <c r="H675" s="0" t="n">
        <v>0.143070880867776</v>
      </c>
      <c r="I675" s="0" t="n">
        <v>63.8615936369327</v>
      </c>
    </row>
    <row r="676" customFormat="false" ht="14.4" hidden="false" customHeight="false" outlineLevel="0" collapsed="false">
      <c r="A676" s="0" t="s">
        <v>16</v>
      </c>
      <c r="B676" s="0" t="n">
        <v>65</v>
      </c>
      <c r="C676" s="0" t="s">
        <v>27</v>
      </c>
      <c r="D676" s="0" t="n">
        <v>1850</v>
      </c>
      <c r="E676" s="0" t="s">
        <v>17</v>
      </c>
      <c r="F676" s="0" t="s">
        <v>18</v>
      </c>
      <c r="G676" s="0" t="n">
        <v>0.133144207483124</v>
      </c>
      <c r="H676" s="0" t="n">
        <v>0.155838225701239</v>
      </c>
      <c r="I676" s="0" t="n">
        <v>63.2253952981354</v>
      </c>
    </row>
    <row r="677" customFormat="false" ht="14.4" hidden="false" customHeight="false" outlineLevel="0" collapsed="false">
      <c r="A677" s="0" t="s">
        <v>16</v>
      </c>
      <c r="B677" s="0" t="n">
        <v>65</v>
      </c>
      <c r="C677" s="0" t="s">
        <v>27</v>
      </c>
      <c r="D677" s="0" t="n">
        <v>1851</v>
      </c>
      <c r="E677" s="0" t="s">
        <v>17</v>
      </c>
      <c r="F677" s="0" t="s">
        <v>18</v>
      </c>
      <c r="G677" s="0" t="n">
        <v>0.130612956838849</v>
      </c>
      <c r="H677" s="0" t="n">
        <v>0.140607636340763</v>
      </c>
      <c r="I677" s="0" t="n">
        <v>64.0453509337697</v>
      </c>
    </row>
    <row r="678" customFormat="false" ht="14.4" hidden="false" customHeight="false" outlineLevel="0" collapsed="false">
      <c r="A678" s="0" t="s">
        <v>16</v>
      </c>
      <c r="B678" s="0" t="n">
        <v>65</v>
      </c>
      <c r="C678" s="0" t="s">
        <v>27</v>
      </c>
      <c r="D678" s="0" t="n">
        <v>1852</v>
      </c>
      <c r="E678" s="0" t="s">
        <v>17</v>
      </c>
      <c r="F678" s="0" t="s">
        <v>18</v>
      </c>
      <c r="G678" s="0" t="n">
        <v>0.130220793302288</v>
      </c>
      <c r="H678" s="0" t="n">
        <v>0.143387329170851</v>
      </c>
      <c r="I678" s="0" t="n">
        <v>63.6469165882417</v>
      </c>
    </row>
    <row r="679" customFormat="false" ht="14.4" hidden="false" customHeight="false" outlineLevel="0" collapsed="false">
      <c r="A679" s="0" t="s">
        <v>16</v>
      </c>
      <c r="B679" s="0" t="n">
        <v>65</v>
      </c>
      <c r="C679" s="0" t="s">
        <v>27</v>
      </c>
      <c r="D679" s="0" t="n">
        <v>1853</v>
      </c>
      <c r="E679" s="0" t="s">
        <v>17</v>
      </c>
      <c r="F679" s="0" t="s">
        <v>18</v>
      </c>
      <c r="G679" s="0" t="n">
        <v>0.126761883110385</v>
      </c>
      <c r="H679" s="0" t="n">
        <v>0.138387484957882</v>
      </c>
      <c r="I679" s="0" t="n">
        <v>63.8659671786531</v>
      </c>
    </row>
    <row r="680" customFormat="false" ht="14.4" hidden="false" customHeight="false" outlineLevel="0" collapsed="false">
      <c r="A680" s="0" t="s">
        <v>16</v>
      </c>
      <c r="B680" s="0" t="n">
        <v>65</v>
      </c>
      <c r="C680" s="0" t="s">
        <v>27</v>
      </c>
      <c r="D680" s="0" t="n">
        <v>1854</v>
      </c>
      <c r="E680" s="0" t="s">
        <v>17</v>
      </c>
      <c r="F680" s="0" t="s">
        <v>18</v>
      </c>
      <c r="G680" s="0" t="n">
        <v>0.130152821478175</v>
      </c>
      <c r="H680" s="0" t="n">
        <v>0.141015275945704</v>
      </c>
      <c r="I680" s="0" t="n">
        <v>63.7820318668862</v>
      </c>
    </row>
    <row r="681" customFormat="false" ht="14.4" hidden="false" customHeight="false" outlineLevel="0" collapsed="false">
      <c r="A681" s="0" t="s">
        <v>16</v>
      </c>
      <c r="B681" s="0" t="n">
        <v>65</v>
      </c>
      <c r="C681" s="0" t="s">
        <v>27</v>
      </c>
      <c r="D681" s="0" t="n">
        <v>1855</v>
      </c>
      <c r="E681" s="0" t="s">
        <v>17</v>
      </c>
      <c r="F681" s="0" t="s">
        <v>18</v>
      </c>
      <c r="G681" s="0" t="n">
        <v>0.127063702468354</v>
      </c>
      <c r="H681" s="0" t="n">
        <v>0.140013756340813</v>
      </c>
      <c r="I681" s="0" t="n">
        <v>63.955129382269</v>
      </c>
    </row>
    <row r="682" customFormat="false" ht="14.4" hidden="false" customHeight="false" outlineLevel="0" collapsed="false">
      <c r="A682" s="0" t="s">
        <v>16</v>
      </c>
      <c r="B682" s="0" t="n">
        <v>65</v>
      </c>
      <c r="C682" s="0" t="s">
        <v>27</v>
      </c>
      <c r="D682" s="0" t="n">
        <v>1856</v>
      </c>
      <c r="E682" s="0" t="s">
        <v>17</v>
      </c>
      <c r="F682" s="0" t="s">
        <v>18</v>
      </c>
      <c r="G682" s="0" t="n">
        <v>0.131003585392491</v>
      </c>
      <c r="H682" s="0" t="n">
        <v>0.144891976984041</v>
      </c>
      <c r="I682" s="0" t="n">
        <v>63.7784315997396</v>
      </c>
    </row>
    <row r="683" customFormat="false" ht="14.4" hidden="false" customHeight="false" outlineLevel="0" collapsed="false">
      <c r="A683" s="0" t="s">
        <v>16</v>
      </c>
      <c r="B683" s="0" t="n">
        <v>65</v>
      </c>
      <c r="C683" s="0" t="s">
        <v>27</v>
      </c>
      <c r="D683" s="0" t="n">
        <v>1857</v>
      </c>
      <c r="E683" s="0" t="s">
        <v>17</v>
      </c>
      <c r="F683" s="0" t="s">
        <v>18</v>
      </c>
      <c r="G683" s="0" t="n">
        <v>0.125250435951606</v>
      </c>
      <c r="H683" s="0" t="n">
        <v>0.137953381866886</v>
      </c>
      <c r="I683" s="0" t="n">
        <v>63.8802783424565</v>
      </c>
    </row>
    <row r="684" customFormat="false" ht="14.4" hidden="false" customHeight="false" outlineLevel="0" collapsed="false">
      <c r="A684" s="0" t="s">
        <v>16</v>
      </c>
      <c r="B684" s="0" t="n">
        <v>65</v>
      </c>
      <c r="C684" s="0" t="s">
        <v>27</v>
      </c>
      <c r="D684" s="0" t="n">
        <v>1858</v>
      </c>
      <c r="E684" s="0" t="s">
        <v>17</v>
      </c>
      <c r="F684" s="0" t="s">
        <v>18</v>
      </c>
      <c r="G684" s="0" t="n">
        <v>0.128679547655434</v>
      </c>
      <c r="H684" s="0" t="n">
        <v>0.143177927477267</v>
      </c>
      <c r="I684" s="0" t="n">
        <v>63.5863469980282</v>
      </c>
    </row>
    <row r="685" customFormat="false" ht="14.4" hidden="false" customHeight="false" outlineLevel="0" collapsed="false">
      <c r="A685" s="0" t="s">
        <v>16</v>
      </c>
      <c r="B685" s="0" t="n">
        <v>65</v>
      </c>
      <c r="C685" s="0" t="s">
        <v>27</v>
      </c>
      <c r="D685" s="0" t="n">
        <v>1859</v>
      </c>
      <c r="E685" s="0" t="s">
        <v>17</v>
      </c>
      <c r="F685" s="0" t="s">
        <v>18</v>
      </c>
      <c r="G685" s="0" t="n">
        <v>0.125856958800464</v>
      </c>
      <c r="H685" s="0" t="n">
        <v>0.13583108021115</v>
      </c>
      <c r="I685" s="0" t="n">
        <v>64.1447302273126</v>
      </c>
    </row>
    <row r="686" customFormat="false" ht="14.4" hidden="false" customHeight="false" outlineLevel="0" collapsed="false">
      <c r="A686" s="0" t="s">
        <v>16</v>
      </c>
      <c r="B686" s="0" t="n">
        <v>65</v>
      </c>
      <c r="C686" s="0" t="s">
        <v>27</v>
      </c>
      <c r="D686" s="0" t="n">
        <v>1860</v>
      </c>
      <c r="E686" s="0" t="s">
        <v>17</v>
      </c>
      <c r="F686" s="0" t="s">
        <v>18</v>
      </c>
      <c r="G686" s="0" t="n">
        <v>0.131612952684787</v>
      </c>
      <c r="H686" s="0" t="n">
        <v>0.139125640377679</v>
      </c>
      <c r="I686" s="0" t="n">
        <v>63.968406899562</v>
      </c>
    </row>
    <row r="687" customFormat="false" ht="14.4" hidden="false" customHeight="false" outlineLevel="0" collapsed="false">
      <c r="A687" s="0" t="s">
        <v>16</v>
      </c>
      <c r="B687" s="0" t="n">
        <v>65</v>
      </c>
      <c r="C687" s="0" t="s">
        <v>27</v>
      </c>
      <c r="D687" s="0" t="n">
        <v>1861</v>
      </c>
      <c r="E687" s="0" t="s">
        <v>17</v>
      </c>
      <c r="F687" s="0" t="s">
        <v>18</v>
      </c>
      <c r="G687" s="0" t="n">
        <v>0.130812525485286</v>
      </c>
      <c r="H687" s="0" t="n">
        <v>0.137188359506699</v>
      </c>
      <c r="I687" s="0" t="n">
        <v>64.496896980958</v>
      </c>
    </row>
    <row r="688" customFormat="false" ht="14.4" hidden="false" customHeight="false" outlineLevel="0" collapsed="false">
      <c r="A688" s="0" t="s">
        <v>16</v>
      </c>
      <c r="B688" s="0" t="n">
        <v>65</v>
      </c>
      <c r="C688" s="0" t="s">
        <v>27</v>
      </c>
      <c r="D688" s="0" t="n">
        <v>1862</v>
      </c>
      <c r="E688" s="0" t="s">
        <v>17</v>
      </c>
      <c r="F688" s="0" t="s">
        <v>18</v>
      </c>
      <c r="G688" s="0" t="n">
        <v>0.130113636377801</v>
      </c>
      <c r="H688" s="0" t="n">
        <v>0.141692789968652</v>
      </c>
      <c r="I688" s="0" t="n">
        <v>64.1192422884655</v>
      </c>
    </row>
    <row r="689" customFormat="false" ht="14.4" hidden="false" customHeight="false" outlineLevel="0" collapsed="false">
      <c r="A689" s="0" t="s">
        <v>16</v>
      </c>
      <c r="B689" s="0" t="n">
        <v>65</v>
      </c>
      <c r="C689" s="0" t="s">
        <v>27</v>
      </c>
      <c r="D689" s="0" t="n">
        <v>1863</v>
      </c>
      <c r="E689" s="0" t="s">
        <v>17</v>
      </c>
      <c r="F689" s="0" t="s">
        <v>18</v>
      </c>
      <c r="G689" s="0" t="n">
        <v>0.128758641344239</v>
      </c>
      <c r="H689" s="0" t="n">
        <v>0.135411137767776</v>
      </c>
      <c r="I689" s="0" t="n">
        <v>64.2662228370943</v>
      </c>
    </row>
    <row r="690" customFormat="false" ht="14.4" hidden="false" customHeight="false" outlineLevel="0" collapsed="false">
      <c r="A690" s="0" t="s">
        <v>16</v>
      </c>
      <c r="B690" s="0" t="n">
        <v>65</v>
      </c>
      <c r="C690" s="0" t="s">
        <v>27</v>
      </c>
      <c r="D690" s="0" t="n">
        <v>1864</v>
      </c>
      <c r="E690" s="0" t="s">
        <v>17</v>
      </c>
      <c r="F690" s="0" t="s">
        <v>18</v>
      </c>
      <c r="G690" s="0" t="n">
        <v>0.12464932523146</v>
      </c>
      <c r="H690" s="0" t="n">
        <v>0.132273006070092</v>
      </c>
      <c r="I690" s="0" t="n">
        <v>64.2746159407946</v>
      </c>
    </row>
    <row r="691" customFormat="false" ht="14.4" hidden="false" customHeight="false" outlineLevel="0" collapsed="false">
      <c r="A691" s="0" t="s">
        <v>16</v>
      </c>
      <c r="B691" s="0" t="n">
        <v>65</v>
      </c>
      <c r="C691" s="0" t="s">
        <v>27</v>
      </c>
      <c r="D691" s="0" t="n">
        <v>1865</v>
      </c>
      <c r="E691" s="0" t="s">
        <v>17</v>
      </c>
      <c r="F691" s="0" t="s">
        <v>18</v>
      </c>
      <c r="G691" s="0" t="n">
        <v>0.128255058950648</v>
      </c>
      <c r="H691" s="0" t="n">
        <v>0.134061081810377</v>
      </c>
      <c r="I691" s="0" t="n">
        <v>64.4519327375724</v>
      </c>
    </row>
    <row r="692" customFormat="false" ht="14.4" hidden="false" customHeight="false" outlineLevel="0" collapsed="false">
      <c r="A692" s="0" t="s">
        <v>16</v>
      </c>
      <c r="B692" s="0" t="n">
        <v>65</v>
      </c>
      <c r="C692" s="0" t="s">
        <v>27</v>
      </c>
      <c r="D692" s="0" t="n">
        <v>1866</v>
      </c>
      <c r="E692" s="0" t="s">
        <v>17</v>
      </c>
      <c r="F692" s="0" t="s">
        <v>18</v>
      </c>
      <c r="G692" s="0" t="n">
        <v>0.125542163402829</v>
      </c>
      <c r="H692" s="0" t="n">
        <v>0.130425558996988</v>
      </c>
      <c r="I692" s="0" t="n">
        <v>64.6699374893239</v>
      </c>
    </row>
    <row r="693" customFormat="false" ht="14.4" hidden="false" customHeight="false" outlineLevel="0" collapsed="false">
      <c r="A693" s="0" t="s">
        <v>16</v>
      </c>
      <c r="B693" s="0" t="n">
        <v>65</v>
      </c>
      <c r="C693" s="0" t="s">
        <v>27</v>
      </c>
      <c r="D693" s="0" t="n">
        <v>1867</v>
      </c>
      <c r="E693" s="0" t="s">
        <v>17</v>
      </c>
      <c r="F693" s="0" t="s">
        <v>18</v>
      </c>
      <c r="G693" s="0" t="n">
        <v>0.135314381675102</v>
      </c>
      <c r="H693" s="0" t="n">
        <v>0.139361449168846</v>
      </c>
      <c r="I693" s="0" t="n">
        <v>64.5789349957331</v>
      </c>
    </row>
    <row r="694" customFormat="false" ht="14.4" hidden="false" customHeight="false" outlineLevel="0" collapsed="false">
      <c r="A694" s="0" t="s">
        <v>16</v>
      </c>
      <c r="B694" s="0" t="n">
        <v>65</v>
      </c>
      <c r="C694" s="0" t="s">
        <v>27</v>
      </c>
      <c r="D694" s="0" t="n">
        <v>1868</v>
      </c>
      <c r="E694" s="0" t="s">
        <v>17</v>
      </c>
      <c r="F694" s="0" t="s">
        <v>18</v>
      </c>
      <c r="G694" s="0" t="n">
        <v>0.124953474567709</v>
      </c>
      <c r="H694" s="0" t="n">
        <v>0.127348774643743</v>
      </c>
      <c r="I694" s="0" t="n">
        <v>64.795432837009</v>
      </c>
    </row>
    <row r="695" customFormat="false" ht="14.4" hidden="false" customHeight="false" outlineLevel="0" collapsed="false">
      <c r="A695" s="0" t="s">
        <v>16</v>
      </c>
      <c r="B695" s="0" t="n">
        <v>65</v>
      </c>
      <c r="C695" s="0" t="s">
        <v>27</v>
      </c>
      <c r="D695" s="0" t="n">
        <v>1869</v>
      </c>
      <c r="E695" s="0" t="s">
        <v>17</v>
      </c>
      <c r="F695" s="0" t="s">
        <v>18</v>
      </c>
      <c r="G695" s="0" t="n">
        <v>0.130591219334934</v>
      </c>
      <c r="H695" s="0" t="n">
        <v>0.134260429835651</v>
      </c>
      <c r="I695" s="0" t="n">
        <v>64.6759872277185</v>
      </c>
    </row>
    <row r="696" customFormat="false" ht="14.4" hidden="false" customHeight="false" outlineLevel="0" collapsed="false">
      <c r="A696" s="0" t="s">
        <v>16</v>
      </c>
      <c r="B696" s="0" t="n">
        <v>65</v>
      </c>
      <c r="C696" s="0" t="s">
        <v>27</v>
      </c>
      <c r="D696" s="0" t="n">
        <v>1870</v>
      </c>
      <c r="E696" s="0" t="s">
        <v>17</v>
      </c>
      <c r="F696" s="0" t="s">
        <v>18</v>
      </c>
      <c r="G696" s="0" t="n">
        <v>0.13437858915553</v>
      </c>
      <c r="H696" s="0" t="n">
        <v>0.134833554157006</v>
      </c>
      <c r="I696" s="0" t="n">
        <v>64.9518755499322</v>
      </c>
    </row>
    <row r="697" customFormat="false" ht="14.4" hidden="false" customHeight="false" outlineLevel="0" collapsed="false">
      <c r="A697" s="0" t="s">
        <v>16</v>
      </c>
      <c r="B697" s="0" t="n">
        <v>65</v>
      </c>
      <c r="C697" s="0" t="s">
        <v>27</v>
      </c>
      <c r="D697" s="0" t="n">
        <v>1871</v>
      </c>
      <c r="E697" s="0" t="s">
        <v>17</v>
      </c>
      <c r="F697" s="0" t="s">
        <v>18</v>
      </c>
      <c r="G697" s="0" t="n">
        <v>0.128982058938229</v>
      </c>
      <c r="H697" s="0" t="n">
        <v>0.129152494042406</v>
      </c>
      <c r="I697" s="0" t="n">
        <v>64.9852101653711</v>
      </c>
    </row>
    <row r="698" customFormat="false" ht="14.4" hidden="false" customHeight="false" outlineLevel="0" collapsed="false">
      <c r="A698" s="0" t="s">
        <v>16</v>
      </c>
      <c r="B698" s="0" t="n">
        <v>65</v>
      </c>
      <c r="C698" s="0" t="s">
        <v>27</v>
      </c>
      <c r="D698" s="0" t="n">
        <v>1872</v>
      </c>
      <c r="E698" s="0" t="s">
        <v>17</v>
      </c>
      <c r="F698" s="0" t="s">
        <v>18</v>
      </c>
      <c r="G698" s="0" t="n">
        <v>0.134744594302033</v>
      </c>
      <c r="H698" s="0" t="n">
        <v>0.13694760629394</v>
      </c>
      <c r="I698" s="0" t="n">
        <v>64.7751990430917</v>
      </c>
    </row>
    <row r="699" customFormat="false" ht="14.4" hidden="false" customHeight="false" outlineLevel="0" collapsed="false">
      <c r="A699" s="0" t="s">
        <v>16</v>
      </c>
      <c r="B699" s="0" t="n">
        <v>65</v>
      </c>
      <c r="C699" s="0" t="s">
        <v>27</v>
      </c>
      <c r="D699" s="0" t="n">
        <v>1873</v>
      </c>
      <c r="E699" s="0" t="s">
        <v>17</v>
      </c>
      <c r="F699" s="0" t="s">
        <v>18</v>
      </c>
      <c r="G699" s="0" t="n">
        <v>0.126755301902337</v>
      </c>
      <c r="H699" s="0" t="n">
        <v>0.124888214129734</v>
      </c>
      <c r="I699" s="0" t="n">
        <v>65.2240867536677</v>
      </c>
    </row>
    <row r="700" customFormat="false" ht="14.4" hidden="false" customHeight="false" outlineLevel="0" collapsed="false">
      <c r="A700" s="0" t="s">
        <v>16</v>
      </c>
      <c r="B700" s="0" t="n">
        <v>65</v>
      </c>
      <c r="C700" s="0" t="s">
        <v>27</v>
      </c>
      <c r="D700" s="0" t="n">
        <v>1874</v>
      </c>
      <c r="E700" s="0" t="s">
        <v>17</v>
      </c>
      <c r="F700" s="0" t="s">
        <v>18</v>
      </c>
      <c r="G700" s="0" t="n">
        <v>0.123476792707538</v>
      </c>
      <c r="H700" s="0" t="n">
        <v>0.120805789001731</v>
      </c>
      <c r="I700" s="0" t="n">
        <v>65.3330007546986</v>
      </c>
    </row>
    <row r="701" customFormat="false" ht="14.4" hidden="false" customHeight="false" outlineLevel="0" collapsed="false">
      <c r="A701" s="0" t="s">
        <v>16</v>
      </c>
      <c r="B701" s="0" t="n">
        <v>65</v>
      </c>
      <c r="C701" s="0" t="s">
        <v>27</v>
      </c>
      <c r="D701" s="0" t="n">
        <v>1875</v>
      </c>
      <c r="E701" s="0" t="s">
        <v>17</v>
      </c>
      <c r="F701" s="0" t="s">
        <v>18</v>
      </c>
      <c r="G701" s="0" t="n">
        <v>0.121318424304101</v>
      </c>
      <c r="H701" s="0" t="n">
        <v>0.119008675127849</v>
      </c>
      <c r="I701" s="0" t="n">
        <v>65.3489253382373</v>
      </c>
    </row>
    <row r="702" customFormat="false" ht="14.4" hidden="false" customHeight="false" outlineLevel="0" collapsed="false">
      <c r="A702" s="0" t="s">
        <v>16</v>
      </c>
      <c r="B702" s="0" t="n">
        <v>65</v>
      </c>
      <c r="C702" s="0" t="s">
        <v>27</v>
      </c>
      <c r="D702" s="0" t="n">
        <v>1876</v>
      </c>
      <c r="E702" s="0" t="s">
        <v>17</v>
      </c>
      <c r="F702" s="0" t="s">
        <v>18</v>
      </c>
      <c r="G702" s="0" t="n">
        <v>0.120001837865622</v>
      </c>
      <c r="H702" s="0" t="n">
        <v>0.11860374494965</v>
      </c>
      <c r="I702" s="0" t="n">
        <v>65.192626223531</v>
      </c>
    </row>
    <row r="703" customFormat="false" ht="14.4" hidden="false" customHeight="false" outlineLevel="0" collapsed="false">
      <c r="A703" s="0" t="s">
        <v>16</v>
      </c>
      <c r="B703" s="0" t="n">
        <v>65</v>
      </c>
      <c r="C703" s="0" t="s">
        <v>27</v>
      </c>
      <c r="D703" s="0" t="n">
        <v>1877</v>
      </c>
      <c r="E703" s="0" t="s">
        <v>17</v>
      </c>
      <c r="F703" s="0" t="s">
        <v>18</v>
      </c>
      <c r="G703" s="0" t="n">
        <v>0.121126186359506</v>
      </c>
      <c r="H703" s="0" t="n">
        <v>0.118740278366968</v>
      </c>
      <c r="I703" s="0" t="n">
        <v>65.2888039026874</v>
      </c>
    </row>
    <row r="704" customFormat="false" ht="14.4" hidden="false" customHeight="false" outlineLevel="0" collapsed="false">
      <c r="A704" s="0" t="s">
        <v>16</v>
      </c>
      <c r="B704" s="0" t="n">
        <v>65</v>
      </c>
      <c r="C704" s="0" t="s">
        <v>27</v>
      </c>
      <c r="D704" s="0" t="n">
        <v>1878</v>
      </c>
      <c r="E704" s="0" t="s">
        <v>17</v>
      </c>
      <c r="F704" s="0" t="s">
        <v>18</v>
      </c>
      <c r="G704" s="0" t="n">
        <v>0.119974441724042</v>
      </c>
      <c r="H704" s="0" t="n">
        <v>0.114357144297264</v>
      </c>
      <c r="I704" s="0" t="n">
        <v>65.5583401659529</v>
      </c>
    </row>
    <row r="705" customFormat="false" ht="14.4" hidden="false" customHeight="false" outlineLevel="0" collapsed="false">
      <c r="A705" s="0" t="s">
        <v>16</v>
      </c>
      <c r="B705" s="0" t="n">
        <v>65</v>
      </c>
      <c r="C705" s="0" t="s">
        <v>27</v>
      </c>
      <c r="D705" s="0" t="n">
        <v>1879</v>
      </c>
      <c r="E705" s="0" t="s">
        <v>17</v>
      </c>
      <c r="F705" s="0" t="s">
        <v>18</v>
      </c>
      <c r="G705" s="0" t="n">
        <v>0.116393507313273</v>
      </c>
      <c r="H705" s="0" t="n">
        <v>0.11308898447876</v>
      </c>
      <c r="I705" s="0" t="n">
        <v>65.4255325017564</v>
      </c>
    </row>
    <row r="706" customFormat="false" ht="14.4" hidden="false" customHeight="false" outlineLevel="0" collapsed="false">
      <c r="A706" s="0" t="s">
        <v>16</v>
      </c>
      <c r="B706" s="0" t="n">
        <v>65</v>
      </c>
      <c r="C706" s="0" t="s">
        <v>27</v>
      </c>
      <c r="D706" s="0" t="n">
        <v>1880</v>
      </c>
      <c r="E706" s="0" t="s">
        <v>17</v>
      </c>
      <c r="F706" s="0" t="s">
        <v>18</v>
      </c>
      <c r="G706" s="0" t="n">
        <v>0.117475552019484</v>
      </c>
      <c r="H706" s="0" t="n">
        <v>0.113213243433632</v>
      </c>
      <c r="I706" s="0" t="n">
        <v>65.4890978065242</v>
      </c>
    </row>
    <row r="707" customFormat="false" ht="14.4" hidden="false" customHeight="false" outlineLevel="0" collapsed="false">
      <c r="A707" s="0" t="s">
        <v>16</v>
      </c>
      <c r="B707" s="0" t="n">
        <v>65</v>
      </c>
      <c r="C707" s="0" t="s">
        <v>27</v>
      </c>
      <c r="D707" s="0" t="n">
        <v>1881</v>
      </c>
      <c r="E707" s="0" t="s">
        <v>17</v>
      </c>
      <c r="F707" s="0" t="s">
        <v>18</v>
      </c>
      <c r="G707" s="0" t="n">
        <v>0.114096450258963</v>
      </c>
      <c r="H707" s="0" t="n">
        <v>0.10844670646961</v>
      </c>
      <c r="I707" s="0" t="n">
        <v>65.5677426768425</v>
      </c>
    </row>
    <row r="708" customFormat="false" ht="14.4" hidden="false" customHeight="false" outlineLevel="0" collapsed="false">
      <c r="A708" s="0" t="s">
        <v>16</v>
      </c>
      <c r="B708" s="0" t="n">
        <v>65</v>
      </c>
      <c r="C708" s="0" t="s">
        <v>27</v>
      </c>
      <c r="D708" s="0" t="n">
        <v>1882</v>
      </c>
      <c r="E708" s="0" t="s">
        <v>17</v>
      </c>
      <c r="F708" s="0" t="s">
        <v>18</v>
      </c>
      <c r="G708" s="0" t="n">
        <v>0.115872190871787</v>
      </c>
      <c r="H708" s="0" t="n">
        <v>0.110969061621069</v>
      </c>
      <c r="I708" s="0" t="n">
        <v>65.5368273586891</v>
      </c>
    </row>
    <row r="709" customFormat="false" ht="14.4" hidden="false" customHeight="false" outlineLevel="0" collapsed="false">
      <c r="A709" s="0" t="s">
        <v>16</v>
      </c>
      <c r="B709" s="0" t="n">
        <v>65</v>
      </c>
      <c r="C709" s="0" t="s">
        <v>27</v>
      </c>
      <c r="D709" s="0" t="n">
        <v>1883</v>
      </c>
      <c r="E709" s="0" t="s">
        <v>17</v>
      </c>
      <c r="F709" s="0" t="s">
        <v>18</v>
      </c>
      <c r="G709" s="0" t="n">
        <v>0.114912762644376</v>
      </c>
      <c r="H709" s="0" t="n">
        <v>0.108163692799878</v>
      </c>
      <c r="I709" s="0" t="n">
        <v>65.6771035973314</v>
      </c>
    </row>
    <row r="710" customFormat="false" ht="14.4" hidden="false" customHeight="false" outlineLevel="0" collapsed="false">
      <c r="A710" s="0" t="s">
        <v>16</v>
      </c>
      <c r="B710" s="0" t="n">
        <v>65</v>
      </c>
      <c r="C710" s="0" t="s">
        <v>27</v>
      </c>
      <c r="D710" s="0" t="n">
        <v>1884</v>
      </c>
      <c r="E710" s="0" t="s">
        <v>17</v>
      </c>
      <c r="F710" s="0" t="s">
        <v>18</v>
      </c>
      <c r="G710" s="0" t="n">
        <v>0.113192894354513</v>
      </c>
      <c r="H710" s="0" t="n">
        <v>0.106399548312988</v>
      </c>
      <c r="I710" s="0" t="n">
        <v>65.6989425878017</v>
      </c>
    </row>
    <row r="711" customFormat="false" ht="14.4" hidden="false" customHeight="false" outlineLevel="0" collapsed="false">
      <c r="A711" s="0" t="s">
        <v>16</v>
      </c>
      <c r="B711" s="0" t="n">
        <v>65</v>
      </c>
      <c r="C711" s="0" t="s">
        <v>27</v>
      </c>
      <c r="D711" s="0" t="n">
        <v>1885</v>
      </c>
      <c r="E711" s="0" t="s">
        <v>17</v>
      </c>
      <c r="F711" s="0" t="s">
        <v>18</v>
      </c>
      <c r="G711" s="0" t="n">
        <v>0.113151813807407</v>
      </c>
      <c r="H711" s="0" t="n">
        <v>0.105810467190406</v>
      </c>
      <c r="I711" s="0" t="n">
        <v>65.6769906518888</v>
      </c>
    </row>
    <row r="712" customFormat="false" ht="14.4" hidden="false" customHeight="false" outlineLevel="0" collapsed="false">
      <c r="A712" s="0" t="s">
        <v>16</v>
      </c>
      <c r="B712" s="0" t="n">
        <v>65</v>
      </c>
      <c r="C712" s="0" t="s">
        <v>27</v>
      </c>
      <c r="D712" s="0" t="n">
        <v>1886</v>
      </c>
      <c r="E712" s="0" t="s">
        <v>17</v>
      </c>
      <c r="F712" s="0" t="s">
        <v>18</v>
      </c>
      <c r="G712" s="0" t="n">
        <v>0.116071371020131</v>
      </c>
      <c r="H712" s="0" t="n">
        <v>0.107703307868889</v>
      </c>
      <c r="I712" s="0" t="n">
        <v>65.7044076783515</v>
      </c>
    </row>
    <row r="713" customFormat="false" ht="14.4" hidden="false" customHeight="false" outlineLevel="0" collapsed="false">
      <c r="A713" s="0" t="s">
        <v>16</v>
      </c>
      <c r="B713" s="0" t="n">
        <v>65</v>
      </c>
      <c r="C713" s="0" t="s">
        <v>27</v>
      </c>
      <c r="D713" s="0" t="n">
        <v>1887</v>
      </c>
      <c r="E713" s="0" t="s">
        <v>17</v>
      </c>
      <c r="F713" s="0" t="s">
        <v>18</v>
      </c>
      <c r="G713" s="0" t="n">
        <v>0.116285097681107</v>
      </c>
      <c r="H713" s="0" t="n">
        <v>0.109128561655234</v>
      </c>
      <c r="I713" s="0" t="n">
        <v>65.601558386288</v>
      </c>
    </row>
    <row r="714" customFormat="false" ht="14.4" hidden="false" customHeight="false" outlineLevel="0" collapsed="false">
      <c r="A714" s="0" t="s">
        <v>16</v>
      </c>
      <c r="B714" s="0" t="n">
        <v>65</v>
      </c>
      <c r="C714" s="0" t="s">
        <v>27</v>
      </c>
      <c r="D714" s="0" t="n">
        <v>1888</v>
      </c>
      <c r="E714" s="0" t="s">
        <v>17</v>
      </c>
      <c r="F714" s="0" t="s">
        <v>18</v>
      </c>
      <c r="G714" s="0" t="n">
        <v>0.114128127236604</v>
      </c>
      <c r="H714" s="0" t="n">
        <v>0.108851428464518</v>
      </c>
      <c r="I714" s="0" t="n">
        <v>65.5617744285056</v>
      </c>
    </row>
    <row r="715" customFormat="false" ht="14.4" hidden="false" customHeight="false" outlineLevel="0" collapsed="false">
      <c r="A715" s="0" t="s">
        <v>16</v>
      </c>
      <c r="B715" s="0" t="n">
        <v>65</v>
      </c>
      <c r="C715" s="0" t="s">
        <v>27</v>
      </c>
      <c r="D715" s="0" t="n">
        <v>1889</v>
      </c>
      <c r="E715" s="0" t="s">
        <v>17</v>
      </c>
      <c r="F715" s="0" t="s">
        <v>18</v>
      </c>
      <c r="G715" s="0" t="n">
        <v>0.116742137356671</v>
      </c>
      <c r="H715" s="0" t="n">
        <v>0.107386113959279</v>
      </c>
      <c r="I715" s="0" t="n">
        <v>65.8447877820661</v>
      </c>
    </row>
    <row r="716" customFormat="false" ht="14.4" hidden="false" customHeight="false" outlineLevel="0" collapsed="false">
      <c r="A716" s="0" t="s">
        <v>16</v>
      </c>
      <c r="B716" s="0" t="n">
        <v>65</v>
      </c>
      <c r="C716" s="0" t="s">
        <v>27</v>
      </c>
      <c r="D716" s="0" t="n">
        <v>1890</v>
      </c>
      <c r="E716" s="0" t="s">
        <v>17</v>
      </c>
      <c r="F716" s="0" t="s">
        <v>18</v>
      </c>
      <c r="G716" s="0" t="n">
        <v>0.115307560874014</v>
      </c>
      <c r="H716" s="0" t="n">
        <v>0.106223931531336</v>
      </c>
      <c r="I716" s="0" t="n">
        <v>65.6982463226742</v>
      </c>
    </row>
    <row r="717" customFormat="false" ht="14.4" hidden="false" customHeight="false" outlineLevel="0" collapsed="false">
      <c r="A717" s="0" t="s">
        <v>16</v>
      </c>
      <c r="B717" s="0" t="n">
        <v>65</v>
      </c>
      <c r="C717" s="0" t="s">
        <v>27</v>
      </c>
      <c r="D717" s="0" t="n">
        <v>1891</v>
      </c>
      <c r="E717" s="0" t="s">
        <v>17</v>
      </c>
      <c r="F717" s="0" t="s">
        <v>18</v>
      </c>
      <c r="G717" s="0" t="n">
        <v>0.120257188061473</v>
      </c>
      <c r="H717" s="0" t="n">
        <v>0.111147017109208</v>
      </c>
      <c r="I717" s="0" t="n">
        <v>65.6796321811696</v>
      </c>
    </row>
    <row r="718" customFormat="false" ht="14.4" hidden="false" customHeight="false" outlineLevel="0" collapsed="false">
      <c r="A718" s="0" t="s">
        <v>16</v>
      </c>
      <c r="B718" s="0" t="n">
        <v>65</v>
      </c>
      <c r="C718" s="0" t="s">
        <v>27</v>
      </c>
      <c r="D718" s="0" t="n">
        <v>1892</v>
      </c>
      <c r="E718" s="0" t="s">
        <v>17</v>
      </c>
      <c r="F718" s="0" t="s">
        <v>18</v>
      </c>
      <c r="G718" s="0" t="n">
        <v>0.12175736261278</v>
      </c>
      <c r="H718" s="0" t="n">
        <v>0.111408780866102</v>
      </c>
      <c r="I718" s="0" t="n">
        <v>65.7881083195122</v>
      </c>
    </row>
    <row r="719" customFormat="false" ht="14.4" hidden="false" customHeight="false" outlineLevel="0" collapsed="false">
      <c r="A719" s="0" t="s">
        <v>16</v>
      </c>
      <c r="B719" s="0" t="n">
        <v>65</v>
      </c>
      <c r="C719" s="0" t="s">
        <v>27</v>
      </c>
      <c r="D719" s="0" t="n">
        <v>1893</v>
      </c>
      <c r="E719" s="0" t="s">
        <v>17</v>
      </c>
      <c r="F719" s="0" t="s">
        <v>18</v>
      </c>
      <c r="G719" s="0" t="n">
        <v>0.123283593081385</v>
      </c>
      <c r="H719" s="0" t="n">
        <v>0.112853591112193</v>
      </c>
      <c r="I719" s="0" t="n">
        <v>65.8687254471112</v>
      </c>
    </row>
    <row r="720" customFormat="false" ht="14.4" hidden="false" customHeight="false" outlineLevel="0" collapsed="false">
      <c r="A720" s="0" t="s">
        <v>16</v>
      </c>
      <c r="B720" s="0" t="n">
        <v>65</v>
      </c>
      <c r="C720" s="0" t="s">
        <v>27</v>
      </c>
      <c r="D720" s="0" t="n">
        <v>1894</v>
      </c>
      <c r="E720" s="0" t="s">
        <v>17</v>
      </c>
      <c r="F720" s="0" t="s">
        <v>18</v>
      </c>
      <c r="G720" s="0" t="n">
        <v>0.122901209001547</v>
      </c>
      <c r="H720" s="0" t="n">
        <v>0.112331734488628</v>
      </c>
      <c r="I720" s="0" t="n">
        <v>65.9427075089645</v>
      </c>
    </row>
    <row r="721" customFormat="false" ht="14.4" hidden="false" customHeight="false" outlineLevel="0" collapsed="false">
      <c r="A721" s="0" t="s">
        <v>16</v>
      </c>
      <c r="B721" s="0" t="n">
        <v>65</v>
      </c>
      <c r="C721" s="0" t="s">
        <v>27</v>
      </c>
      <c r="D721" s="0" t="n">
        <v>1895</v>
      </c>
      <c r="E721" s="0" t="s">
        <v>17</v>
      </c>
      <c r="F721" s="0" t="s">
        <v>18</v>
      </c>
      <c r="G721" s="0" t="n">
        <v>0.1241127236914</v>
      </c>
      <c r="H721" s="0" t="n">
        <v>0.113541221700128</v>
      </c>
      <c r="I721" s="0" t="n">
        <v>65.8996788052259</v>
      </c>
    </row>
    <row r="722" customFormat="false" ht="14.4" hidden="false" customHeight="false" outlineLevel="0" collapsed="false">
      <c r="A722" s="0" t="s">
        <v>16</v>
      </c>
      <c r="B722" s="0" t="n">
        <v>65</v>
      </c>
      <c r="C722" s="0" t="s">
        <v>27</v>
      </c>
      <c r="D722" s="0" t="n">
        <v>1896</v>
      </c>
      <c r="E722" s="0" t="s">
        <v>17</v>
      </c>
      <c r="F722" s="0" t="s">
        <v>18</v>
      </c>
      <c r="G722" s="0" t="n">
        <v>0.122996050974278</v>
      </c>
      <c r="H722" s="0" t="n">
        <v>0.111313682058272</v>
      </c>
      <c r="I722" s="0" t="n">
        <v>66.0427688796424</v>
      </c>
    </row>
    <row r="723" customFormat="false" ht="14.4" hidden="false" customHeight="false" outlineLevel="0" collapsed="false">
      <c r="A723" s="0" t="s">
        <v>16</v>
      </c>
      <c r="B723" s="0" t="n">
        <v>65</v>
      </c>
      <c r="C723" s="0" t="s">
        <v>27</v>
      </c>
      <c r="D723" s="0" t="n">
        <v>1897</v>
      </c>
      <c r="E723" s="0" t="s">
        <v>17</v>
      </c>
      <c r="F723" s="0" t="s">
        <v>18</v>
      </c>
      <c r="G723" s="0" t="n">
        <v>0.125045487254015</v>
      </c>
      <c r="H723" s="0" t="n">
        <v>0.113817021922941</v>
      </c>
      <c r="I723" s="0" t="n">
        <v>66.0451772321229</v>
      </c>
    </row>
    <row r="724" customFormat="false" ht="14.4" hidden="false" customHeight="false" outlineLevel="0" collapsed="false">
      <c r="A724" s="0" t="s">
        <v>16</v>
      </c>
      <c r="B724" s="0" t="n">
        <v>65</v>
      </c>
      <c r="C724" s="0" t="s">
        <v>27</v>
      </c>
      <c r="D724" s="0" t="n">
        <v>1898</v>
      </c>
      <c r="E724" s="0" t="s">
        <v>17</v>
      </c>
      <c r="F724" s="0" t="s">
        <v>18</v>
      </c>
      <c r="G724" s="0" t="n">
        <v>0.129583518798412</v>
      </c>
      <c r="H724" s="0" t="n">
        <v>0.115785195346238</v>
      </c>
      <c r="I724" s="0" t="n">
        <v>66.1751904292746</v>
      </c>
    </row>
    <row r="725" customFormat="false" ht="14.4" hidden="false" customHeight="false" outlineLevel="0" collapsed="false">
      <c r="A725" s="0" t="s">
        <v>16</v>
      </c>
      <c r="B725" s="0" t="n">
        <v>65</v>
      </c>
      <c r="C725" s="0" t="s">
        <v>27</v>
      </c>
      <c r="D725" s="0" t="n">
        <v>1899</v>
      </c>
      <c r="E725" s="0" t="s">
        <v>17</v>
      </c>
      <c r="F725" s="0" t="s">
        <v>18</v>
      </c>
      <c r="G725" s="0" t="n">
        <v>0.128728959759215</v>
      </c>
      <c r="H725" s="0" t="n">
        <v>0.116511195592102</v>
      </c>
      <c r="I725" s="0" t="n">
        <v>66.1334200967972</v>
      </c>
    </row>
    <row r="726" customFormat="false" ht="14.4" hidden="false" customHeight="false" outlineLevel="0" collapsed="false">
      <c r="A726" s="0" t="s">
        <v>16</v>
      </c>
      <c r="B726" s="0" t="n">
        <v>65</v>
      </c>
      <c r="C726" s="0" t="s">
        <v>27</v>
      </c>
      <c r="D726" s="0" t="n">
        <v>1900</v>
      </c>
      <c r="E726" s="0" t="s">
        <v>17</v>
      </c>
      <c r="F726" s="0" t="s">
        <v>18</v>
      </c>
      <c r="G726" s="0" t="n">
        <v>0.129567390439153</v>
      </c>
      <c r="H726" s="0" t="n">
        <v>0.114832614097031</v>
      </c>
      <c r="I726" s="0" t="n">
        <v>66.2621862637881</v>
      </c>
    </row>
    <row r="727" customFormat="false" ht="14.4" hidden="false" customHeight="false" outlineLevel="0" collapsed="false">
      <c r="A727" s="0" t="s">
        <v>16</v>
      </c>
      <c r="B727" s="0" t="n">
        <v>65</v>
      </c>
      <c r="C727" s="0" t="s">
        <v>27</v>
      </c>
      <c r="D727" s="0" t="n">
        <v>1901</v>
      </c>
      <c r="E727" s="0" t="s">
        <v>17</v>
      </c>
      <c r="F727" s="0" t="s">
        <v>18</v>
      </c>
      <c r="G727" s="0" t="n">
        <v>0.132089193326858</v>
      </c>
      <c r="H727" s="0" t="n">
        <v>0.116817464661751</v>
      </c>
      <c r="I727" s="0" t="n">
        <v>66.3860943085266</v>
      </c>
    </row>
    <row r="728" customFormat="false" ht="14.4" hidden="false" customHeight="false" outlineLevel="0" collapsed="false">
      <c r="A728" s="0" t="s">
        <v>16</v>
      </c>
      <c r="B728" s="0" t="n">
        <v>65</v>
      </c>
      <c r="C728" s="0" t="s">
        <v>27</v>
      </c>
      <c r="D728" s="0" t="n">
        <v>1902</v>
      </c>
      <c r="E728" s="0" t="s">
        <v>17</v>
      </c>
      <c r="F728" s="0" t="s">
        <v>18</v>
      </c>
      <c r="G728" s="0" t="n">
        <v>0.130225073746728</v>
      </c>
      <c r="H728" s="0" t="n">
        <v>0.111990986130066</v>
      </c>
      <c r="I728" s="0" t="n">
        <v>66.5926285281679</v>
      </c>
    </row>
    <row r="729" customFormat="false" ht="14.4" hidden="false" customHeight="false" outlineLevel="0" collapsed="false">
      <c r="A729" s="0" t="s">
        <v>16</v>
      </c>
      <c r="B729" s="0" t="n">
        <v>65</v>
      </c>
      <c r="C729" s="0" t="s">
        <v>27</v>
      </c>
      <c r="D729" s="0" t="n">
        <v>1903</v>
      </c>
      <c r="E729" s="0" t="s">
        <v>17</v>
      </c>
      <c r="F729" s="0" t="s">
        <v>18</v>
      </c>
      <c r="G729" s="0" t="n">
        <v>0.129555829503237</v>
      </c>
      <c r="H729" s="0" t="n">
        <v>0.112442904394393</v>
      </c>
      <c r="I729" s="0" t="n">
        <v>66.7394699245244</v>
      </c>
    </row>
    <row r="730" customFormat="false" ht="14.4" hidden="false" customHeight="false" outlineLevel="0" collapsed="false">
      <c r="A730" s="0" t="s">
        <v>16</v>
      </c>
      <c r="B730" s="0" t="n">
        <v>65</v>
      </c>
      <c r="C730" s="0" t="s">
        <v>27</v>
      </c>
      <c r="D730" s="0" t="n">
        <v>1904</v>
      </c>
      <c r="E730" s="0" t="s">
        <v>17</v>
      </c>
      <c r="F730" s="0" t="s">
        <v>18</v>
      </c>
      <c r="G730" s="0" t="n">
        <v>0.126242563207947</v>
      </c>
      <c r="H730" s="0" t="n">
        <v>0.109335957021489</v>
      </c>
      <c r="I730" s="0" t="n">
        <v>66.9402549580232</v>
      </c>
    </row>
    <row r="731" customFormat="false" ht="14.4" hidden="false" customHeight="false" outlineLevel="0" collapsed="false">
      <c r="A731" s="0" t="s">
        <v>16</v>
      </c>
      <c r="B731" s="0" t="n">
        <v>65</v>
      </c>
      <c r="C731" s="0" t="s">
        <v>27</v>
      </c>
      <c r="D731" s="0" t="n">
        <v>1905</v>
      </c>
      <c r="E731" s="0" t="s">
        <v>17</v>
      </c>
      <c r="F731" s="0" t="s">
        <v>18</v>
      </c>
      <c r="G731" s="0" t="n">
        <v>0.128263157480094</v>
      </c>
      <c r="H731" s="0" t="n">
        <v>0.108478744765967</v>
      </c>
      <c r="I731" s="0" t="n">
        <v>66.9401164209383</v>
      </c>
    </row>
    <row r="732" customFormat="false" ht="14.4" hidden="false" customHeight="false" outlineLevel="0" collapsed="false">
      <c r="A732" s="0" t="s">
        <v>16</v>
      </c>
      <c r="B732" s="0" t="n">
        <v>65</v>
      </c>
      <c r="C732" s="0" t="s">
        <v>27</v>
      </c>
      <c r="D732" s="0" t="n">
        <v>1906</v>
      </c>
      <c r="E732" s="0" t="s">
        <v>17</v>
      </c>
      <c r="F732" s="0" t="s">
        <v>18</v>
      </c>
      <c r="G732" s="0" t="n">
        <v>0.126294938683038</v>
      </c>
      <c r="H732" s="0" t="n">
        <v>0.106802134833159</v>
      </c>
      <c r="I732" s="0" t="n">
        <v>67.0583794286598</v>
      </c>
    </row>
    <row r="733" customFormat="false" ht="14.4" hidden="false" customHeight="false" outlineLevel="0" collapsed="false">
      <c r="A733" s="0" t="s">
        <v>16</v>
      </c>
      <c r="B733" s="0" t="n">
        <v>65</v>
      </c>
      <c r="C733" s="0" t="s">
        <v>27</v>
      </c>
      <c r="D733" s="0" t="n">
        <v>1907</v>
      </c>
      <c r="E733" s="0" t="s">
        <v>17</v>
      </c>
      <c r="F733" s="0" t="s">
        <v>18</v>
      </c>
      <c r="G733" s="0" t="n">
        <v>0.126836136526437</v>
      </c>
      <c r="H733" s="0" t="n">
        <v>0.104169805067639</v>
      </c>
      <c r="I733" s="0" t="n">
        <v>67.1587527211501</v>
      </c>
    </row>
    <row r="734" customFormat="false" ht="14.4" hidden="false" customHeight="false" outlineLevel="0" collapsed="false">
      <c r="A734" s="0" t="s">
        <v>16</v>
      </c>
      <c r="B734" s="0" t="n">
        <v>65</v>
      </c>
      <c r="C734" s="0" t="s">
        <v>27</v>
      </c>
      <c r="D734" s="0" t="n">
        <v>1908</v>
      </c>
      <c r="E734" s="0" t="s">
        <v>17</v>
      </c>
      <c r="F734" s="0" t="s">
        <v>18</v>
      </c>
      <c r="G734" s="0" t="n">
        <v>0.127289839752084</v>
      </c>
      <c r="H734" s="0" t="n">
        <v>0.106252431833827</v>
      </c>
      <c r="I734" s="0" t="n">
        <v>67.1178150633737</v>
      </c>
    </row>
    <row r="735" customFormat="false" ht="14.4" hidden="false" customHeight="false" outlineLevel="0" collapsed="false">
      <c r="A735" s="0" t="s">
        <v>16</v>
      </c>
      <c r="B735" s="0" t="n">
        <v>65</v>
      </c>
      <c r="C735" s="0" t="s">
        <v>27</v>
      </c>
      <c r="D735" s="0" t="n">
        <v>1909</v>
      </c>
      <c r="E735" s="0" t="s">
        <v>17</v>
      </c>
      <c r="F735" s="0" t="s">
        <v>18</v>
      </c>
      <c r="G735" s="0" t="n">
        <v>0.125524158258607</v>
      </c>
      <c r="H735" s="0" t="n">
        <v>0.104853594790544</v>
      </c>
      <c r="I735" s="0" t="n">
        <v>67.3125527527484</v>
      </c>
    </row>
    <row r="736" customFormat="false" ht="14.4" hidden="false" customHeight="false" outlineLevel="0" collapsed="false">
      <c r="A736" s="0" t="s">
        <v>16</v>
      </c>
      <c r="B736" s="0" t="n">
        <v>65</v>
      </c>
      <c r="C736" s="0" t="s">
        <v>27</v>
      </c>
      <c r="D736" s="0" t="n">
        <v>1910</v>
      </c>
      <c r="E736" s="0" t="s">
        <v>17</v>
      </c>
      <c r="F736" s="0" t="s">
        <v>18</v>
      </c>
      <c r="G736" s="0" t="n">
        <v>0.126549903619933</v>
      </c>
      <c r="H736" s="0" t="n">
        <v>0.101041315777911</v>
      </c>
      <c r="I736" s="0" t="n">
        <v>67.35932228484</v>
      </c>
    </row>
    <row r="737" customFormat="false" ht="14.4" hidden="false" customHeight="false" outlineLevel="0" collapsed="false">
      <c r="A737" s="0" t="s">
        <v>16</v>
      </c>
      <c r="B737" s="0" t="n">
        <v>65</v>
      </c>
      <c r="C737" s="0" t="s">
        <v>27</v>
      </c>
      <c r="D737" s="0" t="n">
        <v>1911</v>
      </c>
      <c r="E737" s="0" t="s">
        <v>17</v>
      </c>
      <c r="F737" s="0" t="s">
        <v>18</v>
      </c>
      <c r="G737" s="0" t="n">
        <v>0.125434202191946</v>
      </c>
      <c r="H737" s="0" t="n">
        <v>0.101933420555313</v>
      </c>
      <c r="I737" s="0" t="n">
        <v>67.4590076003359</v>
      </c>
    </row>
    <row r="738" customFormat="false" ht="14.4" hidden="false" customHeight="false" outlineLevel="0" collapsed="false">
      <c r="A738" s="0" t="s">
        <v>16</v>
      </c>
      <c r="B738" s="0" t="n">
        <v>65</v>
      </c>
      <c r="C738" s="0" t="s">
        <v>27</v>
      </c>
      <c r="D738" s="0" t="n">
        <v>1912</v>
      </c>
      <c r="E738" s="0" t="s">
        <v>17</v>
      </c>
      <c r="F738" s="0" t="s">
        <v>18</v>
      </c>
      <c r="G738" s="0" t="n">
        <v>0.125623239298975</v>
      </c>
      <c r="H738" s="0" t="n">
        <v>0.0989248559945445</v>
      </c>
      <c r="I738" s="0" t="n">
        <v>67.5832224740519</v>
      </c>
    </row>
    <row r="739" customFormat="false" ht="14.4" hidden="false" customHeight="false" outlineLevel="0" collapsed="false">
      <c r="A739" s="0" t="s">
        <v>16</v>
      </c>
      <c r="B739" s="0" t="n">
        <v>65</v>
      </c>
      <c r="C739" s="0" t="s">
        <v>27</v>
      </c>
      <c r="D739" s="0" t="n">
        <v>1913</v>
      </c>
      <c r="E739" s="0" t="s">
        <v>17</v>
      </c>
      <c r="F739" s="0" t="s">
        <v>18</v>
      </c>
      <c r="G739" s="0" t="n">
        <v>0.128381757321834</v>
      </c>
      <c r="H739" s="0" t="n">
        <v>0.101883315095318</v>
      </c>
      <c r="I739" s="0" t="n">
        <v>67.5832457021568</v>
      </c>
    </row>
    <row r="740" customFormat="false" ht="14.4" hidden="false" customHeight="false" outlineLevel="0" collapsed="false">
      <c r="A740" s="0" t="s">
        <v>16</v>
      </c>
      <c r="B740" s="0" t="n">
        <v>65</v>
      </c>
      <c r="C740" s="0" t="s">
        <v>27</v>
      </c>
      <c r="D740" s="0" t="n">
        <v>1914</v>
      </c>
      <c r="E740" s="0" t="s">
        <v>17</v>
      </c>
      <c r="F740" s="0" t="s">
        <v>18</v>
      </c>
      <c r="G740" s="0" t="n">
        <v>0.129538434702645</v>
      </c>
      <c r="H740" s="0" t="n">
        <v>0.102186530283875</v>
      </c>
      <c r="I740" s="0" t="n">
        <v>67.7054470515882</v>
      </c>
    </row>
    <row r="741" customFormat="false" ht="14.4" hidden="false" customHeight="false" outlineLevel="0" collapsed="false">
      <c r="A741" s="0" t="s">
        <v>16</v>
      </c>
      <c r="B741" s="0" t="n">
        <v>65</v>
      </c>
      <c r="C741" s="0" t="s">
        <v>27</v>
      </c>
      <c r="D741" s="0" t="n">
        <v>1915</v>
      </c>
      <c r="E741" s="0" t="s">
        <v>17</v>
      </c>
      <c r="F741" s="0" t="s">
        <v>18</v>
      </c>
      <c r="G741" s="0" t="n">
        <v>0.126335167444235</v>
      </c>
      <c r="H741" s="0" t="n">
        <v>0.099083200619808</v>
      </c>
      <c r="I741" s="0" t="n">
        <v>67.9266555648096</v>
      </c>
    </row>
    <row r="742" customFormat="false" ht="14.4" hidden="false" customHeight="false" outlineLevel="0" collapsed="false">
      <c r="A742" s="0" t="s">
        <v>16</v>
      </c>
      <c r="B742" s="0" t="n">
        <v>65</v>
      </c>
      <c r="C742" s="0" t="s">
        <v>27</v>
      </c>
      <c r="D742" s="0" t="n">
        <v>1916</v>
      </c>
      <c r="E742" s="0" t="s">
        <v>17</v>
      </c>
      <c r="F742" s="0" t="s">
        <v>18</v>
      </c>
      <c r="G742" s="0" t="n">
        <v>0.127653593367058</v>
      </c>
      <c r="H742" s="0" t="n">
        <v>0.0982691628399859</v>
      </c>
      <c r="I742" s="0" t="n">
        <v>68.1627534788512</v>
      </c>
    </row>
    <row r="743" customFormat="false" ht="14.4" hidden="false" customHeight="false" outlineLevel="0" collapsed="false">
      <c r="A743" s="0" t="s">
        <v>16</v>
      </c>
      <c r="B743" s="0" t="n">
        <v>65</v>
      </c>
      <c r="C743" s="0" t="s">
        <v>27</v>
      </c>
      <c r="D743" s="0" t="n">
        <v>1917</v>
      </c>
      <c r="E743" s="0" t="s">
        <v>17</v>
      </c>
      <c r="F743" s="0" t="s">
        <v>18</v>
      </c>
      <c r="G743" s="0" t="n">
        <v>0.128350832385211</v>
      </c>
      <c r="H743" s="0" t="n">
        <v>0.0969137098467352</v>
      </c>
      <c r="I743" s="0" t="n">
        <v>68.2339759812722</v>
      </c>
    </row>
    <row r="744" customFormat="false" ht="14.4" hidden="false" customHeight="false" outlineLevel="0" collapsed="false">
      <c r="A744" s="0" t="s">
        <v>16</v>
      </c>
      <c r="B744" s="0" t="n">
        <v>65</v>
      </c>
      <c r="C744" s="0" t="s">
        <v>27</v>
      </c>
      <c r="D744" s="0" t="n">
        <v>1918</v>
      </c>
      <c r="E744" s="0" t="s">
        <v>17</v>
      </c>
      <c r="F744" s="0" t="s">
        <v>18</v>
      </c>
      <c r="G744" s="0" t="n">
        <v>0.131698272203647</v>
      </c>
      <c r="H744" s="0" t="n">
        <v>0.0993805285040601</v>
      </c>
      <c r="I744" s="0" t="n">
        <v>68.3459329381515</v>
      </c>
    </row>
    <row r="745" customFormat="false" ht="14.4" hidden="false" customHeight="false" outlineLevel="0" collapsed="false">
      <c r="A745" s="0" t="s">
        <v>16</v>
      </c>
      <c r="B745" s="0" t="n">
        <v>65</v>
      </c>
      <c r="C745" s="0" t="s">
        <v>27</v>
      </c>
      <c r="D745" s="0" t="n">
        <v>1919</v>
      </c>
      <c r="E745" s="0" t="s">
        <v>17</v>
      </c>
      <c r="F745" s="0" t="s">
        <v>18</v>
      </c>
      <c r="G745" s="0" t="n">
        <v>0.128989059348051</v>
      </c>
      <c r="H745" s="0" t="n">
        <v>0.0953293446193719</v>
      </c>
      <c r="I745" s="0" t="n">
        <v>68.5032213356083</v>
      </c>
    </row>
    <row r="746" customFormat="false" ht="14.4" hidden="false" customHeight="false" outlineLevel="0" collapsed="false">
      <c r="A746" s="0" t="s">
        <v>16</v>
      </c>
      <c r="B746" s="0" t="n">
        <v>65</v>
      </c>
      <c r="C746" s="0" t="s">
        <v>27</v>
      </c>
      <c r="D746" s="0" t="n">
        <v>1920</v>
      </c>
      <c r="E746" s="0" t="s">
        <v>17</v>
      </c>
      <c r="F746" s="0" t="s">
        <v>18</v>
      </c>
      <c r="G746" s="0" t="n">
        <v>0.130670238462282</v>
      </c>
      <c r="H746" s="0" t="n">
        <v>0.0946693933197</v>
      </c>
      <c r="I746" s="0" t="n">
        <v>68.7285950918789</v>
      </c>
    </row>
    <row r="747" customFormat="false" ht="14.4" hidden="false" customHeight="false" outlineLevel="0" collapsed="false">
      <c r="A747" s="0" t="s">
        <v>16</v>
      </c>
      <c r="B747" s="0" t="n">
        <v>65</v>
      </c>
      <c r="C747" s="0" t="s">
        <v>27</v>
      </c>
      <c r="D747" s="0" t="n">
        <v>1921</v>
      </c>
      <c r="E747" s="0" t="s">
        <v>17</v>
      </c>
      <c r="F747" s="0" t="s">
        <v>18</v>
      </c>
      <c r="G747" s="0" t="n">
        <v>0.128609106602636</v>
      </c>
      <c r="H747" s="0" t="n">
        <v>0.0943277969288624</v>
      </c>
      <c r="I747" s="0" t="n">
        <v>69.0152787236809</v>
      </c>
    </row>
    <row r="748" customFormat="false" ht="14.4" hidden="false" customHeight="false" outlineLevel="0" collapsed="false">
      <c r="A748" s="0" t="s">
        <v>16</v>
      </c>
      <c r="B748" s="0" t="n">
        <v>65</v>
      </c>
      <c r="C748" s="0" t="s">
        <v>27</v>
      </c>
      <c r="D748" s="0" t="n">
        <v>1922</v>
      </c>
      <c r="E748" s="0" t="s">
        <v>17</v>
      </c>
      <c r="F748" s="0" t="s">
        <v>18</v>
      </c>
      <c r="G748" s="0" t="n">
        <v>0.129976695043848</v>
      </c>
      <c r="H748" s="0" t="n">
        <v>0.0953567963781394</v>
      </c>
      <c r="I748" s="0" t="n">
        <v>69.2467089140955</v>
      </c>
    </row>
    <row r="749" customFormat="false" ht="14.4" hidden="false" customHeight="false" outlineLevel="0" collapsed="false">
      <c r="A749" s="0" t="s">
        <v>16</v>
      </c>
      <c r="B749" s="0" t="n">
        <v>65</v>
      </c>
      <c r="C749" s="0" t="s">
        <v>27</v>
      </c>
      <c r="D749" s="0" t="n">
        <v>1923</v>
      </c>
      <c r="E749" s="0" t="s">
        <v>17</v>
      </c>
      <c r="F749" s="0" t="s">
        <v>18</v>
      </c>
      <c r="G749" s="0" t="n">
        <v>0.129383597366838</v>
      </c>
      <c r="H749" s="0" t="n">
        <v>0.0911217451745709</v>
      </c>
      <c r="I749" s="0" t="n">
        <v>69.1772124465346</v>
      </c>
    </row>
    <row r="750" customFormat="false" ht="14.4" hidden="false" customHeight="false" outlineLevel="0" collapsed="false">
      <c r="A750" s="0" t="s">
        <v>16</v>
      </c>
      <c r="B750" s="0" t="n">
        <v>65</v>
      </c>
      <c r="C750" s="0" t="s">
        <v>28</v>
      </c>
      <c r="D750" s="0" t="n">
        <v>1800</v>
      </c>
      <c r="E750" s="0" t="s">
        <v>17</v>
      </c>
      <c r="F750" s="0" t="s">
        <v>18</v>
      </c>
      <c r="G750" s="0" t="n">
        <v>0.141558734118498</v>
      </c>
      <c r="H750" s="0" t="n">
        <v>0.251669198431483</v>
      </c>
      <c r="I750" s="0" t="n">
        <v>57.8819115198835</v>
      </c>
    </row>
    <row r="751" customFormat="false" ht="14.4" hidden="false" customHeight="false" outlineLevel="0" collapsed="false">
      <c r="A751" s="0" t="s">
        <v>16</v>
      </c>
      <c r="B751" s="0" t="n">
        <v>65</v>
      </c>
      <c r="C751" s="0" t="s">
        <v>28</v>
      </c>
      <c r="D751" s="0" t="n">
        <v>1801</v>
      </c>
      <c r="E751" s="0" t="s">
        <v>17</v>
      </c>
      <c r="F751" s="0" t="s">
        <v>18</v>
      </c>
      <c r="G751" s="0" t="n">
        <v>0.142657099833929</v>
      </c>
      <c r="H751" s="0" t="n">
        <v>0.250745156482861</v>
      </c>
      <c r="I751" s="0" t="n">
        <v>58.2741489767998</v>
      </c>
    </row>
    <row r="752" customFormat="false" ht="14.4" hidden="false" customHeight="false" outlineLevel="0" collapsed="false">
      <c r="A752" s="0" t="s">
        <v>16</v>
      </c>
      <c r="B752" s="0" t="n">
        <v>65</v>
      </c>
      <c r="C752" s="0" t="s">
        <v>28</v>
      </c>
      <c r="D752" s="0" t="n">
        <v>1802</v>
      </c>
      <c r="E752" s="0" t="s">
        <v>17</v>
      </c>
      <c r="F752" s="0" t="s">
        <v>18</v>
      </c>
      <c r="G752" s="0" t="n">
        <v>0.142098493787115</v>
      </c>
      <c r="H752" s="0" t="n">
        <v>0.223176105761384</v>
      </c>
      <c r="I752" s="0" t="n">
        <v>59.5597311747057</v>
      </c>
    </row>
    <row r="753" customFormat="false" ht="14.4" hidden="false" customHeight="false" outlineLevel="0" collapsed="false">
      <c r="A753" s="0" t="s">
        <v>16</v>
      </c>
      <c r="B753" s="0" t="n">
        <v>65</v>
      </c>
      <c r="C753" s="0" t="s">
        <v>28</v>
      </c>
      <c r="D753" s="0" t="n">
        <v>1803</v>
      </c>
      <c r="E753" s="0" t="s">
        <v>17</v>
      </c>
      <c r="F753" s="0" t="s">
        <v>18</v>
      </c>
      <c r="G753" s="0" t="n">
        <v>0.144961621778148</v>
      </c>
      <c r="H753" s="0" t="n">
        <v>0.222017409114183</v>
      </c>
      <c r="I753" s="0" t="n">
        <v>59.0640178242161</v>
      </c>
    </row>
    <row r="754" customFormat="false" ht="14.4" hidden="false" customHeight="false" outlineLevel="0" collapsed="false">
      <c r="A754" s="0" t="s">
        <v>16</v>
      </c>
      <c r="B754" s="0" t="n">
        <v>65</v>
      </c>
      <c r="C754" s="0" t="s">
        <v>28</v>
      </c>
      <c r="D754" s="0" t="n">
        <v>1804</v>
      </c>
      <c r="E754" s="0" t="s">
        <v>17</v>
      </c>
      <c r="F754" s="0" t="s">
        <v>18</v>
      </c>
      <c r="G754" s="0" t="n">
        <v>0.150122451390528</v>
      </c>
      <c r="H754" s="0" t="n">
        <v>0.210084611680539</v>
      </c>
      <c r="I754" s="0" t="n">
        <v>59.3411313414777</v>
      </c>
    </row>
    <row r="755" customFormat="false" ht="14.4" hidden="false" customHeight="false" outlineLevel="0" collapsed="false">
      <c r="A755" s="0" t="s">
        <v>16</v>
      </c>
      <c r="B755" s="0" t="n">
        <v>65</v>
      </c>
      <c r="C755" s="0" t="s">
        <v>28</v>
      </c>
      <c r="D755" s="0" t="n">
        <v>1805</v>
      </c>
      <c r="E755" s="0" t="s">
        <v>17</v>
      </c>
      <c r="F755" s="0" t="s">
        <v>18</v>
      </c>
      <c r="G755" s="0" t="n">
        <v>0.152105515655769</v>
      </c>
      <c r="H755" s="0" t="n">
        <v>0.207338881628723</v>
      </c>
      <c r="I755" s="0" t="n">
        <v>59.3677009809302</v>
      </c>
    </row>
    <row r="756" customFormat="false" ht="14.4" hidden="false" customHeight="false" outlineLevel="0" collapsed="false">
      <c r="A756" s="0" t="s">
        <v>16</v>
      </c>
      <c r="B756" s="0" t="n">
        <v>65</v>
      </c>
      <c r="C756" s="0" t="s">
        <v>28</v>
      </c>
      <c r="D756" s="0" t="n">
        <v>1806</v>
      </c>
      <c r="E756" s="0" t="s">
        <v>17</v>
      </c>
      <c r="F756" s="0" t="s">
        <v>18</v>
      </c>
      <c r="G756" s="0" t="n">
        <v>0.156410271131963</v>
      </c>
      <c r="H756" s="0" t="n">
        <v>0.2109375</v>
      </c>
      <c r="I756" s="0" t="n">
        <v>59.1674459767346</v>
      </c>
    </row>
    <row r="757" customFormat="false" ht="14.4" hidden="false" customHeight="false" outlineLevel="0" collapsed="false">
      <c r="A757" s="0" t="s">
        <v>16</v>
      </c>
      <c r="B757" s="0" t="n">
        <v>65</v>
      </c>
      <c r="C757" s="0" t="s">
        <v>28</v>
      </c>
      <c r="D757" s="0" t="n">
        <v>1807</v>
      </c>
      <c r="E757" s="0" t="s">
        <v>17</v>
      </c>
      <c r="F757" s="0" t="s">
        <v>18</v>
      </c>
      <c r="G757" s="0" t="n">
        <v>0.157711585772133</v>
      </c>
      <c r="H757" s="0" t="n">
        <v>0.201893171061528</v>
      </c>
      <c r="I757" s="0" t="n">
        <v>59.6442949381498</v>
      </c>
    </row>
    <row r="758" customFormat="false" ht="14.4" hidden="false" customHeight="false" outlineLevel="0" collapsed="false">
      <c r="A758" s="0" t="s">
        <v>16</v>
      </c>
      <c r="B758" s="0" t="n">
        <v>65</v>
      </c>
      <c r="C758" s="0" t="s">
        <v>28</v>
      </c>
      <c r="D758" s="0" t="n">
        <v>1808</v>
      </c>
      <c r="E758" s="0" t="s">
        <v>17</v>
      </c>
      <c r="F758" s="0" t="s">
        <v>18</v>
      </c>
      <c r="G758" s="0" t="n">
        <v>0.155536934306343</v>
      </c>
      <c r="H758" s="0" t="n">
        <v>0.202805292458969</v>
      </c>
      <c r="I758" s="0" t="n">
        <v>59.4773617682347</v>
      </c>
    </row>
    <row r="759" customFormat="false" ht="14.4" hidden="false" customHeight="false" outlineLevel="0" collapsed="false">
      <c r="A759" s="0" t="s">
        <v>16</v>
      </c>
      <c r="B759" s="0" t="n">
        <v>65</v>
      </c>
      <c r="C759" s="0" t="s">
        <v>28</v>
      </c>
      <c r="D759" s="0" t="n">
        <v>1809</v>
      </c>
      <c r="E759" s="0" t="s">
        <v>17</v>
      </c>
      <c r="F759" s="0" t="s">
        <v>18</v>
      </c>
      <c r="G759" s="0" t="n">
        <v>0.147211043929659</v>
      </c>
      <c r="H759" s="0" t="n">
        <v>0.19535275626276</v>
      </c>
      <c r="I759" s="0" t="n">
        <v>59.8487164018313</v>
      </c>
    </row>
    <row r="760" customFormat="false" ht="14.4" hidden="false" customHeight="false" outlineLevel="0" collapsed="false">
      <c r="A760" s="0" t="s">
        <v>16</v>
      </c>
      <c r="B760" s="0" t="n">
        <v>65</v>
      </c>
      <c r="C760" s="0" t="s">
        <v>28</v>
      </c>
      <c r="D760" s="0" t="n">
        <v>1810</v>
      </c>
      <c r="E760" s="0" t="s">
        <v>17</v>
      </c>
      <c r="F760" s="0" t="s">
        <v>18</v>
      </c>
      <c r="G760" s="0" t="n">
        <v>0.145574622690045</v>
      </c>
      <c r="H760" s="0" t="n">
        <v>0.187510044033041</v>
      </c>
      <c r="I760" s="0" t="n">
        <v>60.4485191889484</v>
      </c>
    </row>
    <row r="761" customFormat="false" ht="14.4" hidden="false" customHeight="false" outlineLevel="0" collapsed="false">
      <c r="A761" s="0" t="s">
        <v>16</v>
      </c>
      <c r="B761" s="0" t="n">
        <v>65</v>
      </c>
      <c r="C761" s="0" t="s">
        <v>28</v>
      </c>
      <c r="D761" s="0" t="n">
        <v>1811</v>
      </c>
      <c r="E761" s="0" t="s">
        <v>17</v>
      </c>
      <c r="F761" s="0" t="s">
        <v>18</v>
      </c>
      <c r="G761" s="0" t="n">
        <v>0.144776042885262</v>
      </c>
      <c r="H761" s="0" t="n">
        <v>0.190106935151023</v>
      </c>
      <c r="I761" s="0" t="n">
        <v>60.3787160014979</v>
      </c>
    </row>
    <row r="762" customFormat="false" ht="14.4" hidden="false" customHeight="false" outlineLevel="0" collapsed="false">
      <c r="A762" s="0" t="s">
        <v>16</v>
      </c>
      <c r="B762" s="0" t="n">
        <v>65</v>
      </c>
      <c r="C762" s="0" t="s">
        <v>28</v>
      </c>
      <c r="D762" s="0" t="n">
        <v>1812</v>
      </c>
      <c r="E762" s="0" t="s">
        <v>17</v>
      </c>
      <c r="F762" s="0" t="s">
        <v>18</v>
      </c>
      <c r="G762" s="0" t="n">
        <v>0.144882545260152</v>
      </c>
      <c r="H762" s="0" t="n">
        <v>0.183917614775075</v>
      </c>
      <c r="I762" s="0" t="n">
        <v>60.6637231250909</v>
      </c>
    </row>
    <row r="763" customFormat="false" ht="14.4" hidden="false" customHeight="false" outlineLevel="0" collapsed="false">
      <c r="A763" s="0" t="s">
        <v>16</v>
      </c>
      <c r="B763" s="0" t="n">
        <v>65</v>
      </c>
      <c r="C763" s="0" t="s">
        <v>28</v>
      </c>
      <c r="D763" s="0" t="n">
        <v>1813</v>
      </c>
      <c r="E763" s="0" t="s">
        <v>17</v>
      </c>
      <c r="F763" s="0" t="s">
        <v>18</v>
      </c>
      <c r="G763" s="0" t="n">
        <v>0.144201571336221</v>
      </c>
      <c r="H763" s="0" t="n">
        <v>0.189125223776436</v>
      </c>
      <c r="I763" s="0" t="n">
        <v>60.1473695372138</v>
      </c>
    </row>
    <row r="764" customFormat="false" ht="14.4" hidden="false" customHeight="false" outlineLevel="0" collapsed="false">
      <c r="A764" s="0" t="s">
        <v>16</v>
      </c>
      <c r="B764" s="0" t="n">
        <v>65</v>
      </c>
      <c r="C764" s="0" t="s">
        <v>28</v>
      </c>
      <c r="D764" s="0" t="n">
        <v>1814</v>
      </c>
      <c r="E764" s="0" t="s">
        <v>17</v>
      </c>
      <c r="F764" s="0" t="s">
        <v>18</v>
      </c>
      <c r="G764" s="0" t="n">
        <v>0.136092788300923</v>
      </c>
      <c r="H764" s="0" t="n">
        <v>0.180177092259355</v>
      </c>
      <c r="I764" s="0" t="n">
        <v>61.0340900753241</v>
      </c>
    </row>
    <row r="765" customFormat="false" ht="14.4" hidden="false" customHeight="false" outlineLevel="0" collapsed="false">
      <c r="A765" s="0" t="s">
        <v>16</v>
      </c>
      <c r="B765" s="0" t="n">
        <v>65</v>
      </c>
      <c r="C765" s="0" t="s">
        <v>28</v>
      </c>
      <c r="D765" s="0" t="n">
        <v>1815</v>
      </c>
      <c r="E765" s="0" t="s">
        <v>17</v>
      </c>
      <c r="F765" s="0" t="s">
        <v>18</v>
      </c>
      <c r="G765" s="0" t="n">
        <v>0.13629757175272</v>
      </c>
      <c r="H765" s="0" t="n">
        <v>0.181818181818182</v>
      </c>
      <c r="I765" s="0" t="n">
        <v>60.9832434818174</v>
      </c>
    </row>
    <row r="766" customFormat="false" ht="14.4" hidden="false" customHeight="false" outlineLevel="0" collapsed="false">
      <c r="A766" s="0" t="s">
        <v>16</v>
      </c>
      <c r="B766" s="0" t="n">
        <v>65</v>
      </c>
      <c r="C766" s="0" t="s">
        <v>28</v>
      </c>
      <c r="D766" s="0" t="n">
        <v>1816</v>
      </c>
      <c r="E766" s="0" t="s">
        <v>17</v>
      </c>
      <c r="F766" s="0" t="s">
        <v>18</v>
      </c>
      <c r="G766" s="0" t="n">
        <v>0.136047818106031</v>
      </c>
      <c r="H766" s="0" t="n">
        <v>0.17896616221731</v>
      </c>
      <c r="I766" s="0" t="n">
        <v>61.1104714876232</v>
      </c>
    </row>
    <row r="767" customFormat="false" ht="14.4" hidden="false" customHeight="false" outlineLevel="0" collapsed="false">
      <c r="A767" s="0" t="s">
        <v>16</v>
      </c>
      <c r="B767" s="0" t="n">
        <v>65</v>
      </c>
      <c r="C767" s="0" t="s">
        <v>28</v>
      </c>
      <c r="D767" s="0" t="n">
        <v>1817</v>
      </c>
      <c r="E767" s="0" t="s">
        <v>17</v>
      </c>
      <c r="F767" s="0" t="s">
        <v>18</v>
      </c>
      <c r="G767" s="0" t="n">
        <v>0.135223327224296</v>
      </c>
      <c r="H767" s="0" t="n">
        <v>0.180053863453369</v>
      </c>
      <c r="I767" s="0" t="n">
        <v>60.8513257361615</v>
      </c>
    </row>
    <row r="768" customFormat="false" ht="14.4" hidden="false" customHeight="false" outlineLevel="0" collapsed="false">
      <c r="A768" s="0" t="s">
        <v>16</v>
      </c>
      <c r="B768" s="0" t="n">
        <v>65</v>
      </c>
      <c r="C768" s="0" t="s">
        <v>28</v>
      </c>
      <c r="D768" s="0" t="n">
        <v>1818</v>
      </c>
      <c r="E768" s="0" t="s">
        <v>17</v>
      </c>
      <c r="F768" s="0" t="s">
        <v>18</v>
      </c>
      <c r="G768" s="0" t="n">
        <v>0.135158273784626</v>
      </c>
      <c r="H768" s="0" t="n">
        <v>0.175574432530288</v>
      </c>
      <c r="I768" s="0" t="n">
        <v>61.0148682143993</v>
      </c>
    </row>
    <row r="769" customFormat="false" ht="14.4" hidden="false" customHeight="false" outlineLevel="0" collapsed="false">
      <c r="A769" s="0" t="s">
        <v>16</v>
      </c>
      <c r="B769" s="0" t="n">
        <v>65</v>
      </c>
      <c r="C769" s="0" t="s">
        <v>28</v>
      </c>
      <c r="D769" s="0" t="n">
        <v>1819</v>
      </c>
      <c r="E769" s="0" t="s">
        <v>17</v>
      </c>
      <c r="F769" s="0" t="s">
        <v>18</v>
      </c>
      <c r="G769" s="0" t="n">
        <v>0.135528840521568</v>
      </c>
      <c r="H769" s="0" t="n">
        <v>0.173457283936995</v>
      </c>
      <c r="I769" s="0" t="n">
        <v>61.2380089999636</v>
      </c>
    </row>
    <row r="770" customFormat="false" ht="14.4" hidden="false" customHeight="false" outlineLevel="0" collapsed="false">
      <c r="A770" s="0" t="s">
        <v>16</v>
      </c>
      <c r="B770" s="0" t="n">
        <v>65</v>
      </c>
      <c r="C770" s="0" t="s">
        <v>28</v>
      </c>
      <c r="D770" s="0" t="n">
        <v>1820</v>
      </c>
      <c r="E770" s="0" t="s">
        <v>17</v>
      </c>
      <c r="F770" s="0" t="s">
        <v>18</v>
      </c>
      <c r="G770" s="0" t="n">
        <v>0.133471090488267</v>
      </c>
      <c r="H770" s="0" t="n">
        <v>0.17018732562774</v>
      </c>
      <c r="I770" s="0" t="n">
        <v>61.477167836417</v>
      </c>
    </row>
    <row r="771" customFormat="false" ht="14.4" hidden="false" customHeight="false" outlineLevel="0" collapsed="false">
      <c r="A771" s="0" t="s">
        <v>16</v>
      </c>
      <c r="B771" s="0" t="n">
        <v>65</v>
      </c>
      <c r="C771" s="0" t="s">
        <v>28</v>
      </c>
      <c r="D771" s="0" t="n">
        <v>1821</v>
      </c>
      <c r="E771" s="0" t="s">
        <v>17</v>
      </c>
      <c r="F771" s="0" t="s">
        <v>18</v>
      </c>
      <c r="G771" s="0" t="n">
        <v>0.133687193182968</v>
      </c>
      <c r="H771" s="0" t="n">
        <v>0.172854406632907</v>
      </c>
      <c r="I771" s="0" t="n">
        <v>61.4967828656583</v>
      </c>
    </row>
    <row r="772" customFormat="false" ht="14.4" hidden="false" customHeight="false" outlineLevel="0" collapsed="false">
      <c r="A772" s="0" t="s">
        <v>16</v>
      </c>
      <c r="B772" s="0" t="n">
        <v>65</v>
      </c>
      <c r="C772" s="0" t="s">
        <v>28</v>
      </c>
      <c r="D772" s="0" t="n">
        <v>1822</v>
      </c>
      <c r="E772" s="0" t="s">
        <v>17</v>
      </c>
      <c r="F772" s="0" t="s">
        <v>18</v>
      </c>
      <c r="G772" s="0" t="n">
        <v>0.130876431023239</v>
      </c>
      <c r="H772" s="0" t="n">
        <v>0.175074108794244</v>
      </c>
      <c r="I772" s="0" t="n">
        <v>61.569199634627</v>
      </c>
    </row>
    <row r="773" customFormat="false" ht="14.4" hidden="false" customHeight="false" outlineLevel="0" collapsed="false">
      <c r="A773" s="0" t="s">
        <v>16</v>
      </c>
      <c r="B773" s="0" t="n">
        <v>65</v>
      </c>
      <c r="C773" s="0" t="s">
        <v>28</v>
      </c>
      <c r="D773" s="0" t="n">
        <v>1823</v>
      </c>
      <c r="E773" s="0" t="s">
        <v>17</v>
      </c>
      <c r="F773" s="0" t="s">
        <v>18</v>
      </c>
      <c r="G773" s="0" t="n">
        <v>0.129417429022569</v>
      </c>
      <c r="H773" s="0" t="n">
        <v>0.174321187039467</v>
      </c>
      <c r="I773" s="0" t="n">
        <v>61.7848722077927</v>
      </c>
    </row>
    <row r="774" customFormat="false" ht="14.4" hidden="false" customHeight="false" outlineLevel="0" collapsed="false">
      <c r="A774" s="0" t="s">
        <v>16</v>
      </c>
      <c r="B774" s="0" t="n">
        <v>65</v>
      </c>
      <c r="C774" s="0" t="s">
        <v>28</v>
      </c>
      <c r="D774" s="0" t="n">
        <v>1824</v>
      </c>
      <c r="E774" s="0" t="s">
        <v>17</v>
      </c>
      <c r="F774" s="0" t="s">
        <v>18</v>
      </c>
      <c r="G774" s="0" t="n">
        <v>0.131142647982899</v>
      </c>
      <c r="H774" s="0" t="n">
        <v>0.176692201431621</v>
      </c>
      <c r="I774" s="0" t="n">
        <v>61.6299447964057</v>
      </c>
    </row>
    <row r="775" customFormat="false" ht="14.4" hidden="false" customHeight="false" outlineLevel="0" collapsed="false">
      <c r="A775" s="0" t="s">
        <v>16</v>
      </c>
      <c r="B775" s="0" t="n">
        <v>65</v>
      </c>
      <c r="C775" s="0" t="s">
        <v>28</v>
      </c>
      <c r="D775" s="0" t="n">
        <v>1825</v>
      </c>
      <c r="E775" s="0" t="s">
        <v>17</v>
      </c>
      <c r="F775" s="0" t="s">
        <v>18</v>
      </c>
      <c r="G775" s="0" t="n">
        <v>0.132337966309495</v>
      </c>
      <c r="H775" s="0" t="n">
        <v>0.173996175908222</v>
      </c>
      <c r="I775" s="0" t="n">
        <v>61.698907427184</v>
      </c>
    </row>
    <row r="776" customFormat="false" ht="14.4" hidden="false" customHeight="false" outlineLevel="0" collapsed="false">
      <c r="A776" s="0" t="s">
        <v>16</v>
      </c>
      <c r="B776" s="0" t="n">
        <v>65</v>
      </c>
      <c r="C776" s="0" t="s">
        <v>28</v>
      </c>
      <c r="D776" s="0" t="n">
        <v>1826</v>
      </c>
      <c r="E776" s="0" t="s">
        <v>17</v>
      </c>
      <c r="F776" s="0" t="s">
        <v>18</v>
      </c>
      <c r="G776" s="0" t="n">
        <v>0.135833432047055</v>
      </c>
      <c r="H776" s="0" t="n">
        <v>0.170284711287783</v>
      </c>
      <c r="I776" s="0" t="n">
        <v>61.8049419090186</v>
      </c>
    </row>
    <row r="777" customFormat="false" ht="14.4" hidden="false" customHeight="false" outlineLevel="0" collapsed="false">
      <c r="A777" s="0" t="s">
        <v>16</v>
      </c>
      <c r="B777" s="0" t="n">
        <v>65</v>
      </c>
      <c r="C777" s="0" t="s">
        <v>28</v>
      </c>
      <c r="D777" s="0" t="n">
        <v>1827</v>
      </c>
      <c r="E777" s="0" t="s">
        <v>17</v>
      </c>
      <c r="F777" s="0" t="s">
        <v>18</v>
      </c>
      <c r="G777" s="0" t="n">
        <v>0.136534358635471</v>
      </c>
      <c r="H777" s="0" t="n">
        <v>0.169027845627748</v>
      </c>
      <c r="I777" s="0" t="n">
        <v>61.7982420273267</v>
      </c>
    </row>
    <row r="778" customFormat="false" ht="14.4" hidden="false" customHeight="false" outlineLevel="0" collapsed="false">
      <c r="A778" s="0" t="s">
        <v>16</v>
      </c>
      <c r="B778" s="0" t="n">
        <v>65</v>
      </c>
      <c r="C778" s="0" t="s">
        <v>28</v>
      </c>
      <c r="D778" s="0" t="n">
        <v>1828</v>
      </c>
      <c r="E778" s="0" t="s">
        <v>17</v>
      </c>
      <c r="F778" s="0" t="s">
        <v>18</v>
      </c>
      <c r="G778" s="0" t="n">
        <v>0.135485527915113</v>
      </c>
      <c r="H778" s="0" t="n">
        <v>0.156257328226374</v>
      </c>
      <c r="I778" s="0" t="n">
        <v>61.9690634000108</v>
      </c>
    </row>
    <row r="779" customFormat="false" ht="14.4" hidden="false" customHeight="false" outlineLevel="0" collapsed="false">
      <c r="A779" s="0" t="s">
        <v>16</v>
      </c>
      <c r="B779" s="0" t="n">
        <v>65</v>
      </c>
      <c r="C779" s="0" t="s">
        <v>28</v>
      </c>
      <c r="D779" s="0" t="n">
        <v>1829</v>
      </c>
      <c r="E779" s="0" t="s">
        <v>17</v>
      </c>
      <c r="F779" s="0" t="s">
        <v>18</v>
      </c>
      <c r="G779" s="0" t="n">
        <v>0.129924609927381</v>
      </c>
      <c r="H779" s="0" t="n">
        <v>0.160381481195856</v>
      </c>
      <c r="I779" s="0" t="n">
        <v>61.921958946851</v>
      </c>
    </row>
    <row r="780" customFormat="false" ht="14.4" hidden="false" customHeight="false" outlineLevel="0" collapsed="false">
      <c r="A780" s="0" t="s">
        <v>16</v>
      </c>
      <c r="B780" s="0" t="n">
        <v>65</v>
      </c>
      <c r="C780" s="0" t="s">
        <v>28</v>
      </c>
      <c r="D780" s="0" t="n">
        <v>1830</v>
      </c>
      <c r="E780" s="0" t="s">
        <v>17</v>
      </c>
      <c r="F780" s="0" t="s">
        <v>18</v>
      </c>
      <c r="G780" s="0" t="n">
        <v>0.132305457672407</v>
      </c>
      <c r="H780" s="0" t="n">
        <v>0.164051030223257</v>
      </c>
      <c r="I780" s="0" t="n">
        <v>62.1898750964893</v>
      </c>
    </row>
    <row r="781" customFormat="false" ht="14.4" hidden="false" customHeight="false" outlineLevel="0" collapsed="false">
      <c r="A781" s="0" t="s">
        <v>16</v>
      </c>
      <c r="B781" s="0" t="n">
        <v>65</v>
      </c>
      <c r="C781" s="0" t="s">
        <v>28</v>
      </c>
      <c r="D781" s="0" t="n">
        <v>1831</v>
      </c>
      <c r="E781" s="0" t="s">
        <v>17</v>
      </c>
      <c r="F781" s="0" t="s">
        <v>18</v>
      </c>
      <c r="G781" s="0" t="n">
        <v>0.126065091768999</v>
      </c>
      <c r="H781" s="0" t="n">
        <v>0.162066631571031</v>
      </c>
      <c r="I781" s="0" t="n">
        <v>62.2476281879299</v>
      </c>
    </row>
    <row r="782" customFormat="false" ht="14.4" hidden="false" customHeight="false" outlineLevel="0" collapsed="false">
      <c r="A782" s="0" t="s">
        <v>16</v>
      </c>
      <c r="B782" s="0" t="n">
        <v>65</v>
      </c>
      <c r="C782" s="0" t="s">
        <v>28</v>
      </c>
      <c r="D782" s="0" t="n">
        <v>1832</v>
      </c>
      <c r="E782" s="0" t="s">
        <v>17</v>
      </c>
      <c r="F782" s="0" t="s">
        <v>18</v>
      </c>
      <c r="G782" s="0" t="n">
        <v>0.127549501236458</v>
      </c>
      <c r="H782" s="0" t="n">
        <v>0.158142423735697</v>
      </c>
      <c r="I782" s="0" t="n">
        <v>62.4402483657499</v>
      </c>
    </row>
    <row r="783" customFormat="false" ht="14.4" hidden="false" customHeight="false" outlineLevel="0" collapsed="false">
      <c r="A783" s="0" t="s">
        <v>16</v>
      </c>
      <c r="B783" s="0" t="n">
        <v>65</v>
      </c>
      <c r="C783" s="0" t="s">
        <v>28</v>
      </c>
      <c r="D783" s="0" t="n">
        <v>1833</v>
      </c>
      <c r="E783" s="0" t="s">
        <v>17</v>
      </c>
      <c r="F783" s="0" t="s">
        <v>18</v>
      </c>
      <c r="G783" s="0" t="n">
        <v>0.132525406720119</v>
      </c>
      <c r="H783" s="0" t="n">
        <v>0.162279848204729</v>
      </c>
      <c r="I783" s="0" t="n">
        <v>62.2199596216327</v>
      </c>
    </row>
    <row r="784" customFormat="false" ht="14.4" hidden="false" customHeight="false" outlineLevel="0" collapsed="false">
      <c r="A784" s="0" t="s">
        <v>16</v>
      </c>
      <c r="B784" s="0" t="n">
        <v>65</v>
      </c>
      <c r="C784" s="0" t="s">
        <v>28</v>
      </c>
      <c r="D784" s="0" t="n">
        <v>1834</v>
      </c>
      <c r="E784" s="0" t="s">
        <v>17</v>
      </c>
      <c r="F784" s="0" t="s">
        <v>18</v>
      </c>
      <c r="G784" s="0" t="n">
        <v>0.131259756555745</v>
      </c>
      <c r="H784" s="0" t="n">
        <v>0.15800340928189</v>
      </c>
      <c r="I784" s="0" t="n">
        <v>62.3454555204121</v>
      </c>
    </row>
    <row r="785" customFormat="false" ht="14.4" hidden="false" customHeight="false" outlineLevel="0" collapsed="false">
      <c r="A785" s="0" t="s">
        <v>16</v>
      </c>
      <c r="B785" s="0" t="n">
        <v>65</v>
      </c>
      <c r="C785" s="0" t="s">
        <v>28</v>
      </c>
      <c r="D785" s="0" t="n">
        <v>1835</v>
      </c>
      <c r="E785" s="0" t="s">
        <v>17</v>
      </c>
      <c r="F785" s="0" t="s">
        <v>18</v>
      </c>
      <c r="G785" s="0" t="n">
        <v>0.127349730209309</v>
      </c>
      <c r="H785" s="0" t="n">
        <v>0.156646650182503</v>
      </c>
      <c r="I785" s="0" t="n">
        <v>62.4652103870049</v>
      </c>
    </row>
    <row r="786" customFormat="false" ht="14.4" hidden="false" customHeight="false" outlineLevel="0" collapsed="false">
      <c r="A786" s="0" t="s">
        <v>16</v>
      </c>
      <c r="B786" s="0" t="n">
        <v>65</v>
      </c>
      <c r="C786" s="0" t="s">
        <v>28</v>
      </c>
      <c r="D786" s="0" t="n">
        <v>1836</v>
      </c>
      <c r="E786" s="0" t="s">
        <v>17</v>
      </c>
      <c r="F786" s="0" t="s">
        <v>18</v>
      </c>
      <c r="G786" s="0" t="n">
        <v>0.129305242119326</v>
      </c>
      <c r="H786" s="0" t="n">
        <v>0.154198847615545</v>
      </c>
      <c r="I786" s="0" t="n">
        <v>62.4484367856925</v>
      </c>
    </row>
    <row r="787" customFormat="false" ht="14.4" hidden="false" customHeight="false" outlineLevel="0" collapsed="false">
      <c r="A787" s="0" t="s">
        <v>16</v>
      </c>
      <c r="B787" s="0" t="n">
        <v>65</v>
      </c>
      <c r="C787" s="0" t="s">
        <v>28</v>
      </c>
      <c r="D787" s="0" t="n">
        <v>1837</v>
      </c>
      <c r="E787" s="0" t="s">
        <v>17</v>
      </c>
      <c r="F787" s="0" t="s">
        <v>18</v>
      </c>
      <c r="G787" s="0" t="n">
        <v>0.127481084186359</v>
      </c>
      <c r="H787" s="0" t="n">
        <v>0.154239802224969</v>
      </c>
      <c r="I787" s="0" t="n">
        <v>62.501267895244</v>
      </c>
    </row>
    <row r="788" customFormat="false" ht="14.4" hidden="false" customHeight="false" outlineLevel="0" collapsed="false">
      <c r="A788" s="0" t="s">
        <v>16</v>
      </c>
      <c r="B788" s="0" t="n">
        <v>65</v>
      </c>
      <c r="C788" s="0" t="s">
        <v>28</v>
      </c>
      <c r="D788" s="0" t="n">
        <v>1838</v>
      </c>
      <c r="E788" s="0" t="s">
        <v>17</v>
      </c>
      <c r="F788" s="0" t="s">
        <v>18</v>
      </c>
      <c r="G788" s="0" t="n">
        <v>0.12706936906778</v>
      </c>
      <c r="H788" s="0" t="n">
        <v>0.155249387931448</v>
      </c>
      <c r="I788" s="0" t="n">
        <v>62.474468026353</v>
      </c>
    </row>
    <row r="789" customFormat="false" ht="14.4" hidden="false" customHeight="false" outlineLevel="0" collapsed="false">
      <c r="A789" s="0" t="s">
        <v>16</v>
      </c>
      <c r="B789" s="0" t="n">
        <v>65</v>
      </c>
      <c r="C789" s="0" t="s">
        <v>28</v>
      </c>
      <c r="D789" s="0" t="n">
        <v>1839</v>
      </c>
      <c r="E789" s="0" t="s">
        <v>17</v>
      </c>
      <c r="F789" s="0" t="s">
        <v>18</v>
      </c>
      <c r="G789" s="0" t="n">
        <v>0.124579379358088</v>
      </c>
      <c r="H789" s="0" t="n">
        <v>0.15182471466817</v>
      </c>
      <c r="I789" s="0" t="n">
        <v>62.5786807813678</v>
      </c>
    </row>
    <row r="790" customFormat="false" ht="14.4" hidden="false" customHeight="false" outlineLevel="0" collapsed="false">
      <c r="A790" s="0" t="s">
        <v>16</v>
      </c>
      <c r="B790" s="0" t="n">
        <v>65</v>
      </c>
      <c r="C790" s="0" t="s">
        <v>28</v>
      </c>
      <c r="D790" s="0" t="n">
        <v>1840</v>
      </c>
      <c r="E790" s="0" t="s">
        <v>17</v>
      </c>
      <c r="F790" s="0" t="s">
        <v>18</v>
      </c>
      <c r="G790" s="0" t="n">
        <v>0.126886614415697</v>
      </c>
      <c r="H790" s="0" t="n">
        <v>0.148962120323678</v>
      </c>
      <c r="I790" s="0" t="n">
        <v>62.6216871723099</v>
      </c>
    </row>
    <row r="791" customFormat="false" ht="14.4" hidden="false" customHeight="false" outlineLevel="0" collapsed="false">
      <c r="A791" s="0" t="s">
        <v>16</v>
      </c>
      <c r="B791" s="0" t="n">
        <v>65</v>
      </c>
      <c r="C791" s="0" t="s">
        <v>28</v>
      </c>
      <c r="D791" s="0" t="n">
        <v>1841</v>
      </c>
      <c r="E791" s="0" t="s">
        <v>17</v>
      </c>
      <c r="F791" s="0" t="s">
        <v>18</v>
      </c>
      <c r="G791" s="0" t="n">
        <v>0.128274904923963</v>
      </c>
      <c r="H791" s="0" t="n">
        <v>0.15388238618968</v>
      </c>
      <c r="I791" s="0" t="n">
        <v>62.482193505489</v>
      </c>
    </row>
    <row r="792" customFormat="false" ht="14.4" hidden="false" customHeight="false" outlineLevel="0" collapsed="false">
      <c r="A792" s="0" t="s">
        <v>16</v>
      </c>
      <c r="B792" s="0" t="n">
        <v>65</v>
      </c>
      <c r="C792" s="0" t="s">
        <v>28</v>
      </c>
      <c r="D792" s="0" t="n">
        <v>1842</v>
      </c>
      <c r="E792" s="0" t="s">
        <v>17</v>
      </c>
      <c r="F792" s="0" t="s">
        <v>18</v>
      </c>
      <c r="G792" s="0" t="n">
        <v>0.124111461968689</v>
      </c>
      <c r="H792" s="0" t="n">
        <v>0.151045701006971</v>
      </c>
      <c r="I792" s="0" t="n">
        <v>62.4550118324512</v>
      </c>
    </row>
    <row r="793" customFormat="false" ht="14.4" hidden="false" customHeight="false" outlineLevel="0" collapsed="false">
      <c r="A793" s="0" t="s">
        <v>16</v>
      </c>
      <c r="B793" s="0" t="n">
        <v>65</v>
      </c>
      <c r="C793" s="0" t="s">
        <v>28</v>
      </c>
      <c r="D793" s="0" t="n">
        <v>1843</v>
      </c>
      <c r="E793" s="0" t="s">
        <v>17</v>
      </c>
      <c r="F793" s="0" t="s">
        <v>18</v>
      </c>
      <c r="G793" s="0" t="n">
        <v>0.126821954588957</v>
      </c>
      <c r="H793" s="0" t="n">
        <v>0.153073532823011</v>
      </c>
      <c r="I793" s="0" t="n">
        <v>62.5362364393647</v>
      </c>
    </row>
    <row r="794" customFormat="false" ht="14.4" hidden="false" customHeight="false" outlineLevel="0" collapsed="false">
      <c r="A794" s="0" t="s">
        <v>16</v>
      </c>
      <c r="B794" s="0" t="n">
        <v>65</v>
      </c>
      <c r="C794" s="0" t="s">
        <v>28</v>
      </c>
      <c r="D794" s="0" t="n">
        <v>1844</v>
      </c>
      <c r="E794" s="0" t="s">
        <v>17</v>
      </c>
      <c r="F794" s="0" t="s">
        <v>18</v>
      </c>
      <c r="G794" s="0" t="n">
        <v>0.123650759692651</v>
      </c>
      <c r="H794" s="0" t="n">
        <v>0.150155196153936</v>
      </c>
      <c r="I794" s="0" t="n">
        <v>62.5916224057492</v>
      </c>
    </row>
    <row r="795" customFormat="false" ht="14.4" hidden="false" customHeight="false" outlineLevel="0" collapsed="false">
      <c r="A795" s="0" t="s">
        <v>16</v>
      </c>
      <c r="B795" s="0" t="n">
        <v>65</v>
      </c>
      <c r="C795" s="0" t="s">
        <v>28</v>
      </c>
      <c r="D795" s="0" t="n">
        <v>1845</v>
      </c>
      <c r="E795" s="0" t="s">
        <v>17</v>
      </c>
      <c r="F795" s="0" t="s">
        <v>18</v>
      </c>
      <c r="G795" s="0" t="n">
        <v>0.124268787864853</v>
      </c>
      <c r="H795" s="0" t="n">
        <v>0.1554170911417</v>
      </c>
      <c r="I795" s="0" t="n">
        <v>62.5992814099262</v>
      </c>
    </row>
    <row r="796" customFormat="false" ht="14.4" hidden="false" customHeight="false" outlineLevel="0" collapsed="false">
      <c r="A796" s="0" t="s">
        <v>16</v>
      </c>
      <c r="B796" s="0" t="n">
        <v>65</v>
      </c>
      <c r="C796" s="0" t="s">
        <v>28</v>
      </c>
      <c r="D796" s="0" t="n">
        <v>1846</v>
      </c>
      <c r="E796" s="0" t="s">
        <v>17</v>
      </c>
      <c r="F796" s="0" t="s">
        <v>18</v>
      </c>
      <c r="G796" s="0" t="n">
        <v>0.123143830642095</v>
      </c>
      <c r="H796" s="0" t="n">
        <v>0.155716713338599</v>
      </c>
      <c r="I796" s="0" t="n">
        <v>62.5077020447756</v>
      </c>
    </row>
    <row r="797" customFormat="false" ht="14.4" hidden="false" customHeight="false" outlineLevel="0" collapsed="false">
      <c r="A797" s="0" t="s">
        <v>16</v>
      </c>
      <c r="B797" s="0" t="n">
        <v>65</v>
      </c>
      <c r="C797" s="0" t="s">
        <v>28</v>
      </c>
      <c r="D797" s="0" t="n">
        <v>1847</v>
      </c>
      <c r="E797" s="0" t="s">
        <v>17</v>
      </c>
      <c r="F797" s="0" t="s">
        <v>18</v>
      </c>
      <c r="G797" s="0" t="n">
        <v>0.125080392264549</v>
      </c>
      <c r="H797" s="0" t="n">
        <v>0.155395314104359</v>
      </c>
      <c r="I797" s="0" t="n">
        <v>62.5696053677313</v>
      </c>
    </row>
    <row r="798" customFormat="false" ht="14.4" hidden="false" customHeight="false" outlineLevel="0" collapsed="false">
      <c r="A798" s="0" t="s">
        <v>16</v>
      </c>
      <c r="B798" s="0" t="n">
        <v>65</v>
      </c>
      <c r="C798" s="0" t="s">
        <v>28</v>
      </c>
      <c r="D798" s="0" t="n">
        <v>1848</v>
      </c>
      <c r="E798" s="0" t="s">
        <v>17</v>
      </c>
      <c r="F798" s="0" t="s">
        <v>18</v>
      </c>
      <c r="G798" s="0" t="n">
        <v>0.125049033412771</v>
      </c>
      <c r="H798" s="0" t="n">
        <v>0.152726937864033</v>
      </c>
      <c r="I798" s="0" t="n">
        <v>62.5906918306451</v>
      </c>
    </row>
    <row r="799" customFormat="false" ht="14.4" hidden="false" customHeight="false" outlineLevel="0" collapsed="false">
      <c r="A799" s="0" t="s">
        <v>16</v>
      </c>
      <c r="B799" s="0" t="n">
        <v>65</v>
      </c>
      <c r="C799" s="0" t="s">
        <v>28</v>
      </c>
      <c r="D799" s="0" t="n">
        <v>1849</v>
      </c>
      <c r="E799" s="0" t="s">
        <v>17</v>
      </c>
      <c r="F799" s="0" t="s">
        <v>18</v>
      </c>
      <c r="G799" s="0" t="n">
        <v>0.128380225546294</v>
      </c>
      <c r="H799" s="0" t="n">
        <v>0.154663683400923</v>
      </c>
      <c r="I799" s="0" t="n">
        <v>62.6682924399259</v>
      </c>
    </row>
    <row r="800" customFormat="false" ht="14.4" hidden="false" customHeight="false" outlineLevel="0" collapsed="false">
      <c r="A800" s="0" t="s">
        <v>16</v>
      </c>
      <c r="B800" s="0" t="n">
        <v>65</v>
      </c>
      <c r="C800" s="0" t="s">
        <v>28</v>
      </c>
      <c r="D800" s="0" t="n">
        <v>1850</v>
      </c>
      <c r="E800" s="0" t="s">
        <v>17</v>
      </c>
      <c r="F800" s="0" t="s">
        <v>18</v>
      </c>
      <c r="G800" s="0" t="n">
        <v>0.12236009071054</v>
      </c>
      <c r="H800" s="0" t="n">
        <v>0.152371294483881</v>
      </c>
      <c r="I800" s="0" t="n">
        <v>62.6802029649419</v>
      </c>
    </row>
    <row r="801" customFormat="false" ht="14.4" hidden="false" customHeight="false" outlineLevel="0" collapsed="false">
      <c r="A801" s="0" t="s">
        <v>16</v>
      </c>
      <c r="B801" s="0" t="n">
        <v>65</v>
      </c>
      <c r="C801" s="0" t="s">
        <v>28</v>
      </c>
      <c r="D801" s="0" t="n">
        <v>1851</v>
      </c>
      <c r="E801" s="0" t="s">
        <v>17</v>
      </c>
      <c r="F801" s="0" t="s">
        <v>18</v>
      </c>
      <c r="G801" s="0" t="n">
        <v>0.128989694882817</v>
      </c>
      <c r="H801" s="0" t="n">
        <v>0.152863193663404</v>
      </c>
      <c r="I801" s="0" t="n">
        <v>62.7261906257118</v>
      </c>
    </row>
    <row r="802" customFormat="false" ht="14.4" hidden="false" customHeight="false" outlineLevel="0" collapsed="false">
      <c r="A802" s="0" t="s">
        <v>16</v>
      </c>
      <c r="B802" s="0" t="n">
        <v>65</v>
      </c>
      <c r="C802" s="0" t="s">
        <v>28</v>
      </c>
      <c r="D802" s="0" t="n">
        <v>1852</v>
      </c>
      <c r="E802" s="0" t="s">
        <v>17</v>
      </c>
      <c r="F802" s="0" t="s">
        <v>18</v>
      </c>
      <c r="G802" s="0" t="n">
        <v>0.127842170447138</v>
      </c>
      <c r="H802" s="0" t="n">
        <v>0.150498858035822</v>
      </c>
      <c r="I802" s="0" t="n">
        <v>62.7424524053268</v>
      </c>
    </row>
    <row r="803" customFormat="false" ht="14.4" hidden="false" customHeight="false" outlineLevel="0" collapsed="false">
      <c r="A803" s="0" t="s">
        <v>16</v>
      </c>
      <c r="B803" s="0" t="n">
        <v>65</v>
      </c>
      <c r="C803" s="0" t="s">
        <v>28</v>
      </c>
      <c r="D803" s="0" t="n">
        <v>1853</v>
      </c>
      <c r="E803" s="0" t="s">
        <v>17</v>
      </c>
      <c r="F803" s="0" t="s">
        <v>18</v>
      </c>
      <c r="G803" s="0" t="n">
        <v>0.125238785557704</v>
      </c>
      <c r="H803" s="0" t="n">
        <v>0.150114128662598</v>
      </c>
      <c r="I803" s="0" t="n">
        <v>62.6751129702236</v>
      </c>
    </row>
    <row r="804" customFormat="false" ht="14.4" hidden="false" customHeight="false" outlineLevel="0" collapsed="false">
      <c r="A804" s="0" t="s">
        <v>16</v>
      </c>
      <c r="B804" s="0" t="n">
        <v>65</v>
      </c>
      <c r="C804" s="0" t="s">
        <v>28</v>
      </c>
      <c r="D804" s="0" t="n">
        <v>1854</v>
      </c>
      <c r="E804" s="0" t="s">
        <v>17</v>
      </c>
      <c r="F804" s="0" t="s">
        <v>18</v>
      </c>
      <c r="G804" s="0" t="n">
        <v>0.125988853305779</v>
      </c>
      <c r="H804" s="0" t="n">
        <v>0.146764860599684</v>
      </c>
      <c r="I804" s="0" t="n">
        <v>62.7857210149088</v>
      </c>
    </row>
    <row r="805" customFormat="false" ht="14.4" hidden="false" customHeight="false" outlineLevel="0" collapsed="false">
      <c r="A805" s="0" t="s">
        <v>16</v>
      </c>
      <c r="B805" s="0" t="n">
        <v>65</v>
      </c>
      <c r="C805" s="0" t="s">
        <v>28</v>
      </c>
      <c r="D805" s="0" t="n">
        <v>1855</v>
      </c>
      <c r="E805" s="0" t="s">
        <v>17</v>
      </c>
      <c r="F805" s="0" t="s">
        <v>18</v>
      </c>
      <c r="G805" s="0" t="n">
        <v>0.123581556349317</v>
      </c>
      <c r="H805" s="0" t="n">
        <v>0.142652726811143</v>
      </c>
      <c r="I805" s="0" t="n">
        <v>62.7034136783151</v>
      </c>
    </row>
    <row r="806" customFormat="false" ht="14.4" hidden="false" customHeight="false" outlineLevel="0" collapsed="false">
      <c r="A806" s="0" t="s">
        <v>16</v>
      </c>
      <c r="B806" s="0" t="n">
        <v>65</v>
      </c>
      <c r="C806" s="0" t="s">
        <v>28</v>
      </c>
      <c r="D806" s="0" t="n">
        <v>1856</v>
      </c>
      <c r="E806" s="0" t="s">
        <v>17</v>
      </c>
      <c r="F806" s="0" t="s">
        <v>18</v>
      </c>
      <c r="G806" s="0" t="n">
        <v>0.120550721151162</v>
      </c>
      <c r="H806" s="0" t="n">
        <v>0.146112939984806</v>
      </c>
      <c r="I806" s="0" t="n">
        <v>62.7353826576517</v>
      </c>
    </row>
    <row r="807" customFormat="false" ht="14.4" hidden="false" customHeight="false" outlineLevel="0" collapsed="false">
      <c r="A807" s="0" t="s">
        <v>16</v>
      </c>
      <c r="B807" s="0" t="n">
        <v>65</v>
      </c>
      <c r="C807" s="0" t="s">
        <v>28</v>
      </c>
      <c r="D807" s="0" t="n">
        <v>1857</v>
      </c>
      <c r="E807" s="0" t="s">
        <v>17</v>
      </c>
      <c r="F807" s="0" t="s">
        <v>18</v>
      </c>
      <c r="G807" s="0" t="n">
        <v>0.117723060393125</v>
      </c>
      <c r="H807" s="0" t="n">
        <v>0.141982613444996</v>
      </c>
      <c r="I807" s="0" t="n">
        <v>62.8560627797281</v>
      </c>
    </row>
    <row r="808" customFormat="false" ht="14.4" hidden="false" customHeight="false" outlineLevel="0" collapsed="false">
      <c r="A808" s="0" t="s">
        <v>16</v>
      </c>
      <c r="B808" s="0" t="n">
        <v>65</v>
      </c>
      <c r="C808" s="0" t="s">
        <v>28</v>
      </c>
      <c r="D808" s="0" t="n">
        <v>1858</v>
      </c>
      <c r="E808" s="0" t="s">
        <v>17</v>
      </c>
      <c r="F808" s="0" t="s">
        <v>18</v>
      </c>
      <c r="G808" s="0" t="n">
        <v>0.120159673332325</v>
      </c>
      <c r="H808" s="0" t="n">
        <v>0.15022642693808</v>
      </c>
      <c r="I808" s="0" t="n">
        <v>62.7170831180912</v>
      </c>
    </row>
    <row r="809" customFormat="false" ht="14.4" hidden="false" customHeight="false" outlineLevel="0" collapsed="false">
      <c r="A809" s="0" t="s">
        <v>16</v>
      </c>
      <c r="B809" s="0" t="n">
        <v>65</v>
      </c>
      <c r="C809" s="0" t="s">
        <v>28</v>
      </c>
      <c r="D809" s="0" t="n">
        <v>1859</v>
      </c>
      <c r="E809" s="0" t="s">
        <v>17</v>
      </c>
      <c r="F809" s="0" t="s">
        <v>18</v>
      </c>
      <c r="G809" s="0" t="n">
        <v>0.121816595269083</v>
      </c>
      <c r="H809" s="0" t="n">
        <v>0.146232396716278</v>
      </c>
      <c r="I809" s="0" t="n">
        <v>62.8122870861119</v>
      </c>
    </row>
    <row r="810" customFormat="false" ht="14.4" hidden="false" customHeight="false" outlineLevel="0" collapsed="false">
      <c r="A810" s="0" t="s">
        <v>16</v>
      </c>
      <c r="B810" s="0" t="n">
        <v>65</v>
      </c>
      <c r="C810" s="0" t="s">
        <v>28</v>
      </c>
      <c r="D810" s="0" t="n">
        <v>1860</v>
      </c>
      <c r="E810" s="0" t="s">
        <v>17</v>
      </c>
      <c r="F810" s="0" t="s">
        <v>18</v>
      </c>
      <c r="G810" s="0" t="n">
        <v>0.121788120562903</v>
      </c>
      <c r="H810" s="0" t="n">
        <v>0.15036972499609</v>
      </c>
      <c r="I810" s="0" t="n">
        <v>62.7579914400109</v>
      </c>
    </row>
    <row r="811" customFormat="false" ht="14.4" hidden="false" customHeight="false" outlineLevel="0" collapsed="false">
      <c r="A811" s="0" t="s">
        <v>16</v>
      </c>
      <c r="B811" s="0" t="n">
        <v>65</v>
      </c>
      <c r="C811" s="0" t="s">
        <v>28</v>
      </c>
      <c r="D811" s="0" t="n">
        <v>1861</v>
      </c>
      <c r="E811" s="0" t="s">
        <v>17</v>
      </c>
      <c r="F811" s="0" t="s">
        <v>18</v>
      </c>
      <c r="G811" s="0" t="n">
        <v>0.124662747316634</v>
      </c>
      <c r="H811" s="0" t="n">
        <v>0.150874192749938</v>
      </c>
      <c r="I811" s="0" t="n">
        <v>62.7931983547988</v>
      </c>
    </row>
    <row r="812" customFormat="false" ht="14.4" hidden="false" customHeight="false" outlineLevel="0" collapsed="false">
      <c r="A812" s="0" t="s">
        <v>16</v>
      </c>
      <c r="B812" s="0" t="n">
        <v>65</v>
      </c>
      <c r="C812" s="0" t="s">
        <v>28</v>
      </c>
      <c r="D812" s="0" t="n">
        <v>1862</v>
      </c>
      <c r="E812" s="0" t="s">
        <v>17</v>
      </c>
      <c r="F812" s="0" t="s">
        <v>18</v>
      </c>
      <c r="G812" s="0" t="n">
        <v>0.123615457397111</v>
      </c>
      <c r="H812" s="0" t="n">
        <v>0.147778844475476</v>
      </c>
      <c r="I812" s="0" t="n">
        <v>62.8456505992037</v>
      </c>
    </row>
    <row r="813" customFormat="false" ht="14.4" hidden="false" customHeight="false" outlineLevel="0" collapsed="false">
      <c r="A813" s="0" t="s">
        <v>16</v>
      </c>
      <c r="B813" s="0" t="n">
        <v>65</v>
      </c>
      <c r="C813" s="0" t="s">
        <v>28</v>
      </c>
      <c r="D813" s="0" t="n">
        <v>1863</v>
      </c>
      <c r="E813" s="0" t="s">
        <v>17</v>
      </c>
      <c r="F813" s="0" t="s">
        <v>18</v>
      </c>
      <c r="G813" s="0" t="n">
        <v>0.122506938202418</v>
      </c>
      <c r="H813" s="0" t="n">
        <v>0.146829034088429</v>
      </c>
      <c r="I813" s="0" t="n">
        <v>62.8534923933309</v>
      </c>
    </row>
    <row r="814" customFormat="false" ht="14.4" hidden="false" customHeight="false" outlineLevel="0" collapsed="false">
      <c r="A814" s="0" t="s">
        <v>16</v>
      </c>
      <c r="B814" s="0" t="n">
        <v>65</v>
      </c>
      <c r="C814" s="0" t="s">
        <v>28</v>
      </c>
      <c r="D814" s="0" t="n">
        <v>1864</v>
      </c>
      <c r="E814" s="0" t="s">
        <v>17</v>
      </c>
      <c r="F814" s="0" t="s">
        <v>18</v>
      </c>
      <c r="G814" s="0" t="n">
        <v>0.125112191003868</v>
      </c>
      <c r="H814" s="0" t="n">
        <v>0.150863001254488</v>
      </c>
      <c r="I814" s="0" t="n">
        <v>62.8681084690353</v>
      </c>
    </row>
    <row r="815" customFormat="false" ht="14.4" hidden="false" customHeight="false" outlineLevel="0" collapsed="false">
      <c r="A815" s="0" t="s">
        <v>16</v>
      </c>
      <c r="B815" s="0" t="n">
        <v>65</v>
      </c>
      <c r="C815" s="0" t="s">
        <v>28</v>
      </c>
      <c r="D815" s="0" t="n">
        <v>1865</v>
      </c>
      <c r="E815" s="0" t="s">
        <v>17</v>
      </c>
      <c r="F815" s="0" t="s">
        <v>18</v>
      </c>
      <c r="G815" s="0" t="n">
        <v>0.122989839465391</v>
      </c>
      <c r="H815" s="0" t="n">
        <v>0.147851325593485</v>
      </c>
      <c r="I815" s="0" t="n">
        <v>62.9261235661042</v>
      </c>
    </row>
    <row r="816" customFormat="false" ht="14.4" hidden="false" customHeight="false" outlineLevel="0" collapsed="false">
      <c r="A816" s="0" t="s">
        <v>16</v>
      </c>
      <c r="B816" s="0" t="n">
        <v>65</v>
      </c>
      <c r="C816" s="0" t="s">
        <v>28</v>
      </c>
      <c r="D816" s="0" t="n">
        <v>1866</v>
      </c>
      <c r="E816" s="0" t="s">
        <v>17</v>
      </c>
      <c r="F816" s="0" t="s">
        <v>18</v>
      </c>
      <c r="G816" s="0" t="n">
        <v>0.123396108719629</v>
      </c>
      <c r="H816" s="0" t="n">
        <v>0.147136316516932</v>
      </c>
      <c r="I816" s="0" t="n">
        <v>62.9703999012852</v>
      </c>
    </row>
    <row r="817" customFormat="false" ht="14.4" hidden="false" customHeight="false" outlineLevel="0" collapsed="false">
      <c r="A817" s="0" t="s">
        <v>16</v>
      </c>
      <c r="B817" s="0" t="n">
        <v>65</v>
      </c>
      <c r="C817" s="0" t="s">
        <v>28</v>
      </c>
      <c r="D817" s="0" t="n">
        <v>1867</v>
      </c>
      <c r="E817" s="0" t="s">
        <v>17</v>
      </c>
      <c r="F817" s="0" t="s">
        <v>18</v>
      </c>
      <c r="G817" s="0" t="n">
        <v>0.125100723939004</v>
      </c>
      <c r="H817" s="0" t="n">
        <v>0.151156344930043</v>
      </c>
      <c r="I817" s="0" t="n">
        <v>62.9706912320415</v>
      </c>
    </row>
    <row r="818" customFormat="false" ht="14.4" hidden="false" customHeight="false" outlineLevel="0" collapsed="false">
      <c r="A818" s="0" t="s">
        <v>16</v>
      </c>
      <c r="B818" s="0" t="n">
        <v>65</v>
      </c>
      <c r="C818" s="0" t="s">
        <v>28</v>
      </c>
      <c r="D818" s="0" t="n">
        <v>1868</v>
      </c>
      <c r="E818" s="0" t="s">
        <v>17</v>
      </c>
      <c r="F818" s="0" t="s">
        <v>18</v>
      </c>
      <c r="G818" s="0" t="n">
        <v>0.123188613116638</v>
      </c>
      <c r="H818" s="0" t="n">
        <v>0.149794786466999</v>
      </c>
      <c r="I818" s="0" t="n">
        <v>63.1183712312766</v>
      </c>
    </row>
    <row r="819" customFormat="false" ht="14.4" hidden="false" customHeight="false" outlineLevel="0" collapsed="false">
      <c r="A819" s="0" t="s">
        <v>16</v>
      </c>
      <c r="B819" s="0" t="n">
        <v>65</v>
      </c>
      <c r="C819" s="0" t="s">
        <v>28</v>
      </c>
      <c r="D819" s="0" t="n">
        <v>1869</v>
      </c>
      <c r="E819" s="0" t="s">
        <v>17</v>
      </c>
      <c r="F819" s="0" t="s">
        <v>18</v>
      </c>
      <c r="G819" s="0" t="n">
        <v>0.126823514606343</v>
      </c>
      <c r="H819" s="0" t="n">
        <v>0.147367750970781</v>
      </c>
      <c r="I819" s="0" t="n">
        <v>63.2287354458553</v>
      </c>
    </row>
    <row r="820" customFormat="false" ht="14.4" hidden="false" customHeight="false" outlineLevel="0" collapsed="false">
      <c r="A820" s="0" t="s">
        <v>16</v>
      </c>
      <c r="B820" s="0" t="n">
        <v>65</v>
      </c>
      <c r="C820" s="0" t="s">
        <v>28</v>
      </c>
      <c r="D820" s="0" t="n">
        <v>1870</v>
      </c>
      <c r="E820" s="0" t="s">
        <v>17</v>
      </c>
      <c r="F820" s="0" t="s">
        <v>18</v>
      </c>
      <c r="G820" s="0" t="n">
        <v>0.126433974659924</v>
      </c>
      <c r="H820" s="0" t="n">
        <v>0.147423804133652</v>
      </c>
      <c r="I820" s="0" t="n">
        <v>63.2540413925689</v>
      </c>
    </row>
    <row r="821" customFormat="false" ht="14.4" hidden="false" customHeight="false" outlineLevel="0" collapsed="false">
      <c r="A821" s="0" t="s">
        <v>16</v>
      </c>
      <c r="B821" s="0" t="n">
        <v>65</v>
      </c>
      <c r="C821" s="0" t="s">
        <v>28</v>
      </c>
      <c r="D821" s="0" t="n">
        <v>1871</v>
      </c>
      <c r="E821" s="0" t="s">
        <v>17</v>
      </c>
      <c r="F821" s="0" t="s">
        <v>18</v>
      </c>
      <c r="G821" s="0" t="n">
        <v>0.129818187142057</v>
      </c>
      <c r="H821" s="0" t="n">
        <v>0.150899254276941</v>
      </c>
      <c r="I821" s="0" t="n">
        <v>63.2679846949915</v>
      </c>
    </row>
    <row r="822" customFormat="false" ht="14.4" hidden="false" customHeight="false" outlineLevel="0" collapsed="false">
      <c r="A822" s="0" t="s">
        <v>16</v>
      </c>
      <c r="B822" s="0" t="n">
        <v>65</v>
      </c>
      <c r="C822" s="0" t="s">
        <v>28</v>
      </c>
      <c r="D822" s="0" t="n">
        <v>1872</v>
      </c>
      <c r="E822" s="0" t="s">
        <v>17</v>
      </c>
      <c r="F822" s="0" t="s">
        <v>18</v>
      </c>
      <c r="G822" s="0" t="n">
        <v>0.130079041058612</v>
      </c>
      <c r="H822" s="0" t="n">
        <v>0.141933821476885</v>
      </c>
      <c r="I822" s="0" t="n">
        <v>63.4693259112535</v>
      </c>
    </row>
    <row r="823" customFormat="false" ht="14.4" hidden="false" customHeight="false" outlineLevel="0" collapsed="false">
      <c r="A823" s="0" t="s">
        <v>16</v>
      </c>
      <c r="B823" s="0" t="n">
        <v>65</v>
      </c>
      <c r="C823" s="0" t="s">
        <v>28</v>
      </c>
      <c r="D823" s="0" t="n">
        <v>1873</v>
      </c>
      <c r="E823" s="0" t="s">
        <v>17</v>
      </c>
      <c r="F823" s="0" t="s">
        <v>18</v>
      </c>
      <c r="G823" s="0" t="n">
        <v>0.128480253866087</v>
      </c>
      <c r="H823" s="0" t="n">
        <v>0.13909847584045</v>
      </c>
      <c r="I823" s="0" t="n">
        <v>63.4393161919814</v>
      </c>
    </row>
    <row r="824" customFormat="false" ht="14.4" hidden="false" customHeight="false" outlineLevel="0" collapsed="false">
      <c r="A824" s="0" t="s">
        <v>16</v>
      </c>
      <c r="B824" s="0" t="n">
        <v>65</v>
      </c>
      <c r="C824" s="0" t="s">
        <v>28</v>
      </c>
      <c r="D824" s="0" t="n">
        <v>1874</v>
      </c>
      <c r="E824" s="0" t="s">
        <v>17</v>
      </c>
      <c r="F824" s="0" t="s">
        <v>18</v>
      </c>
      <c r="G824" s="0" t="n">
        <v>0.124257942038577</v>
      </c>
      <c r="H824" s="0" t="n">
        <v>0.138071376993939</v>
      </c>
      <c r="I824" s="0" t="n">
        <v>63.6325247054552</v>
      </c>
    </row>
    <row r="825" customFormat="false" ht="14.4" hidden="false" customHeight="false" outlineLevel="0" collapsed="false">
      <c r="A825" s="0" t="s">
        <v>16</v>
      </c>
      <c r="B825" s="0" t="n">
        <v>65</v>
      </c>
      <c r="C825" s="0" t="s">
        <v>28</v>
      </c>
      <c r="D825" s="0" t="n">
        <v>1875</v>
      </c>
      <c r="E825" s="0" t="s">
        <v>17</v>
      </c>
      <c r="F825" s="0" t="s">
        <v>18</v>
      </c>
      <c r="G825" s="0" t="n">
        <v>0.121085124572763</v>
      </c>
      <c r="H825" s="0" t="n">
        <v>0.133659932367988</v>
      </c>
      <c r="I825" s="0" t="n">
        <v>63.7141855493779</v>
      </c>
    </row>
    <row r="826" customFormat="false" ht="14.4" hidden="false" customHeight="false" outlineLevel="0" collapsed="false">
      <c r="A826" s="0" t="s">
        <v>16</v>
      </c>
      <c r="B826" s="0" t="n">
        <v>65</v>
      </c>
      <c r="C826" s="0" t="s">
        <v>28</v>
      </c>
      <c r="D826" s="0" t="n">
        <v>1876</v>
      </c>
      <c r="E826" s="0" t="s">
        <v>17</v>
      </c>
      <c r="F826" s="0" t="s">
        <v>18</v>
      </c>
      <c r="G826" s="0" t="n">
        <v>0.123404387720191</v>
      </c>
      <c r="H826" s="0" t="n">
        <v>0.135130531067672</v>
      </c>
      <c r="I826" s="0" t="n">
        <v>63.8005741105661</v>
      </c>
    </row>
    <row r="827" customFormat="false" ht="14.4" hidden="false" customHeight="false" outlineLevel="0" collapsed="false">
      <c r="A827" s="0" t="s">
        <v>16</v>
      </c>
      <c r="B827" s="0" t="n">
        <v>65</v>
      </c>
      <c r="C827" s="0" t="s">
        <v>28</v>
      </c>
      <c r="D827" s="0" t="n">
        <v>1877</v>
      </c>
      <c r="E827" s="0" t="s">
        <v>17</v>
      </c>
      <c r="F827" s="0" t="s">
        <v>18</v>
      </c>
      <c r="G827" s="0" t="n">
        <v>0.121704721018234</v>
      </c>
      <c r="H827" s="0" t="n">
        <v>0.133863829964056</v>
      </c>
      <c r="I827" s="0" t="n">
        <v>63.9702252246447</v>
      </c>
    </row>
    <row r="828" customFormat="false" ht="14.4" hidden="false" customHeight="false" outlineLevel="0" collapsed="false">
      <c r="A828" s="0" t="s">
        <v>16</v>
      </c>
      <c r="B828" s="0" t="n">
        <v>65</v>
      </c>
      <c r="C828" s="0" t="s">
        <v>28</v>
      </c>
      <c r="D828" s="0" t="n">
        <v>1878</v>
      </c>
      <c r="E828" s="0" t="s">
        <v>17</v>
      </c>
      <c r="F828" s="0" t="s">
        <v>18</v>
      </c>
      <c r="G828" s="0" t="n">
        <v>0.124401983356026</v>
      </c>
      <c r="H828" s="0" t="n">
        <v>0.136255144032922</v>
      </c>
      <c r="I828" s="0" t="n">
        <v>64.0557931264878</v>
      </c>
    </row>
    <row r="829" customFormat="false" ht="14.4" hidden="false" customHeight="false" outlineLevel="0" collapsed="false">
      <c r="A829" s="0" t="s">
        <v>16</v>
      </c>
      <c r="B829" s="0" t="n">
        <v>65</v>
      </c>
      <c r="C829" s="0" t="s">
        <v>28</v>
      </c>
      <c r="D829" s="0" t="n">
        <v>1879</v>
      </c>
      <c r="E829" s="0" t="s">
        <v>17</v>
      </c>
      <c r="F829" s="0" t="s">
        <v>18</v>
      </c>
      <c r="G829" s="0" t="n">
        <v>0.124224966705303</v>
      </c>
      <c r="H829" s="0" t="n">
        <v>0.133021162000844</v>
      </c>
      <c r="I829" s="0" t="n">
        <v>64.1571044022195</v>
      </c>
    </row>
    <row r="830" customFormat="false" ht="14.4" hidden="false" customHeight="false" outlineLevel="0" collapsed="false">
      <c r="A830" s="0" t="s">
        <v>16</v>
      </c>
      <c r="B830" s="0" t="n">
        <v>65</v>
      </c>
      <c r="C830" s="0" t="s">
        <v>28</v>
      </c>
      <c r="D830" s="0" t="n">
        <v>1880</v>
      </c>
      <c r="E830" s="0" t="s">
        <v>17</v>
      </c>
      <c r="F830" s="0" t="s">
        <v>18</v>
      </c>
      <c r="G830" s="0" t="n">
        <v>0.125154390990738</v>
      </c>
      <c r="H830" s="0" t="n">
        <v>0.133866173989879</v>
      </c>
      <c r="I830" s="0" t="n">
        <v>64.2047019117427</v>
      </c>
    </row>
    <row r="831" customFormat="false" ht="14.4" hidden="false" customHeight="false" outlineLevel="0" collapsed="false">
      <c r="A831" s="0" t="s">
        <v>16</v>
      </c>
      <c r="B831" s="0" t="n">
        <v>65</v>
      </c>
      <c r="C831" s="0" t="s">
        <v>28</v>
      </c>
      <c r="D831" s="0" t="n">
        <v>1881</v>
      </c>
      <c r="E831" s="0" t="s">
        <v>17</v>
      </c>
      <c r="F831" s="0" t="s">
        <v>18</v>
      </c>
      <c r="G831" s="0" t="n">
        <v>0.122366257379333</v>
      </c>
      <c r="H831" s="0" t="n">
        <v>0.131481150261333</v>
      </c>
      <c r="I831" s="0" t="n">
        <v>64.2314419804927</v>
      </c>
    </row>
    <row r="832" customFormat="false" ht="14.4" hidden="false" customHeight="false" outlineLevel="0" collapsed="false">
      <c r="A832" s="0" t="s">
        <v>16</v>
      </c>
      <c r="B832" s="0" t="n">
        <v>65</v>
      </c>
      <c r="C832" s="0" t="s">
        <v>28</v>
      </c>
      <c r="D832" s="0" t="n">
        <v>1882</v>
      </c>
      <c r="E832" s="0" t="s">
        <v>17</v>
      </c>
      <c r="F832" s="0" t="s">
        <v>18</v>
      </c>
      <c r="G832" s="0" t="n">
        <v>0.126778934557176</v>
      </c>
      <c r="H832" s="0" t="n">
        <v>0.134007360215266</v>
      </c>
      <c r="I832" s="0" t="n">
        <v>64.2199876896362</v>
      </c>
    </row>
    <row r="833" customFormat="false" ht="14.4" hidden="false" customHeight="false" outlineLevel="0" collapsed="false">
      <c r="A833" s="0" t="s">
        <v>16</v>
      </c>
      <c r="B833" s="0" t="n">
        <v>65</v>
      </c>
      <c r="C833" s="0" t="s">
        <v>28</v>
      </c>
      <c r="D833" s="0" t="n">
        <v>1883</v>
      </c>
      <c r="E833" s="0" t="s">
        <v>17</v>
      </c>
      <c r="F833" s="0" t="s">
        <v>18</v>
      </c>
      <c r="G833" s="0" t="n">
        <v>0.123449108706012</v>
      </c>
      <c r="H833" s="0" t="n">
        <v>0.130162580948095</v>
      </c>
      <c r="I833" s="0" t="n">
        <v>64.4398735882215</v>
      </c>
    </row>
    <row r="834" customFormat="false" ht="14.4" hidden="false" customHeight="false" outlineLevel="0" collapsed="false">
      <c r="A834" s="0" t="s">
        <v>16</v>
      </c>
      <c r="B834" s="0" t="n">
        <v>65</v>
      </c>
      <c r="C834" s="0" t="s">
        <v>28</v>
      </c>
      <c r="D834" s="0" t="n">
        <v>1884</v>
      </c>
      <c r="E834" s="0" t="s">
        <v>17</v>
      </c>
      <c r="F834" s="0" t="s">
        <v>18</v>
      </c>
      <c r="G834" s="0" t="n">
        <v>0.123548522835641</v>
      </c>
      <c r="H834" s="0" t="n">
        <v>0.126374474323855</v>
      </c>
      <c r="I834" s="0" t="n">
        <v>64.7253164710997</v>
      </c>
    </row>
    <row r="835" customFormat="false" ht="14.4" hidden="false" customHeight="false" outlineLevel="0" collapsed="false">
      <c r="A835" s="0" t="s">
        <v>16</v>
      </c>
      <c r="B835" s="0" t="n">
        <v>65</v>
      </c>
      <c r="C835" s="0" t="s">
        <v>28</v>
      </c>
      <c r="D835" s="0" t="n">
        <v>1885</v>
      </c>
      <c r="E835" s="0" t="s">
        <v>17</v>
      </c>
      <c r="F835" s="0" t="s">
        <v>18</v>
      </c>
      <c r="G835" s="0" t="n">
        <v>0.124331908870183</v>
      </c>
      <c r="H835" s="0" t="n">
        <v>0.126271429939661</v>
      </c>
      <c r="I835" s="0" t="n">
        <v>64.7952461003692</v>
      </c>
    </row>
    <row r="836" customFormat="false" ht="14.4" hidden="false" customHeight="false" outlineLevel="0" collapsed="false">
      <c r="A836" s="0" t="s">
        <v>16</v>
      </c>
      <c r="B836" s="0" t="n">
        <v>65</v>
      </c>
      <c r="C836" s="0" t="s">
        <v>28</v>
      </c>
      <c r="D836" s="0" t="n">
        <v>1886</v>
      </c>
      <c r="E836" s="0" t="s">
        <v>17</v>
      </c>
      <c r="F836" s="0" t="s">
        <v>18</v>
      </c>
      <c r="G836" s="0" t="n">
        <v>0.122861518969199</v>
      </c>
      <c r="H836" s="0" t="n">
        <v>0.123960681073505</v>
      </c>
      <c r="I836" s="0" t="n">
        <v>64.8996020623181</v>
      </c>
    </row>
    <row r="837" customFormat="false" ht="14.4" hidden="false" customHeight="false" outlineLevel="0" collapsed="false">
      <c r="A837" s="0" t="s">
        <v>16</v>
      </c>
      <c r="B837" s="0" t="n">
        <v>65</v>
      </c>
      <c r="C837" s="0" t="s">
        <v>28</v>
      </c>
      <c r="D837" s="0" t="n">
        <v>1887</v>
      </c>
      <c r="E837" s="0" t="s">
        <v>17</v>
      </c>
      <c r="F837" s="0" t="s">
        <v>18</v>
      </c>
      <c r="G837" s="0" t="n">
        <v>0.122858434065396</v>
      </c>
      <c r="H837" s="0" t="n">
        <v>0.123357664233577</v>
      </c>
      <c r="I837" s="0" t="n">
        <v>64.9562686347638</v>
      </c>
    </row>
    <row r="838" customFormat="false" ht="14.4" hidden="false" customHeight="false" outlineLevel="0" collapsed="false">
      <c r="A838" s="0" t="s">
        <v>16</v>
      </c>
      <c r="B838" s="0" t="n">
        <v>65</v>
      </c>
      <c r="C838" s="0" t="s">
        <v>28</v>
      </c>
      <c r="D838" s="0" t="n">
        <v>1888</v>
      </c>
      <c r="E838" s="0" t="s">
        <v>17</v>
      </c>
      <c r="F838" s="0" t="s">
        <v>18</v>
      </c>
      <c r="G838" s="0" t="n">
        <v>0.123568170366158</v>
      </c>
      <c r="H838" s="0" t="n">
        <v>0.123717080232364</v>
      </c>
      <c r="I838" s="0" t="n">
        <v>64.9853649386557</v>
      </c>
    </row>
    <row r="839" customFormat="false" ht="14.4" hidden="false" customHeight="false" outlineLevel="0" collapsed="false">
      <c r="A839" s="0" t="s">
        <v>16</v>
      </c>
      <c r="B839" s="0" t="n">
        <v>65</v>
      </c>
      <c r="C839" s="0" t="s">
        <v>28</v>
      </c>
      <c r="D839" s="0" t="n">
        <v>1889</v>
      </c>
      <c r="E839" s="0" t="s">
        <v>17</v>
      </c>
      <c r="F839" s="0" t="s">
        <v>18</v>
      </c>
      <c r="G839" s="0" t="n">
        <v>0.122475700465719</v>
      </c>
      <c r="H839" s="0" t="n">
        <v>0.119984417608103</v>
      </c>
      <c r="I839" s="0" t="n">
        <v>65.2148810367771</v>
      </c>
    </row>
    <row r="840" customFormat="false" ht="14.4" hidden="false" customHeight="false" outlineLevel="0" collapsed="false">
      <c r="A840" s="0" t="s">
        <v>16</v>
      </c>
      <c r="B840" s="0" t="n">
        <v>65</v>
      </c>
      <c r="C840" s="0" t="s">
        <v>28</v>
      </c>
      <c r="D840" s="0" t="n">
        <v>1890</v>
      </c>
      <c r="E840" s="0" t="s">
        <v>17</v>
      </c>
      <c r="F840" s="0" t="s">
        <v>18</v>
      </c>
      <c r="G840" s="0" t="n">
        <v>0.125135869118016</v>
      </c>
      <c r="H840" s="0" t="n">
        <v>0.12223996475965</v>
      </c>
      <c r="I840" s="0" t="n">
        <v>65.2431322076958</v>
      </c>
    </row>
    <row r="841" customFormat="false" ht="14.4" hidden="false" customHeight="false" outlineLevel="0" collapsed="false">
      <c r="A841" s="0" t="s">
        <v>16</v>
      </c>
      <c r="B841" s="0" t="n">
        <v>65</v>
      </c>
      <c r="C841" s="0" t="s">
        <v>28</v>
      </c>
      <c r="D841" s="0" t="n">
        <v>1891</v>
      </c>
      <c r="E841" s="0" t="s">
        <v>17</v>
      </c>
      <c r="F841" s="0" t="s">
        <v>18</v>
      </c>
      <c r="G841" s="0" t="n">
        <v>0.123397188177042</v>
      </c>
      <c r="H841" s="0" t="n">
        <v>0.118081515624433</v>
      </c>
      <c r="I841" s="0" t="n">
        <v>65.4386269752527</v>
      </c>
    </row>
    <row r="842" customFormat="false" ht="14.4" hidden="false" customHeight="false" outlineLevel="0" collapsed="false">
      <c r="A842" s="0" t="s">
        <v>16</v>
      </c>
      <c r="B842" s="0" t="n">
        <v>65</v>
      </c>
      <c r="C842" s="0" t="s">
        <v>28</v>
      </c>
      <c r="D842" s="0" t="n">
        <v>1892</v>
      </c>
      <c r="E842" s="0" t="s">
        <v>17</v>
      </c>
      <c r="F842" s="0" t="s">
        <v>18</v>
      </c>
      <c r="G842" s="0" t="n">
        <v>0.124134320091278</v>
      </c>
      <c r="H842" s="0" t="n">
        <v>0.117338781311068</v>
      </c>
      <c r="I842" s="0" t="n">
        <v>65.6215200088595</v>
      </c>
    </row>
    <row r="843" customFormat="false" ht="14.4" hidden="false" customHeight="false" outlineLevel="0" collapsed="false">
      <c r="A843" s="0" t="s">
        <v>16</v>
      </c>
      <c r="B843" s="0" t="n">
        <v>65</v>
      </c>
      <c r="C843" s="0" t="s">
        <v>28</v>
      </c>
      <c r="D843" s="0" t="n">
        <v>1893</v>
      </c>
      <c r="E843" s="0" t="s">
        <v>17</v>
      </c>
      <c r="F843" s="0" t="s">
        <v>18</v>
      </c>
      <c r="G843" s="0" t="n">
        <v>0.124772700882839</v>
      </c>
      <c r="H843" s="0" t="n">
        <v>0.116446410080907</v>
      </c>
      <c r="I843" s="0" t="n">
        <v>65.6888942844641</v>
      </c>
    </row>
    <row r="844" customFormat="false" ht="14.4" hidden="false" customHeight="false" outlineLevel="0" collapsed="false">
      <c r="A844" s="0" t="s">
        <v>16</v>
      </c>
      <c r="B844" s="0" t="n">
        <v>65</v>
      </c>
      <c r="C844" s="0" t="s">
        <v>28</v>
      </c>
      <c r="D844" s="0" t="n">
        <v>1894</v>
      </c>
      <c r="E844" s="0" t="s">
        <v>17</v>
      </c>
      <c r="F844" s="0" t="s">
        <v>18</v>
      </c>
      <c r="G844" s="0" t="n">
        <v>0.123290163264936</v>
      </c>
      <c r="H844" s="0" t="n">
        <v>0.115345652705488</v>
      </c>
      <c r="I844" s="0" t="n">
        <v>65.6951274078143</v>
      </c>
    </row>
    <row r="845" customFormat="false" ht="14.4" hidden="false" customHeight="false" outlineLevel="0" collapsed="false">
      <c r="A845" s="0" t="s">
        <v>16</v>
      </c>
      <c r="B845" s="0" t="n">
        <v>65</v>
      </c>
      <c r="C845" s="0" t="s">
        <v>28</v>
      </c>
      <c r="D845" s="0" t="n">
        <v>1895</v>
      </c>
      <c r="E845" s="0" t="s">
        <v>17</v>
      </c>
      <c r="F845" s="0" t="s">
        <v>18</v>
      </c>
      <c r="G845" s="0" t="n">
        <v>0.123240555209327</v>
      </c>
      <c r="H845" s="0" t="n">
        <v>0.114933365682893</v>
      </c>
      <c r="I845" s="0" t="n">
        <v>65.7519472765582</v>
      </c>
    </row>
    <row r="846" customFormat="false" ht="14.4" hidden="false" customHeight="false" outlineLevel="0" collapsed="false">
      <c r="A846" s="0" t="s">
        <v>16</v>
      </c>
      <c r="B846" s="0" t="n">
        <v>65</v>
      </c>
      <c r="C846" s="0" t="s">
        <v>28</v>
      </c>
      <c r="D846" s="0" t="n">
        <v>1896</v>
      </c>
      <c r="E846" s="0" t="s">
        <v>17</v>
      </c>
      <c r="F846" s="0" t="s">
        <v>18</v>
      </c>
      <c r="G846" s="0" t="n">
        <v>0.124494712551605</v>
      </c>
      <c r="H846" s="0" t="n">
        <v>0.114827698476618</v>
      </c>
      <c r="I846" s="0" t="n">
        <v>65.9414497714043</v>
      </c>
    </row>
    <row r="847" customFormat="false" ht="14.4" hidden="false" customHeight="false" outlineLevel="0" collapsed="false">
      <c r="A847" s="0" t="s">
        <v>16</v>
      </c>
      <c r="B847" s="0" t="n">
        <v>65</v>
      </c>
      <c r="C847" s="0" t="s">
        <v>28</v>
      </c>
      <c r="D847" s="0" t="n">
        <v>1897</v>
      </c>
      <c r="E847" s="0" t="s">
        <v>17</v>
      </c>
      <c r="F847" s="0" t="s">
        <v>18</v>
      </c>
      <c r="G847" s="0" t="n">
        <v>0.127688967652338</v>
      </c>
      <c r="H847" s="0" t="n">
        <v>0.117998039281972</v>
      </c>
      <c r="I847" s="0" t="n">
        <v>65.9126284755382</v>
      </c>
    </row>
    <row r="848" customFormat="false" ht="14.4" hidden="false" customHeight="false" outlineLevel="0" collapsed="false">
      <c r="A848" s="0" t="s">
        <v>16</v>
      </c>
      <c r="B848" s="0" t="n">
        <v>65</v>
      </c>
      <c r="C848" s="0" t="s">
        <v>28</v>
      </c>
      <c r="D848" s="0" t="n">
        <v>1898</v>
      </c>
      <c r="E848" s="0" t="s">
        <v>17</v>
      </c>
      <c r="F848" s="0" t="s">
        <v>18</v>
      </c>
      <c r="G848" s="0" t="n">
        <v>0.124021768462898</v>
      </c>
      <c r="H848" s="0" t="n">
        <v>0.110804683270168</v>
      </c>
      <c r="I848" s="0" t="n">
        <v>66.1154989521731</v>
      </c>
    </row>
    <row r="849" customFormat="false" ht="14.4" hidden="false" customHeight="false" outlineLevel="0" collapsed="false">
      <c r="A849" s="0" t="s">
        <v>16</v>
      </c>
      <c r="B849" s="0" t="n">
        <v>65</v>
      </c>
      <c r="C849" s="0" t="s">
        <v>28</v>
      </c>
      <c r="D849" s="0" t="n">
        <v>1899</v>
      </c>
      <c r="E849" s="0" t="s">
        <v>17</v>
      </c>
      <c r="F849" s="0" t="s">
        <v>18</v>
      </c>
      <c r="G849" s="0" t="n">
        <v>0.124592546477448</v>
      </c>
      <c r="H849" s="0" t="n">
        <v>0.11067677750562</v>
      </c>
      <c r="I849" s="0" t="n">
        <v>66.2738541627603</v>
      </c>
    </row>
    <row r="850" customFormat="false" ht="14.4" hidden="false" customHeight="false" outlineLevel="0" collapsed="false">
      <c r="A850" s="0" t="s">
        <v>16</v>
      </c>
      <c r="B850" s="0" t="n">
        <v>65</v>
      </c>
      <c r="C850" s="0" t="s">
        <v>28</v>
      </c>
      <c r="D850" s="0" t="n">
        <v>1900</v>
      </c>
      <c r="E850" s="0" t="s">
        <v>17</v>
      </c>
      <c r="F850" s="0" t="s">
        <v>18</v>
      </c>
      <c r="G850" s="0" t="n">
        <v>0.127143492339291</v>
      </c>
      <c r="H850" s="0" t="n">
        <v>0.111225080651832</v>
      </c>
      <c r="I850" s="0" t="n">
        <v>66.382833221076</v>
      </c>
    </row>
    <row r="851" customFormat="false" ht="14.4" hidden="false" customHeight="false" outlineLevel="0" collapsed="false">
      <c r="A851" s="0" t="s">
        <v>16</v>
      </c>
      <c r="B851" s="0" t="n">
        <v>65</v>
      </c>
      <c r="C851" s="0" t="s">
        <v>28</v>
      </c>
      <c r="D851" s="0" t="n">
        <v>1901</v>
      </c>
      <c r="E851" s="0" t="s">
        <v>17</v>
      </c>
      <c r="F851" s="0" t="s">
        <v>18</v>
      </c>
      <c r="G851" s="0" t="n">
        <v>0.124794356343737</v>
      </c>
      <c r="H851" s="0" t="n">
        <v>0.107915878635048</v>
      </c>
      <c r="I851" s="0" t="n">
        <v>66.5262645656074</v>
      </c>
    </row>
    <row r="852" customFormat="false" ht="14.4" hidden="false" customHeight="false" outlineLevel="0" collapsed="false">
      <c r="A852" s="0" t="s">
        <v>16</v>
      </c>
      <c r="B852" s="0" t="n">
        <v>65</v>
      </c>
      <c r="C852" s="0" t="s">
        <v>28</v>
      </c>
      <c r="D852" s="0" t="n">
        <v>1902</v>
      </c>
      <c r="E852" s="0" t="s">
        <v>17</v>
      </c>
      <c r="F852" s="0" t="s">
        <v>18</v>
      </c>
      <c r="G852" s="0" t="n">
        <v>0.126195328425852</v>
      </c>
      <c r="H852" s="0" t="n">
        <v>0.108024156036644</v>
      </c>
      <c r="I852" s="0" t="n">
        <v>66.7175557849131</v>
      </c>
    </row>
    <row r="853" customFormat="false" ht="14.4" hidden="false" customHeight="false" outlineLevel="0" collapsed="false">
      <c r="A853" s="0" t="s">
        <v>16</v>
      </c>
      <c r="B853" s="0" t="n">
        <v>65</v>
      </c>
      <c r="C853" s="0" t="s">
        <v>28</v>
      </c>
      <c r="D853" s="0" t="n">
        <v>1903</v>
      </c>
      <c r="E853" s="0" t="s">
        <v>17</v>
      </c>
      <c r="F853" s="0" t="s">
        <v>18</v>
      </c>
      <c r="G853" s="0" t="n">
        <v>0.12694221909826</v>
      </c>
      <c r="H853" s="0" t="n">
        <v>0.107451286048324</v>
      </c>
      <c r="I853" s="0" t="n">
        <v>66.8379353405423</v>
      </c>
    </row>
    <row r="854" customFormat="false" ht="14.4" hidden="false" customHeight="false" outlineLevel="0" collapsed="false">
      <c r="A854" s="0" t="s">
        <v>16</v>
      </c>
      <c r="B854" s="0" t="n">
        <v>65</v>
      </c>
      <c r="C854" s="0" t="s">
        <v>28</v>
      </c>
      <c r="D854" s="0" t="n">
        <v>1904</v>
      </c>
      <c r="E854" s="0" t="s">
        <v>17</v>
      </c>
      <c r="F854" s="0" t="s">
        <v>18</v>
      </c>
      <c r="G854" s="0" t="n">
        <v>0.129239194932173</v>
      </c>
      <c r="H854" s="0" t="n">
        <v>0.105556840077071</v>
      </c>
      <c r="I854" s="0" t="n">
        <v>66.9703572791513</v>
      </c>
    </row>
    <row r="855" customFormat="false" ht="14.4" hidden="false" customHeight="false" outlineLevel="0" collapsed="false">
      <c r="A855" s="0" t="s">
        <v>16</v>
      </c>
      <c r="B855" s="0" t="n">
        <v>65</v>
      </c>
      <c r="C855" s="0" t="s">
        <v>28</v>
      </c>
      <c r="D855" s="0" t="n">
        <v>1905</v>
      </c>
      <c r="E855" s="0" t="s">
        <v>17</v>
      </c>
      <c r="F855" s="0" t="s">
        <v>18</v>
      </c>
      <c r="G855" s="0" t="n">
        <v>0.131137152857629</v>
      </c>
      <c r="H855" s="0" t="n">
        <v>0.10951471150172</v>
      </c>
      <c r="I855" s="0" t="n">
        <v>67.0147642731975</v>
      </c>
    </row>
    <row r="856" customFormat="false" ht="14.4" hidden="false" customHeight="false" outlineLevel="0" collapsed="false">
      <c r="A856" s="0" t="s">
        <v>16</v>
      </c>
      <c r="B856" s="0" t="n">
        <v>65</v>
      </c>
      <c r="C856" s="0" t="s">
        <v>28</v>
      </c>
      <c r="D856" s="0" t="n">
        <v>1906</v>
      </c>
      <c r="E856" s="0" t="s">
        <v>17</v>
      </c>
      <c r="F856" s="0" t="s">
        <v>18</v>
      </c>
      <c r="G856" s="0" t="n">
        <v>0.128541940005371</v>
      </c>
      <c r="H856" s="0" t="n">
        <v>0.106222121418311</v>
      </c>
      <c r="I856" s="0" t="n">
        <v>67.2061060417028</v>
      </c>
    </row>
    <row r="857" customFormat="false" ht="14.4" hidden="false" customHeight="false" outlineLevel="0" collapsed="false">
      <c r="A857" s="0" t="s">
        <v>16</v>
      </c>
      <c r="B857" s="0" t="n">
        <v>65</v>
      </c>
      <c r="C857" s="0" t="s">
        <v>28</v>
      </c>
      <c r="D857" s="0" t="n">
        <v>1907</v>
      </c>
      <c r="E857" s="0" t="s">
        <v>17</v>
      </c>
      <c r="F857" s="0" t="s">
        <v>18</v>
      </c>
      <c r="G857" s="0" t="n">
        <v>0.126714804417614</v>
      </c>
      <c r="H857" s="0" t="n">
        <v>0.103555860751179</v>
      </c>
      <c r="I857" s="0" t="n">
        <v>67.3353439436228</v>
      </c>
    </row>
    <row r="858" customFormat="false" ht="14.4" hidden="false" customHeight="false" outlineLevel="0" collapsed="false">
      <c r="A858" s="0" t="s">
        <v>16</v>
      </c>
      <c r="B858" s="0" t="n">
        <v>65</v>
      </c>
      <c r="C858" s="0" t="s">
        <v>28</v>
      </c>
      <c r="D858" s="0" t="n">
        <v>1908</v>
      </c>
      <c r="E858" s="0" t="s">
        <v>17</v>
      </c>
      <c r="F858" s="0" t="s">
        <v>18</v>
      </c>
      <c r="G858" s="0" t="n">
        <v>0.129373306345522</v>
      </c>
      <c r="H858" s="0" t="n">
        <v>0.105267854487046</v>
      </c>
      <c r="I858" s="0" t="n">
        <v>67.3999464588906</v>
      </c>
    </row>
    <row r="859" customFormat="false" ht="14.4" hidden="false" customHeight="false" outlineLevel="0" collapsed="false">
      <c r="A859" s="0" t="s">
        <v>16</v>
      </c>
      <c r="B859" s="0" t="n">
        <v>65</v>
      </c>
      <c r="C859" s="0" t="s">
        <v>28</v>
      </c>
      <c r="D859" s="0" t="n">
        <v>1909</v>
      </c>
      <c r="E859" s="0" t="s">
        <v>17</v>
      </c>
      <c r="F859" s="0" t="s">
        <v>18</v>
      </c>
      <c r="G859" s="0" t="n">
        <v>0.13068282587861</v>
      </c>
      <c r="H859" s="0" t="n">
        <v>0.103225901225137</v>
      </c>
      <c r="I859" s="0" t="n">
        <v>67.594910861339</v>
      </c>
    </row>
    <row r="860" customFormat="false" ht="14.4" hidden="false" customHeight="false" outlineLevel="0" collapsed="false">
      <c r="A860" s="0" t="s">
        <v>16</v>
      </c>
      <c r="B860" s="0" t="n">
        <v>65</v>
      </c>
      <c r="C860" s="0" t="s">
        <v>28</v>
      </c>
      <c r="D860" s="0" t="n">
        <v>1910</v>
      </c>
      <c r="E860" s="0" t="s">
        <v>17</v>
      </c>
      <c r="F860" s="0" t="s">
        <v>18</v>
      </c>
      <c r="G860" s="0" t="n">
        <v>0.127673581544291</v>
      </c>
      <c r="H860" s="0" t="n">
        <v>0.10105666783749</v>
      </c>
      <c r="I860" s="0" t="n">
        <v>67.7615188345783</v>
      </c>
    </row>
    <row r="861" customFormat="false" ht="14.4" hidden="false" customHeight="false" outlineLevel="0" collapsed="false">
      <c r="A861" s="0" t="s">
        <v>16</v>
      </c>
      <c r="B861" s="0" t="n">
        <v>65</v>
      </c>
      <c r="C861" s="0" t="s">
        <v>28</v>
      </c>
      <c r="D861" s="0" t="n">
        <v>1911</v>
      </c>
      <c r="E861" s="0" t="s">
        <v>17</v>
      </c>
      <c r="F861" s="0" t="s">
        <v>18</v>
      </c>
      <c r="G861" s="0" t="n">
        <v>0.127967630498956</v>
      </c>
      <c r="H861" s="0" t="n">
        <v>0.102528476111907</v>
      </c>
      <c r="I861" s="0" t="n">
        <v>67.8503290054882</v>
      </c>
    </row>
    <row r="862" customFormat="false" ht="14.4" hidden="false" customHeight="false" outlineLevel="0" collapsed="false">
      <c r="A862" s="0" t="s">
        <v>16</v>
      </c>
      <c r="B862" s="0" t="n">
        <v>65</v>
      </c>
      <c r="C862" s="0" t="s">
        <v>28</v>
      </c>
      <c r="D862" s="0" t="n">
        <v>1912</v>
      </c>
      <c r="E862" s="0" t="s">
        <v>17</v>
      </c>
      <c r="F862" s="0" t="s">
        <v>18</v>
      </c>
      <c r="G862" s="0" t="n">
        <v>0.127453751749008</v>
      </c>
      <c r="H862" s="0" t="n">
        <v>0.101127473538886</v>
      </c>
      <c r="I862" s="0" t="n">
        <v>68.0451418969053</v>
      </c>
    </row>
    <row r="863" customFormat="false" ht="14.4" hidden="false" customHeight="false" outlineLevel="0" collapsed="false">
      <c r="A863" s="0" t="s">
        <v>16</v>
      </c>
      <c r="B863" s="0" t="n">
        <v>65</v>
      </c>
      <c r="C863" s="0" t="s">
        <v>28</v>
      </c>
      <c r="D863" s="0" t="n">
        <v>1913</v>
      </c>
      <c r="E863" s="0" t="s">
        <v>17</v>
      </c>
      <c r="F863" s="0" t="s">
        <v>18</v>
      </c>
      <c r="G863" s="0" t="n">
        <v>0.125976700982733</v>
      </c>
      <c r="H863" s="0" t="n">
        <v>0.0973250674473337</v>
      </c>
      <c r="I863" s="0" t="n">
        <v>68.2056944387651</v>
      </c>
    </row>
    <row r="864" customFormat="false" ht="14.4" hidden="false" customHeight="false" outlineLevel="0" collapsed="false">
      <c r="A864" s="0" t="s">
        <v>16</v>
      </c>
      <c r="B864" s="0" t="n">
        <v>65</v>
      </c>
      <c r="C864" s="0" t="s">
        <v>28</v>
      </c>
      <c r="D864" s="0" t="n">
        <v>1914</v>
      </c>
      <c r="E864" s="0" t="s">
        <v>17</v>
      </c>
      <c r="F864" s="0" t="s">
        <v>18</v>
      </c>
      <c r="G864" s="0" t="n">
        <v>0.126357639280087</v>
      </c>
      <c r="H864" s="0" t="n">
        <v>0.0968887483106651</v>
      </c>
      <c r="I864" s="0" t="n">
        <v>68.3177436139658</v>
      </c>
    </row>
    <row r="865" customFormat="false" ht="14.4" hidden="false" customHeight="false" outlineLevel="0" collapsed="false">
      <c r="A865" s="0" t="s">
        <v>16</v>
      </c>
      <c r="B865" s="0" t="n">
        <v>65</v>
      </c>
      <c r="C865" s="0" t="s">
        <v>28</v>
      </c>
      <c r="D865" s="0" t="n">
        <v>1915</v>
      </c>
      <c r="E865" s="0" t="s">
        <v>17</v>
      </c>
      <c r="F865" s="0" t="s">
        <v>18</v>
      </c>
      <c r="G865" s="0" t="n">
        <v>0.124472199237441</v>
      </c>
      <c r="H865" s="0" t="n">
        <v>0.094521055330788</v>
      </c>
      <c r="I865" s="0" t="n">
        <v>68.4994503342386</v>
      </c>
    </row>
    <row r="866" customFormat="false" ht="14.4" hidden="false" customHeight="false" outlineLevel="0" collapsed="false">
      <c r="A866" s="0" t="s">
        <v>16</v>
      </c>
      <c r="B866" s="0" t="n">
        <v>65</v>
      </c>
      <c r="C866" s="0" t="s">
        <v>28</v>
      </c>
      <c r="D866" s="0" t="n">
        <v>1916</v>
      </c>
      <c r="E866" s="0" t="s">
        <v>17</v>
      </c>
      <c r="F866" s="0" t="s">
        <v>18</v>
      </c>
      <c r="G866" s="0" t="n">
        <v>0.125527336521509</v>
      </c>
      <c r="H866" s="0" t="n">
        <v>0.0927798897414676</v>
      </c>
      <c r="I866" s="0" t="n">
        <v>68.6898950015941</v>
      </c>
    </row>
    <row r="867" customFormat="false" ht="14.4" hidden="false" customHeight="false" outlineLevel="0" collapsed="false">
      <c r="A867" s="0" t="s">
        <v>16</v>
      </c>
      <c r="B867" s="0" t="n">
        <v>65</v>
      </c>
      <c r="C867" s="0" t="s">
        <v>28</v>
      </c>
      <c r="D867" s="0" t="n">
        <v>1917</v>
      </c>
      <c r="E867" s="0" t="s">
        <v>17</v>
      </c>
      <c r="F867" s="0" t="s">
        <v>18</v>
      </c>
      <c r="G867" s="0" t="n">
        <v>0.124611515705754</v>
      </c>
      <c r="H867" s="0" t="n">
        <v>0.0914792206706246</v>
      </c>
      <c r="I867" s="0" t="n">
        <v>68.8964032458395</v>
      </c>
    </row>
    <row r="868" customFormat="false" ht="14.4" hidden="false" customHeight="false" outlineLevel="0" collapsed="false">
      <c r="A868" s="0" t="s">
        <v>16</v>
      </c>
      <c r="B868" s="0" t="n">
        <v>65</v>
      </c>
      <c r="C868" s="0" t="s">
        <v>28</v>
      </c>
      <c r="D868" s="0" t="n">
        <v>1918</v>
      </c>
      <c r="E868" s="0" t="s">
        <v>17</v>
      </c>
      <c r="F868" s="0" t="s">
        <v>18</v>
      </c>
      <c r="G868" s="0" t="n">
        <v>0.125524530019111</v>
      </c>
      <c r="H868" s="0" t="n">
        <v>0.0919548233459133</v>
      </c>
      <c r="I868" s="0" t="n">
        <v>68.9705682698578</v>
      </c>
    </row>
    <row r="869" customFormat="false" ht="14.4" hidden="false" customHeight="false" outlineLevel="0" collapsed="false">
      <c r="A869" s="0" t="s">
        <v>16</v>
      </c>
      <c r="B869" s="0" t="n">
        <v>65</v>
      </c>
      <c r="C869" s="0" t="s">
        <v>28</v>
      </c>
      <c r="D869" s="0" t="n">
        <v>1919</v>
      </c>
      <c r="E869" s="0" t="s">
        <v>17</v>
      </c>
      <c r="F869" s="0" t="s">
        <v>18</v>
      </c>
      <c r="G869" s="0" t="n">
        <v>0.125088191041809</v>
      </c>
      <c r="H869" s="0" t="n">
        <v>0.0914872329052507</v>
      </c>
      <c r="I869" s="0" t="n">
        <v>69.1928871396558</v>
      </c>
    </row>
    <row r="870" customFormat="false" ht="14.4" hidden="false" customHeight="false" outlineLevel="0" collapsed="false">
      <c r="A870" s="0" t="s">
        <v>16</v>
      </c>
      <c r="B870" s="0" t="n">
        <v>65</v>
      </c>
      <c r="C870" s="0" t="s">
        <v>28</v>
      </c>
      <c r="D870" s="0" t="n">
        <v>1920</v>
      </c>
      <c r="E870" s="0" t="s">
        <v>17</v>
      </c>
      <c r="F870" s="0" t="s">
        <v>18</v>
      </c>
      <c r="G870" s="0" t="n">
        <v>0.123728579487459</v>
      </c>
      <c r="H870" s="0" t="n">
        <v>0.0886598501831702</v>
      </c>
      <c r="I870" s="0" t="n">
        <v>69.3309247060818</v>
      </c>
    </row>
    <row r="871" customFormat="false" ht="14.4" hidden="false" customHeight="false" outlineLevel="0" collapsed="false">
      <c r="A871" s="0" t="s">
        <v>16</v>
      </c>
      <c r="B871" s="0" t="n">
        <v>65</v>
      </c>
      <c r="C871" s="0" t="s">
        <v>28</v>
      </c>
      <c r="D871" s="0" t="n">
        <v>1921</v>
      </c>
      <c r="E871" s="0" t="s">
        <v>17</v>
      </c>
      <c r="F871" s="0" t="s">
        <v>18</v>
      </c>
      <c r="G871" s="0" t="n">
        <v>0.1221090910757</v>
      </c>
      <c r="H871" s="0" t="n">
        <v>0.0853926525109538</v>
      </c>
      <c r="I871" s="0" t="n">
        <v>69.5665951017778</v>
      </c>
    </row>
    <row r="872" customFormat="false" ht="14.4" hidden="false" customHeight="false" outlineLevel="0" collapsed="false">
      <c r="A872" s="0" t="s">
        <v>16</v>
      </c>
      <c r="B872" s="0" t="n">
        <v>65</v>
      </c>
      <c r="C872" s="0" t="s">
        <v>28</v>
      </c>
      <c r="D872" s="0" t="n">
        <v>1922</v>
      </c>
      <c r="E872" s="0" t="s">
        <v>17</v>
      </c>
      <c r="F872" s="0" t="s">
        <v>18</v>
      </c>
      <c r="G872" s="0" t="n">
        <v>0.121753430272797</v>
      </c>
      <c r="H872" s="0" t="n">
        <v>0.0855886150866243</v>
      </c>
      <c r="I872" s="0" t="n">
        <v>69.6019317115705</v>
      </c>
    </row>
    <row r="873" customFormat="false" ht="14.4" hidden="false" customHeight="false" outlineLevel="0" collapsed="false">
      <c r="A873" s="0" t="s">
        <v>16</v>
      </c>
      <c r="B873" s="0" t="n">
        <v>65</v>
      </c>
      <c r="C873" s="0" t="s">
        <v>28</v>
      </c>
      <c r="D873" s="0" t="n">
        <v>1923</v>
      </c>
      <c r="E873" s="0" t="s">
        <v>17</v>
      </c>
      <c r="F873" s="0" t="s">
        <v>18</v>
      </c>
      <c r="G873" s="0" t="n">
        <v>0.120845325301741</v>
      </c>
      <c r="H873" s="0" t="n">
        <v>0.0823678759938531</v>
      </c>
      <c r="I873" s="0" t="n">
        <v>69.8975080008429</v>
      </c>
    </row>
    <row r="874" customFormat="false" ht="14.4" hidden="false" customHeight="false" outlineLevel="0" collapsed="false">
      <c r="A874" s="0" t="s">
        <v>16</v>
      </c>
      <c r="B874" s="0" t="n">
        <v>65</v>
      </c>
      <c r="C874" s="0" t="s">
        <v>28</v>
      </c>
      <c r="D874" s="0" t="n">
        <v>1924</v>
      </c>
      <c r="E874" s="0" t="s">
        <v>17</v>
      </c>
      <c r="F874" s="0" t="s">
        <v>18</v>
      </c>
      <c r="G874" s="0" t="n">
        <v>0.120376367898364</v>
      </c>
      <c r="H874" s="0" t="n">
        <v>0.083083506121317</v>
      </c>
      <c r="I874" s="0" t="n">
        <v>70.0145946359031</v>
      </c>
    </row>
    <row r="875" customFormat="false" ht="14.4" hidden="false" customHeight="false" outlineLevel="0" collapsed="false">
      <c r="A875" s="0" t="s">
        <v>16</v>
      </c>
      <c r="B875" s="0" t="n">
        <v>65</v>
      </c>
      <c r="C875" s="0" t="s">
        <v>28</v>
      </c>
      <c r="D875" s="0" t="n">
        <v>1925</v>
      </c>
      <c r="E875" s="0" t="s">
        <v>17</v>
      </c>
      <c r="F875" s="0" t="s">
        <v>18</v>
      </c>
      <c r="G875" s="0" t="n">
        <v>0.121784738240017</v>
      </c>
      <c r="H875" s="0" t="n">
        <v>0.081920308008755</v>
      </c>
      <c r="I875" s="0" t="n">
        <v>70.1863144353766</v>
      </c>
    </row>
    <row r="876" customFormat="false" ht="14.4" hidden="false" customHeight="false" outlineLevel="0" collapsed="false">
      <c r="A876" s="0" t="s">
        <v>16</v>
      </c>
      <c r="B876" s="0" t="n">
        <v>65</v>
      </c>
      <c r="C876" s="0" t="s">
        <v>28</v>
      </c>
      <c r="D876" s="0" t="n">
        <v>1926</v>
      </c>
      <c r="E876" s="0" t="s">
        <v>17</v>
      </c>
      <c r="F876" s="0" t="s">
        <v>18</v>
      </c>
      <c r="G876" s="0" t="n">
        <v>0.118398312569318</v>
      </c>
      <c r="H876" s="0" t="n">
        <v>0.0791068370438678</v>
      </c>
      <c r="I876" s="0" t="n">
        <v>70.365901421425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A1" activeCellId="0" sqref="A1"/>
    </sheetView>
  </sheetViews>
  <sheetFormatPr defaultColWidth="9.14453125" defaultRowHeight="12.8" zeroHeight="false" outlineLevelRow="0" outlineLevelCol="0"/>
  <sheetData>
    <row r="1" customFormat="false" ht="12.8" hidden="false" customHeight="false" outlineLevel="0" collapsed="false">
      <c r="A1" s="0" t="s">
        <v>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3.5.2$Linux_X86_64 LibreOffice_project/3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9T19:36:01Z</dcterms:created>
  <dc:creator>scherbov</dc:creator>
  <dc:description/>
  <dc:language>en-US</dc:language>
  <cp:lastModifiedBy/>
  <dcterms:modified xsi:type="dcterms:W3CDTF">2020-03-20T16:34:1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